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showInkAnnotation="0" hidePivotFieldList="1" autoCompressPictures="0"/>
  <mc:AlternateContent xmlns:mc="http://schemas.openxmlformats.org/markup-compatibility/2006">
    <mc:Choice Requires="x15">
      <x15ac:absPath xmlns:x15ac="http://schemas.microsoft.com/office/spreadsheetml/2010/11/ac" url="/Users/rahultyagi/Box/Intgen/PAPERS/2020_Macrofilaricidals/Proofread/"/>
    </mc:Choice>
  </mc:AlternateContent>
  <xr:revisionPtr revIDLastSave="0" documentId="10_ncr:8100000_{1945CB16-E5CC-B24C-90F8-0B3B5BD4512F}" xr6:coauthVersionLast="34" xr6:coauthVersionMax="45" xr10:uidLastSave="{00000000-0000-0000-0000-000000000000}"/>
  <bookViews>
    <workbookView xWindow="1440" yWindow="1040" windowWidth="28780" windowHeight="15580" tabRatio="787" activeTab="5" xr2:uid="{00000000-000D-0000-FFFF-FFFF00000000}"/>
  </bookViews>
  <sheets>
    <sheet name="Table 1 FINAL" sheetId="27" r:id="rId1"/>
    <sheet name="Table 2 FINAL" sheetId="22" r:id="rId2"/>
    <sheet name="Table 3 FINAL" sheetId="30" r:id="rId3"/>
    <sheet name="Table S1 FINAL" sheetId="9" r:id="rId4"/>
    <sheet name="Table S2 FINAL" sheetId="16" r:id="rId5"/>
    <sheet name="Table S3 FINAL" sheetId="14" r:id="rId6"/>
  </sheets>
  <definedNames>
    <definedName name="_xlnm._FilterDatabase" localSheetId="3" hidden="1">'Table S1 FINAL'!$A$5:$D$5</definedName>
    <definedName name="_xlnm._FilterDatabase" localSheetId="4" hidden="1">'Table S2 FINAL'!$A$7:$U$7</definedName>
    <definedName name="CompoundID" localSheetId="1">#REF!</definedName>
    <definedName name="CompoundID">#REF!</definedName>
  </definedNames>
  <calcPr calcId="162913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654" uniqueCount="4139">
  <si>
    <t>Compound name</t>
    <phoneticPr fontId="0" type="noConversion"/>
  </si>
  <si>
    <t>FDA130921</t>
  </si>
  <si>
    <t>pyrvinium pamoate</t>
  </si>
  <si>
    <t>SMDC755851</t>
  </si>
  <si>
    <t>Tetrahydropyrvinium (THP)</t>
    <phoneticPr fontId="0" type="noConversion"/>
  </si>
  <si>
    <t>FDA735729</t>
  </si>
  <si>
    <t>pyrithione zinc</t>
  </si>
  <si>
    <t>FDA130490</t>
  </si>
  <si>
    <t>phenylmercuric acetate</t>
  </si>
  <si>
    <t>FDA130032</t>
  </si>
  <si>
    <t>ciclopirox olamine</t>
  </si>
  <si>
    <t>FDA756919</t>
  </si>
  <si>
    <t>docusate sodium</t>
  </si>
  <si>
    <t>FDA130828</t>
  </si>
  <si>
    <t>gentian violet</t>
  </si>
  <si>
    <t>FDA130956</t>
  </si>
  <si>
    <t>thimerosal</t>
  </si>
  <si>
    <t>FDA129926</t>
  </si>
  <si>
    <t>salinomycin, sodium</t>
  </si>
  <si>
    <t>FDA756888</t>
  </si>
  <si>
    <t>proscillaridin</t>
  </si>
  <si>
    <t>FDA131281</t>
  </si>
  <si>
    <t>chloroxine</t>
  </si>
  <si>
    <t>FDA756713</t>
  </si>
  <si>
    <t>piroctone olamine</t>
  </si>
  <si>
    <t>FDA255764</t>
  </si>
  <si>
    <t>methylene blue</t>
  </si>
  <si>
    <t>FDA756848</t>
  </si>
  <si>
    <t>thonzonium bromide</t>
  </si>
  <si>
    <t>FDA130212</t>
  </si>
  <si>
    <t>FDA129994</t>
  </si>
  <si>
    <t>benzethonium chloride</t>
  </si>
  <si>
    <t>FDA130732</t>
  </si>
  <si>
    <t>oxyquinoline, OXYQUINOLINE SULFATE</t>
  </si>
  <si>
    <t>FDA130837</t>
  </si>
  <si>
    <t>hexachlorophene</t>
  </si>
  <si>
    <t>FDA131363</t>
  </si>
  <si>
    <t>benzalkonium chloride</t>
  </si>
  <si>
    <t>FDA130855</t>
  </si>
  <si>
    <t>iodoquinol</t>
  </si>
  <si>
    <t>FDA130109</t>
  </si>
  <si>
    <t>Pimozide</t>
  </si>
  <si>
    <t>FDA130672</t>
  </si>
  <si>
    <t>ethacrynic acid</t>
  </si>
  <si>
    <t>FDA285750</t>
  </si>
  <si>
    <t>clioquinol</t>
  </si>
  <si>
    <t>FDA130135</t>
  </si>
  <si>
    <t>isradipine</t>
  </si>
  <si>
    <t>FDA735884</t>
  </si>
  <si>
    <t>tioconazole</t>
  </si>
  <si>
    <t>FDA756780</t>
  </si>
  <si>
    <t>nonoxynol-9</t>
  </si>
  <si>
    <t>FDA130708</t>
  </si>
  <si>
    <t>miconazole nitrate</t>
  </si>
  <si>
    <t>FDA130015</t>
  </si>
  <si>
    <t>cetylpyridinium chloride</t>
  </si>
  <si>
    <t>FDA131332</t>
  </si>
  <si>
    <t>methylbenzethonium chloride</t>
  </si>
  <si>
    <t>FDA131132</t>
  </si>
  <si>
    <t>suloctidil</t>
  </si>
  <si>
    <t>FDA756836</t>
  </si>
  <si>
    <t>eprinomectin</t>
  </si>
  <si>
    <t>FDA131151</t>
  </si>
  <si>
    <t>econazole nitrate</t>
  </si>
  <si>
    <t>FDA131510</t>
  </si>
  <si>
    <t>atovaquone</t>
  </si>
  <si>
    <t>FDA131230</t>
  </si>
  <si>
    <t>menadione</t>
  </si>
  <si>
    <t>FDA131127</t>
  </si>
  <si>
    <t>sulconazole nitrate</t>
  </si>
  <si>
    <t>FDA130652</t>
  </si>
  <si>
    <t>acriflavinium hydrochloride</t>
  </si>
  <si>
    <t>FDA131183</t>
  </si>
  <si>
    <t>monensin sodium (monensin a is shown)</t>
  </si>
  <si>
    <t>FDA130755</t>
  </si>
  <si>
    <t>cloxyquin</t>
  </si>
  <si>
    <t>FDA130903</t>
  </si>
  <si>
    <t>primaquine diphosphate, PRIMAQUINE PHOSPHATE</t>
  </si>
  <si>
    <t>FDA131380</t>
  </si>
  <si>
    <t>homidium bromide</t>
  </si>
  <si>
    <t>FDA131180</t>
  </si>
  <si>
    <t>clotrimazole</t>
  </si>
  <si>
    <t>FDA756827</t>
  </si>
  <si>
    <t>nitazoxanide</t>
  </si>
  <si>
    <t>FDA130066</t>
  </si>
  <si>
    <t>Sanguinarine chloride, SANGUINARINE SULFATE</t>
  </si>
  <si>
    <t>FDA130002</t>
  </si>
  <si>
    <t>bithionol, BITHIONATE SODIUM</t>
  </si>
  <si>
    <t>FDA255659</t>
  </si>
  <si>
    <t>tranylcypromine</t>
  </si>
  <si>
    <t>FDA131280</t>
  </si>
  <si>
    <t>cetrimonium bromide</t>
  </si>
  <si>
    <t>FDA149934</t>
  </si>
  <si>
    <t>clemizole hydrochloride</t>
  </si>
  <si>
    <t>FDA756968</t>
  </si>
  <si>
    <t>nitroxoline</t>
  </si>
  <si>
    <t>FDA129887</t>
  </si>
  <si>
    <t>perhexiline maleate</t>
  </si>
  <si>
    <t>FDA130958</t>
  </si>
  <si>
    <t>Thioridazine hydrochloride</t>
  </si>
  <si>
    <t>FDA756989</t>
  </si>
  <si>
    <t>beta-naphthol</t>
  </si>
  <si>
    <t>FDA130211</t>
  </si>
  <si>
    <t>chlorhexidine, CHLORHEXIDINE HYDROCHLORIDE</t>
  </si>
  <si>
    <t>FDA285632</t>
  </si>
  <si>
    <t>nisoldipine</t>
  </si>
  <si>
    <t>FDA130717</t>
  </si>
  <si>
    <t>nitrofurantoin</t>
  </si>
  <si>
    <t>FDA130205</t>
  </si>
  <si>
    <t>(-)-Physostigmine, PHYSOSTIGMINE SALICYLATE</t>
  </si>
  <si>
    <t>FDA735546</t>
  </si>
  <si>
    <t>riboflavin</t>
  </si>
  <si>
    <t>FDA131591</t>
  </si>
  <si>
    <t>dantron, DANTHRON</t>
  </si>
  <si>
    <t>FDA255714</t>
  </si>
  <si>
    <t>clofazimine</t>
  </si>
  <si>
    <t>FDA130499</t>
  </si>
  <si>
    <t>dichlorophene, DICHLOROPHEN</t>
  </si>
  <si>
    <t>FDA957610</t>
  </si>
  <si>
    <t>Lercanidipine</t>
  </si>
  <si>
    <t>FDA285624</t>
  </si>
  <si>
    <t>Auranofin</t>
  </si>
  <si>
    <t>FDA915036</t>
  </si>
  <si>
    <t>Sertaconazole nitrate</t>
  </si>
  <si>
    <t>FDA130288</t>
  </si>
  <si>
    <t>hexetidine</t>
  </si>
  <si>
    <t>FDA914977</t>
  </si>
  <si>
    <t>sorafenib p-toluensulfonate</t>
  </si>
  <si>
    <t>FDA955216</t>
  </si>
  <si>
    <t>Calcium acetate</t>
  </si>
  <si>
    <t>FDA255957</t>
  </si>
  <si>
    <t>securinine</t>
  </si>
  <si>
    <t>FDA130116</t>
  </si>
  <si>
    <t>alexidine hydrochloride</t>
  </si>
  <si>
    <t>FDA957927</t>
  </si>
  <si>
    <t>Posaconazole</t>
  </si>
  <si>
    <t>FDA285796</t>
  </si>
  <si>
    <t>Formoterol</t>
  </si>
  <si>
    <t>FDA733075</t>
  </si>
  <si>
    <t>proflavine hemisulfate</t>
  </si>
  <si>
    <t>FDA130655</t>
  </si>
  <si>
    <t>broxyquinoline</t>
  </si>
  <si>
    <t>FDA757032</t>
  </si>
  <si>
    <t>tolonium chloride</t>
  </si>
  <si>
    <t>FDA130115</t>
  </si>
  <si>
    <t>avermectin b1, ABAMECTIN (avermectin B1a shown)</t>
  </si>
  <si>
    <t>FDA286007</t>
  </si>
  <si>
    <t>phenothiazine</t>
  </si>
  <si>
    <t>FDA915021</t>
  </si>
  <si>
    <t>Itraconazole</t>
  </si>
  <si>
    <t>FDA756965</t>
  </si>
  <si>
    <t>broxaldine</t>
  </si>
  <si>
    <t>FDA130039</t>
  </si>
  <si>
    <t>isosorbide dinitrate</t>
  </si>
  <si>
    <t>FDA285788</t>
  </si>
  <si>
    <t>not available</t>
  </si>
  <si>
    <t>FDA130798</t>
  </si>
  <si>
    <t>disulfiram</t>
  </si>
  <si>
    <t>FDA756979</t>
  </si>
  <si>
    <t>chlormidazole</t>
  </si>
  <si>
    <t>FDA129893</t>
  </si>
  <si>
    <t>butamben</t>
  </si>
  <si>
    <t>FDA130372</t>
  </si>
  <si>
    <t>pregnenolone</t>
  </si>
  <si>
    <t>FDA756958</t>
  </si>
  <si>
    <t>merbromin</t>
  </si>
  <si>
    <t>FDA131328</t>
  </si>
  <si>
    <t>levamisole hydrochloride</t>
  </si>
  <si>
    <t>FDA130687</t>
  </si>
  <si>
    <t>lincomycin hydrochloride</t>
  </si>
  <si>
    <t>FDA285770</t>
  </si>
  <si>
    <t>FDA131713</t>
  </si>
  <si>
    <t>neomycin sulfate</t>
  </si>
  <si>
    <t>FDA285837</t>
  </si>
  <si>
    <t>FDA130846</t>
  </si>
  <si>
    <t>hydroflumethiazide</t>
  </si>
  <si>
    <t>FDA130878</t>
  </si>
  <si>
    <t>methylthiouracil</t>
  </si>
  <si>
    <t>FDA255816</t>
  </si>
  <si>
    <t>nifuroxazide</t>
  </si>
  <si>
    <t>FDA955201</t>
  </si>
  <si>
    <t>FDA130226</t>
  </si>
  <si>
    <t>oxidopamine hydrochloride</t>
  </si>
  <si>
    <t>FDA130600</t>
  </si>
  <si>
    <t>tuaminoheptane sulfate</t>
  </si>
  <si>
    <t>FDA131347</t>
  </si>
  <si>
    <t>thiram</t>
  </si>
  <si>
    <t>FDA757039</t>
  </si>
  <si>
    <t>tenylidone</t>
  </si>
  <si>
    <t>FDA756757</t>
  </si>
  <si>
    <t>moxidectin</t>
  </si>
  <si>
    <t>FDA756748</t>
  </si>
  <si>
    <t>phensuccimide</t>
  </si>
  <si>
    <t>FDA130053</t>
  </si>
  <si>
    <t>saccharin</t>
  </si>
  <si>
    <t>FDA131606</t>
  </si>
  <si>
    <t>dichlorvos</t>
  </si>
  <si>
    <t>FDA735781</t>
  </si>
  <si>
    <t>benzoxiquine</t>
  </si>
  <si>
    <t>FDA131511</t>
  </si>
  <si>
    <t>Bepridil hydrochloride</t>
  </si>
  <si>
    <t>FDA130771</t>
  </si>
  <si>
    <t>deferoxamine mesylate</t>
  </si>
  <si>
    <t>FDA955232</t>
  </si>
  <si>
    <t>FDA131322</t>
  </si>
  <si>
    <t>nimesulide</t>
  </si>
  <si>
    <t>FDA735770</t>
  </si>
  <si>
    <t>lufenuron</t>
  </si>
  <si>
    <t>FDA756860</t>
  </si>
  <si>
    <t>itraconazole</t>
  </si>
  <si>
    <t>FDA130016</t>
  </si>
  <si>
    <t>chlorambucil</t>
  </si>
  <si>
    <t>FDA756762</t>
  </si>
  <si>
    <t>ascorbyl palmitate</t>
  </si>
  <si>
    <t>FDA130674</t>
  </si>
  <si>
    <t>eucatropine hydrochloride</t>
  </si>
  <si>
    <t>FDA131411</t>
  </si>
  <si>
    <t>levonordefrin</t>
  </si>
  <si>
    <t>FDA957535</t>
  </si>
  <si>
    <t>FDA130262</t>
  </si>
  <si>
    <t>norethindrone acetate</t>
  </si>
  <si>
    <t>FDA735786</t>
  </si>
  <si>
    <t>hydrocortisone valerate</t>
  </si>
  <si>
    <t>FDA129989</t>
  </si>
  <si>
    <t>apomorphine hydrochloride</t>
  </si>
  <si>
    <t>FDA756788</t>
  </si>
  <si>
    <t>olsalazine sodium</t>
  </si>
  <si>
    <t>FDA129955</t>
  </si>
  <si>
    <t>dequalinium chloride</t>
  </si>
  <si>
    <t>FDA285663</t>
  </si>
  <si>
    <t>ritonavir</t>
  </si>
  <si>
    <t>FDA285733</t>
  </si>
  <si>
    <t>FDA130651</t>
  </si>
  <si>
    <t>Pentamidine isethionate</t>
  </si>
  <si>
    <t>FDA131321</t>
  </si>
  <si>
    <t>nifenazone</t>
  </si>
  <si>
    <t>FDA756926</t>
  </si>
  <si>
    <t>ioversol</t>
  </si>
  <si>
    <t>FDA285765</t>
  </si>
  <si>
    <t>FDA130684</t>
  </si>
  <si>
    <t>lactulose</t>
  </si>
  <si>
    <t>FDA915020</t>
  </si>
  <si>
    <t>Bosentan</t>
  </si>
  <si>
    <t>FDA130009</t>
  </si>
  <si>
    <t>Carisoprodol</t>
  </si>
  <si>
    <t>FDA130332</t>
  </si>
  <si>
    <t>ketotifen fumarate</t>
  </si>
  <si>
    <t>FDA756928</t>
  </si>
  <si>
    <t>tenofovir</t>
  </si>
  <si>
    <t>FDA131837</t>
  </si>
  <si>
    <t>vinblastine sulfate</t>
  </si>
  <si>
    <t>FDA131718</t>
  </si>
  <si>
    <t>Nimodipine</t>
  </si>
  <si>
    <t>FDA957621</t>
  </si>
  <si>
    <t>FDA285704</t>
  </si>
  <si>
    <t>FDA130698</t>
  </si>
  <si>
    <t>metaproterenol</t>
  </si>
  <si>
    <t>FDA757063</t>
  </si>
  <si>
    <t>fenaclon</t>
  </si>
  <si>
    <t>FDA756795</t>
  </si>
  <si>
    <t>melengestrol acetate</t>
  </si>
  <si>
    <t>FDA130682</t>
  </si>
  <si>
    <t>isoniazid</t>
  </si>
  <si>
    <t>FDA130003</t>
  </si>
  <si>
    <t>bromocriptine mesylate</t>
  </si>
  <si>
    <t>FDA131836</t>
  </si>
  <si>
    <t>Suramin hexasodium</t>
  </si>
  <si>
    <t>FDA130871</t>
  </si>
  <si>
    <t>methimazole</t>
  </si>
  <si>
    <t>FDA756963</t>
  </si>
  <si>
    <t>ethanolamine oleate</t>
  </si>
  <si>
    <t>FDA756899</t>
  </si>
  <si>
    <t>doramectin</t>
  </si>
  <si>
    <t>FDA955199</t>
  </si>
  <si>
    <t>FDA757076</t>
  </si>
  <si>
    <t>carboplatin</t>
  </si>
  <si>
    <t>FDA130134</t>
  </si>
  <si>
    <t>beta-propiolactone, PROPIOLACTONE</t>
  </si>
  <si>
    <t>FDA957602</t>
  </si>
  <si>
    <t>FDA957596</t>
  </si>
  <si>
    <t>FDA131340</t>
  </si>
  <si>
    <t>roxithromycin</t>
  </si>
  <si>
    <t>FDA130839</t>
  </si>
  <si>
    <t>homatropine bromide, HOMATROPINE HYDROBROMIDE</t>
  </si>
  <si>
    <t>FDA131769</t>
  </si>
  <si>
    <t>benzyl isothiocyanate</t>
  </si>
  <si>
    <t>FDA255971</t>
  </si>
  <si>
    <t>raloxifene hydrochloride</t>
  </si>
  <si>
    <t>FDA756931</t>
  </si>
  <si>
    <t>estramustine</t>
  </si>
  <si>
    <t>FDA130882</t>
  </si>
  <si>
    <t>nitromide</t>
  </si>
  <si>
    <t>FDA130870</t>
  </si>
  <si>
    <t>methicillin sodium</t>
  </si>
  <si>
    <t>FDA93719</t>
  </si>
  <si>
    <t>succinylsulfathiazole</t>
  </si>
  <si>
    <t>FDA129919</t>
  </si>
  <si>
    <t>Phentolamine mesylate, PHENTOLAMINE HYDROCHLORIDE</t>
  </si>
  <si>
    <t>FDA130810</t>
  </si>
  <si>
    <t>estriol</t>
  </si>
  <si>
    <t>FDA130849</t>
  </si>
  <si>
    <t>hydroxyzine pamoate</t>
  </si>
  <si>
    <t>FDA255751</t>
  </si>
  <si>
    <t>FDA131107</t>
  </si>
  <si>
    <t>coumarin</t>
  </si>
  <si>
    <t>FDA131694</t>
  </si>
  <si>
    <t>eugenol</t>
  </si>
  <si>
    <t>FDA756770</t>
  </si>
  <si>
    <t>nikethamide</t>
  </si>
  <si>
    <t>FDA757048</t>
  </si>
  <si>
    <t>lacitol</t>
  </si>
  <si>
    <t>FDA957532</t>
  </si>
  <si>
    <t>FDA130725</t>
  </si>
  <si>
    <t>norgestrel, LEVONORGESTREL</t>
  </si>
  <si>
    <t>FDA130072</t>
  </si>
  <si>
    <t>tyrothricin</t>
  </si>
  <si>
    <t>FDA38244</t>
  </si>
  <si>
    <t>Azathioprine</t>
  </si>
  <si>
    <t>FDA955234</t>
  </si>
  <si>
    <t>FDA130718</t>
  </si>
  <si>
    <t>nitrofurazone</t>
  </si>
  <si>
    <t>FDA735740</t>
  </si>
  <si>
    <t>rifaximin</t>
  </si>
  <si>
    <t>FDA285932</t>
  </si>
  <si>
    <t>oxiconazole nitrate</t>
  </si>
  <si>
    <t>FDA957585</t>
  </si>
  <si>
    <t>FDA757052</t>
  </si>
  <si>
    <t>iproheptine</t>
  </si>
  <si>
    <t>FDA735605</t>
  </si>
  <si>
    <t>aztreonam</t>
  </si>
  <si>
    <t>FDA957616</t>
  </si>
  <si>
    <t>FDA757065</t>
  </si>
  <si>
    <t>amlexanox</t>
  </si>
  <si>
    <t>FDA756763</t>
  </si>
  <si>
    <t>terpene hydrate</t>
  </si>
  <si>
    <t>FDA732314</t>
  </si>
  <si>
    <t>pyrantel pamoate, OXANTEL PAMOATE</t>
  </si>
  <si>
    <t>FDA131458</t>
  </si>
  <si>
    <t>sennoside a</t>
  </si>
  <si>
    <t>FDA285694</t>
  </si>
  <si>
    <t>FDA129998</t>
  </si>
  <si>
    <t>betamethasone</t>
  </si>
  <si>
    <t>FDA130676</t>
  </si>
  <si>
    <t>fluorouracil</t>
  </si>
  <si>
    <t>FDA129950</t>
  </si>
  <si>
    <t>Tripelennamine hydrochloride, TRIPELENNAMINE CITRATE</t>
  </si>
  <si>
    <t>FDA130886</t>
  </si>
  <si>
    <t>oxyphenbutazone</t>
  </si>
  <si>
    <t>FDA957946</t>
  </si>
  <si>
    <t>Metharbital</t>
  </si>
  <si>
    <t>FDA131714</t>
  </si>
  <si>
    <t>Nitrendipine</t>
  </si>
  <si>
    <t>FDA131087</t>
  </si>
  <si>
    <t>fenbendazole</t>
  </si>
  <si>
    <t>FDA285923</t>
  </si>
  <si>
    <t>FDA285996</t>
  </si>
  <si>
    <t>modafinil</t>
  </si>
  <si>
    <t>FDA967094</t>
  </si>
  <si>
    <t>Remifentanil hydrochloride</t>
  </si>
  <si>
    <t>FDA80003</t>
  </si>
  <si>
    <t>carzenide</t>
  </si>
  <si>
    <t>FDA131724</t>
  </si>
  <si>
    <t>(Â±)-Propranolol hydrochloride, PROPRANOLOL HYDROCHLORIDE (+/-)</t>
  </si>
  <si>
    <t>FDA756841</t>
  </si>
  <si>
    <t>methysergide maleate</t>
  </si>
  <si>
    <t>FDA757064</t>
  </si>
  <si>
    <t>nicopholine</t>
  </si>
  <si>
    <t>FDA130845</t>
  </si>
  <si>
    <t>hydrocortisone sodium phosphate, HYDROCORTISONE PHOSPHATE TRIETHYLAMINE</t>
  </si>
  <si>
    <t>FDA129981</t>
  </si>
  <si>
    <t>Amitriptyline hydrochloride</t>
  </si>
  <si>
    <t>FDA735896</t>
  </si>
  <si>
    <t>phytonadione</t>
  </si>
  <si>
    <t>FDA129909</t>
  </si>
  <si>
    <t>azelaic acid</t>
  </si>
  <si>
    <t>FDA757040</t>
  </si>
  <si>
    <t>selenomethionine</t>
  </si>
  <si>
    <t>FDA756974</t>
  </si>
  <si>
    <t>chlorazanil hydrochloride</t>
  </si>
  <si>
    <t>FDA131509</t>
  </si>
  <si>
    <t>metaxalone</t>
  </si>
  <si>
    <t>FDA285893</t>
  </si>
  <si>
    <t>sevoflurane</t>
  </si>
  <si>
    <t>FDA130823</t>
  </si>
  <si>
    <t>furosemide</t>
  </si>
  <si>
    <t>FDA756890</t>
  </si>
  <si>
    <t>cintriamide</t>
  </si>
  <si>
    <t>FDA130911</t>
  </si>
  <si>
    <t>promazine hydrochloride</t>
  </si>
  <si>
    <t>FDA130853</t>
  </si>
  <si>
    <t>Indomethacin</t>
  </si>
  <si>
    <t>FDA131076</t>
  </si>
  <si>
    <t>flutamide</t>
  </si>
  <si>
    <t>FDA285693</t>
  </si>
  <si>
    <t>FDA131271</t>
  </si>
  <si>
    <t>bromopride</t>
  </si>
  <si>
    <t>FDA130680</t>
  </si>
  <si>
    <t>(Â±)-Ibuprofen, IBUPROFEN</t>
  </si>
  <si>
    <t>FDA757057</t>
  </si>
  <si>
    <t>allylthiourea</t>
  </si>
  <si>
    <t>FDA130138</t>
  </si>
  <si>
    <t>diltiazem hydrochloride</t>
  </si>
  <si>
    <t>FDA130234</t>
  </si>
  <si>
    <t>spiramycin</t>
  </si>
  <si>
    <t>FDA915010</t>
  </si>
  <si>
    <t>Fulvestrant</t>
  </si>
  <si>
    <t>FDA285699</t>
  </si>
  <si>
    <t>gramicidin (gramicidin a shown)</t>
  </si>
  <si>
    <t>FDA254935</t>
  </si>
  <si>
    <t>S-(-)-Carbidopa, CARBIDOPA</t>
  </si>
  <si>
    <t>FDA131357</t>
  </si>
  <si>
    <t>exalamide</t>
  </si>
  <si>
    <t>FDA735508</t>
  </si>
  <si>
    <t>triclosan</t>
  </si>
  <si>
    <t>FDA756773</t>
  </si>
  <si>
    <t>liothyronine</t>
  </si>
  <si>
    <t>FDA130833</t>
  </si>
  <si>
    <t>halazone</t>
  </si>
  <si>
    <t>FDA732980</t>
  </si>
  <si>
    <t>pidolic acid</t>
  </si>
  <si>
    <t>FDA285706</t>
  </si>
  <si>
    <t>FDA131400</t>
  </si>
  <si>
    <t>lansoprazole</t>
  </si>
  <si>
    <t>FDA756749</t>
  </si>
  <si>
    <t>piperacetazine</t>
  </si>
  <si>
    <t>FDA756718</t>
  </si>
  <si>
    <t>tazobactam</t>
  </si>
  <si>
    <t>FDA130123</t>
  </si>
  <si>
    <t>mefenamic acid</t>
  </si>
  <si>
    <t>FDA131476</t>
  </si>
  <si>
    <t>inositol</t>
  </si>
  <si>
    <t>FDA130848</t>
  </si>
  <si>
    <t>hydroxyurea</t>
  </si>
  <si>
    <t>FDA735833</t>
  </si>
  <si>
    <t>altrenogest</t>
  </si>
  <si>
    <t>FDA131346</t>
  </si>
  <si>
    <t>urethane</t>
  </si>
  <si>
    <t>FDA131238</t>
  </si>
  <si>
    <t>betaine hydrochloride</t>
  </si>
  <si>
    <t>FDA255933</t>
  </si>
  <si>
    <t>methacholine chloride</t>
  </si>
  <si>
    <t>FDA735584</t>
  </si>
  <si>
    <t>amphotericin b</t>
  </si>
  <si>
    <t>FDA285695</t>
  </si>
  <si>
    <t>FDA959914</t>
  </si>
  <si>
    <t>Scopolamine Methyl Bromide</t>
  </si>
  <si>
    <t>FDA285696</t>
  </si>
  <si>
    <t>FDA131483</t>
  </si>
  <si>
    <t>anethole</t>
  </si>
  <si>
    <t>FDA131286</t>
  </si>
  <si>
    <t>bezafibrate</t>
  </si>
  <si>
    <t>FDA129908</t>
  </si>
  <si>
    <t>Arecoline hydrobromide</t>
  </si>
  <si>
    <t>FDA131361</t>
  </si>
  <si>
    <t>resorcinol monoacetate</t>
  </si>
  <si>
    <t>FDA129975</t>
  </si>
  <si>
    <t>amikacin sulfate</t>
  </si>
  <si>
    <t>FDA957985</t>
  </si>
  <si>
    <t>Varenicline Tartrate</t>
  </si>
  <si>
    <t>FDA735822</t>
  </si>
  <si>
    <t>levalbuterol hydrochloride</t>
  </si>
  <si>
    <t>FDA131174</t>
  </si>
  <si>
    <t>ketoprofen</t>
  </si>
  <si>
    <t>FDA130007</t>
  </si>
  <si>
    <t>carbenicillin disodium</t>
  </si>
  <si>
    <t>FDA756917</t>
  </si>
  <si>
    <t>oseltamivir phosphate</t>
  </si>
  <si>
    <t>FDA130874</t>
  </si>
  <si>
    <t>Methoxamine hydrochloride</t>
  </si>
  <si>
    <t>FDA131362</t>
  </si>
  <si>
    <t>Acyclovir</t>
  </si>
  <si>
    <t>FDA756751</t>
  </si>
  <si>
    <t>meglutol</t>
  </si>
  <si>
    <t>FDA131500</t>
  </si>
  <si>
    <t>rosiglitazone, ROSIGLITAZONE MALEATE</t>
  </si>
  <si>
    <t>FDA757049</t>
  </si>
  <si>
    <t>amylene hydrate</t>
  </si>
  <si>
    <t>FDA131325</t>
  </si>
  <si>
    <t>Pyridostigmine bromide</t>
  </si>
  <si>
    <t>FDA756793</t>
  </si>
  <si>
    <t>norgestrel</t>
  </si>
  <si>
    <t>FDA131005</t>
  </si>
  <si>
    <t>hydroxyamphetamine hydrobromide</t>
  </si>
  <si>
    <t>FDA158932</t>
  </si>
  <si>
    <t>doxazosin mesylate</t>
  </si>
  <si>
    <t>FDA957971</t>
  </si>
  <si>
    <t>Treprostinil</t>
  </si>
  <si>
    <t>FDA735509</t>
  </si>
  <si>
    <t>chloramphenicol palmitate</t>
  </si>
  <si>
    <t>FDA957554</t>
  </si>
  <si>
    <t>FDA967082</t>
  </si>
  <si>
    <t>Clobazam</t>
  </si>
  <si>
    <t>FDA255707</t>
  </si>
  <si>
    <t>dextromethorphan hydrobromide</t>
  </si>
  <si>
    <t>FDA130496</t>
  </si>
  <si>
    <t>phenethicillin potassium</t>
  </si>
  <si>
    <t>FDA756779</t>
  </si>
  <si>
    <t>imiquimod</t>
  </si>
  <si>
    <t>FDA130743</t>
  </si>
  <si>
    <t>hydrocortisone hemisuccinate</t>
  </si>
  <si>
    <t>FDA756814</t>
  </si>
  <si>
    <t>quinethazone</t>
  </si>
  <si>
    <t>FDA131220</t>
  </si>
  <si>
    <t>(Â±)-p-Chlorophenylalanine, FENCLONINE</t>
  </si>
  <si>
    <t>FDA757036</t>
  </si>
  <si>
    <t>lactose monohydrate</t>
  </si>
  <si>
    <t>FDA131341</t>
  </si>
  <si>
    <t>mitoxanthrone hydrochloride, MITOXANTRONE HYDROCHLORIDE</t>
  </si>
  <si>
    <t>FDA957547</t>
  </si>
  <si>
    <t>FDA130700</t>
  </si>
  <si>
    <t>Quinacrine dihydrochloride, QUINACRINE HYDROCHLORIDE</t>
  </si>
  <si>
    <t>FDA130852</t>
  </si>
  <si>
    <t>indapamide</t>
  </si>
  <si>
    <t>FDA756796</t>
  </si>
  <si>
    <t>fluroxene</t>
  </si>
  <si>
    <t>FDA130776</t>
  </si>
  <si>
    <t>dexamethasone sodium phosphate</t>
  </si>
  <si>
    <t>FDA957617</t>
  </si>
  <si>
    <t>FDA756724</t>
  </si>
  <si>
    <t>olmesartan</t>
  </si>
  <si>
    <t>FDA130861</t>
  </si>
  <si>
    <t>kanamycin sulfate, KANAMYCIN A SULFATE</t>
  </si>
  <si>
    <t>FDA99068</t>
  </si>
  <si>
    <t>metronidazole</t>
  </si>
  <si>
    <t>FDA129881</t>
  </si>
  <si>
    <t>heptaminol hydrochloride</t>
  </si>
  <si>
    <t>FDA130825</t>
  </si>
  <si>
    <t>Gallamine triethiodide</t>
  </si>
  <si>
    <t>FDA130214</t>
  </si>
  <si>
    <t>methylergonovine maleate</t>
  </si>
  <si>
    <t>FDA756852</t>
  </si>
  <si>
    <t>tyrosine</t>
  </si>
  <si>
    <t>FDA735776</t>
  </si>
  <si>
    <t>benzoyl peroxide</t>
  </si>
  <si>
    <t>FDA967090</t>
  </si>
  <si>
    <t>Sodium (2,6-diisopropylphenoxy)methyl Phosphate</t>
  </si>
  <si>
    <t>FDA129982</t>
  </si>
  <si>
    <t>amodiaquine dihydrochloride</t>
  </si>
  <si>
    <t>FDA757071</t>
  </si>
  <si>
    <t>sodium gluconate</t>
  </si>
  <si>
    <t>FDA130962</t>
  </si>
  <si>
    <t>iodipamide</t>
  </si>
  <si>
    <t>FDA130866</t>
  </si>
  <si>
    <t>mepenzolate bromide</t>
  </si>
  <si>
    <t>FDA285903</t>
  </si>
  <si>
    <t>FDA807172</t>
  </si>
  <si>
    <t>FLUTICASONE PROPIONATE</t>
  </si>
  <si>
    <t>FDA285631</t>
  </si>
  <si>
    <t>lomustine</t>
  </si>
  <si>
    <t>FDA131338</t>
  </si>
  <si>
    <t>prilocaine hydrochloride</t>
  </si>
  <si>
    <t>FDA130673</t>
  </si>
  <si>
    <t>ethopropazine hydrochloride</t>
  </si>
  <si>
    <t>FDA131548</t>
  </si>
  <si>
    <t>Pirenperone</t>
  </si>
  <si>
    <t>FDA914980</t>
  </si>
  <si>
    <t>homoharringtonie</t>
  </si>
  <si>
    <t>FDA757051</t>
  </si>
  <si>
    <t>d-limonene</t>
  </si>
  <si>
    <t>FDA131154</t>
  </si>
  <si>
    <t>quinine ethyl carbonate</t>
  </si>
  <si>
    <t>FDA131162</t>
  </si>
  <si>
    <t>Zaprinast</t>
  </si>
  <si>
    <t>FDA955195</t>
  </si>
  <si>
    <t>FDA130824</t>
  </si>
  <si>
    <t>fusidic acid</t>
  </si>
  <si>
    <t>FDA131471</t>
  </si>
  <si>
    <t>tannic acid</t>
  </si>
  <si>
    <t>FDA131015</t>
  </si>
  <si>
    <t>hydrocortisone</t>
  </si>
  <si>
    <t>FDA131652</t>
  </si>
  <si>
    <t>lindane</t>
  </si>
  <si>
    <t>FDA967091</t>
  </si>
  <si>
    <t>LAAM hydrochloride</t>
  </si>
  <si>
    <t>FDA756831</t>
  </si>
  <si>
    <t>duloxetine hydrochloride</t>
  </si>
  <si>
    <t>FDA285759</t>
  </si>
  <si>
    <t>FDA756938</t>
  </si>
  <si>
    <t>nitarsone</t>
  </si>
  <si>
    <t>FDA756746</t>
  </si>
  <si>
    <t>dasatinib</t>
  </si>
  <si>
    <t>FDA131550</t>
  </si>
  <si>
    <t>chlorguanide hydrochloride, CHLOROGUANIDE HYDROCHLORIDE</t>
  </si>
  <si>
    <t>FDA756816</t>
  </si>
  <si>
    <t>denatonium benzoate</t>
  </si>
  <si>
    <t>FDA130973</t>
  </si>
  <si>
    <t>Lidocaine hydrochloride</t>
  </si>
  <si>
    <t>FDA914979</t>
  </si>
  <si>
    <t>vatalanib dihydrochloride</t>
  </si>
  <si>
    <t>FDA957599</t>
  </si>
  <si>
    <t>FDA915017</t>
  </si>
  <si>
    <t>Cefepime</t>
  </si>
  <si>
    <t>FDA967100</t>
  </si>
  <si>
    <t>Bromazine Hydrochloride</t>
  </si>
  <si>
    <t>FDA131662</t>
  </si>
  <si>
    <t>mitotane</t>
  </si>
  <si>
    <t>FDA131736</t>
  </si>
  <si>
    <t>fluorometholone</t>
  </si>
  <si>
    <t>FDA129889</t>
  </si>
  <si>
    <t>beta-escin</t>
  </si>
  <si>
    <t>FDA130893</t>
  </si>
  <si>
    <t>Pindolol</t>
  </si>
  <si>
    <t>FDA130843</t>
  </si>
  <si>
    <t>hydrocortisone acetate</t>
  </si>
  <si>
    <t>FDA756800</t>
  </si>
  <si>
    <t>estradiol benzoate</t>
  </si>
  <si>
    <t>FDA254926</t>
  </si>
  <si>
    <t>Diltiazem hydrochloride</t>
  </si>
  <si>
    <t>FDA130695</t>
  </si>
  <si>
    <t>Nomifensine maleate</t>
  </si>
  <si>
    <t>FDA129991</t>
  </si>
  <si>
    <t>(Â±)-Baclofen, BACLOFEN</t>
  </si>
  <si>
    <t>FDA130860</t>
  </si>
  <si>
    <t>isoxsuprine hydrochloride</t>
  </si>
  <si>
    <t>FDA255704</t>
  </si>
  <si>
    <t>FDA735745</t>
  </si>
  <si>
    <t>selamectin</t>
  </si>
  <si>
    <t>FDA255662</t>
  </si>
  <si>
    <t>methotrexate(+/-)</t>
  </si>
  <si>
    <t>FDA735785</t>
  </si>
  <si>
    <t>lobendazole</t>
  </si>
  <si>
    <t>FDA130963</t>
  </si>
  <si>
    <t>thyroxine, LEVOTHYROXINE</t>
  </si>
  <si>
    <t>FDA756825</t>
  </si>
  <si>
    <t>prednicarbate</t>
  </si>
  <si>
    <t>FDA957561</t>
  </si>
  <si>
    <t>FDA303566</t>
  </si>
  <si>
    <t>piconol</t>
  </si>
  <si>
    <t>FDA88522</t>
  </si>
  <si>
    <t>9-Amino-1,2,3,4-tetrahydroacridine hydrochloride, TACRINE HYDROCHLORIDE</t>
  </si>
  <si>
    <t>FDA735790</t>
  </si>
  <si>
    <t>undecylenic acid, ZINC UNDECYLENATE</t>
  </si>
  <si>
    <t>FDA735783</t>
  </si>
  <si>
    <t>benzoylpas</t>
  </si>
  <si>
    <t>FDA285948</t>
  </si>
  <si>
    <t>nefazodone hydrochloride</t>
  </si>
  <si>
    <t>FDA131682</t>
  </si>
  <si>
    <t>cefdinir</t>
  </si>
  <si>
    <t>FDA131123</t>
  </si>
  <si>
    <t>sulfadimethoxine</t>
  </si>
  <si>
    <t>FDA957581</t>
  </si>
  <si>
    <t>FDA130822</t>
  </si>
  <si>
    <t>furazolidone</t>
  </si>
  <si>
    <t>FDA959910</t>
  </si>
  <si>
    <t>Caspofungin diacetate</t>
  </si>
  <si>
    <t>FDA957986</t>
  </si>
  <si>
    <t>Zuclopenthixol Succinate Salt</t>
  </si>
  <si>
    <t>FDA957568</t>
  </si>
  <si>
    <t>FDA757070</t>
  </si>
  <si>
    <t>ammonium lactate</t>
  </si>
  <si>
    <t>FDA955218</t>
  </si>
  <si>
    <t>FDA130919</t>
  </si>
  <si>
    <t>Pyrilamine maleate</t>
  </si>
  <si>
    <t>FDA255834</t>
  </si>
  <si>
    <t>hydrastine (1r, 9s)</t>
  </si>
  <si>
    <t>FDA756808</t>
  </si>
  <si>
    <t>erythrosine sodium</t>
  </si>
  <si>
    <t>FDA131239</t>
  </si>
  <si>
    <t>tinidazole</t>
  </si>
  <si>
    <t>FDA285831</t>
  </si>
  <si>
    <t>imatinib</t>
  </si>
  <si>
    <t>FDA957622</t>
  </si>
  <si>
    <t>FDA285990</t>
  </si>
  <si>
    <t>zaleplon</t>
  </si>
  <si>
    <t>FDA756725</t>
  </si>
  <si>
    <t>cefmenoxime hydrochloride</t>
  </si>
  <si>
    <t>FDA130169</t>
  </si>
  <si>
    <t>(Â±)-gamma-Vinyl GABA, VIGABATRIN</t>
  </si>
  <si>
    <t>FDA285764</t>
  </si>
  <si>
    <t>FDA130081</t>
  </si>
  <si>
    <t>vancomycin hydrochloride</t>
  </si>
  <si>
    <t>FDA129907</t>
  </si>
  <si>
    <t>Theobromine</t>
  </si>
  <si>
    <t>FDA130172</t>
  </si>
  <si>
    <t>Loperamide hydrochloride</t>
  </si>
  <si>
    <t>FDA130875</t>
  </si>
  <si>
    <t>methoxsalen</t>
  </si>
  <si>
    <t>FDA735779</t>
  </si>
  <si>
    <t>tramadol hydrochloride</t>
  </si>
  <si>
    <t>FDA131119</t>
  </si>
  <si>
    <t>pramoxine hydrochloride</t>
  </si>
  <si>
    <t>FDA285833</t>
  </si>
  <si>
    <t>FDA957987</t>
  </si>
  <si>
    <t>Mitiglinide calcium</t>
  </si>
  <si>
    <t>FDA285758</t>
  </si>
  <si>
    <t>FDA130188</t>
  </si>
  <si>
    <t>astemizole</t>
  </si>
  <si>
    <t>FDA255803</t>
  </si>
  <si>
    <t>Dinoprostone</t>
  </si>
  <si>
    <t>FDA756753</t>
  </si>
  <si>
    <t>dabigatran etexilate mesylate</t>
  </si>
  <si>
    <t>FDA130697</t>
  </si>
  <si>
    <t>phenacemide</t>
  </si>
  <si>
    <t>FDA735868</t>
  </si>
  <si>
    <t>anagrelide hydrochloride</t>
  </si>
  <si>
    <t>FDA756821</t>
  </si>
  <si>
    <t>ethynodiol diacetate</t>
  </si>
  <si>
    <t>FDA955203</t>
  </si>
  <si>
    <t>FDA130675</t>
  </si>
  <si>
    <t>fluocinolone acetonide</t>
  </si>
  <si>
    <t>FDA129884</t>
  </si>
  <si>
    <t>aloin</t>
  </si>
  <si>
    <t>FDA756855</t>
  </si>
  <si>
    <t>isoflupredone acetate</t>
  </si>
  <si>
    <t>FDA131795</t>
  </si>
  <si>
    <t>sibutramine hydrochloride</t>
  </si>
  <si>
    <t>FDA756894</t>
  </si>
  <si>
    <t>rasagiline</t>
  </si>
  <si>
    <t>FDA285839</t>
  </si>
  <si>
    <t>nizatidine</t>
  </si>
  <si>
    <t>FDA129910</t>
  </si>
  <si>
    <t>nystatin</t>
  </si>
  <si>
    <t>FDA756754</t>
  </si>
  <si>
    <t>tepoxalin</t>
  </si>
  <si>
    <t>FDA955221</t>
  </si>
  <si>
    <t>FDA735875</t>
  </si>
  <si>
    <t>natamycin</t>
  </si>
  <si>
    <t>FDA255709</t>
  </si>
  <si>
    <t>FDA130854</t>
  </si>
  <si>
    <t>indoprofen</t>
  </si>
  <si>
    <t>FDA957537</t>
  </si>
  <si>
    <t>FDA130689</t>
  </si>
  <si>
    <t>maprotiline hydrochloride</t>
  </si>
  <si>
    <t>FDA130894</t>
  </si>
  <si>
    <t>piperacillin sodium</t>
  </si>
  <si>
    <t>FDA255197</t>
  </si>
  <si>
    <t>Clorgyline hydrochloride, CLORGILINE HYDROCHLORIDE</t>
  </si>
  <si>
    <t>FDA255131</t>
  </si>
  <si>
    <t>Mianserin hydrochloride</t>
  </si>
  <si>
    <t>FDA130662</t>
  </si>
  <si>
    <t>bergapten</t>
  </si>
  <si>
    <t>FDA735780</t>
  </si>
  <si>
    <t>phenylethyl alcohol</t>
  </si>
  <si>
    <t>FDA130685</t>
  </si>
  <si>
    <t>leucovorin calcium</t>
  </si>
  <si>
    <t>FDA285857</t>
  </si>
  <si>
    <t>FDA255752</t>
  </si>
  <si>
    <t>carbimazole</t>
  </si>
  <si>
    <t>FDA285763</t>
  </si>
  <si>
    <t>FDA756933</t>
  </si>
  <si>
    <t>selegiline hydrochloride</t>
  </si>
  <si>
    <t>FDA131289</t>
  </si>
  <si>
    <t>alrestatin</t>
  </si>
  <si>
    <t>FDA285771</t>
  </si>
  <si>
    <t>FDA130098</t>
  </si>
  <si>
    <t>flurandrenolide</t>
  </si>
  <si>
    <t>FDA285819</t>
  </si>
  <si>
    <t>bicalutamide</t>
  </si>
  <si>
    <t>FDA286022</t>
  </si>
  <si>
    <t>benzoic acid</t>
  </si>
  <si>
    <t>FDA130733</t>
  </si>
  <si>
    <t>oxytetracycline</t>
  </si>
  <si>
    <t>FDA131298</t>
  </si>
  <si>
    <t>SKF-525A hydrochloride, PROADIFEN HYDROCHLORIDE</t>
  </si>
  <si>
    <t>FDA735562</t>
  </si>
  <si>
    <t>doxorubicin</t>
  </si>
  <si>
    <t>FDA757077</t>
  </si>
  <si>
    <t>sulfanilate zinc</t>
  </si>
  <si>
    <t>FDA131287</t>
  </si>
  <si>
    <t>liothyronine sodium, LIOTHYRONINE (L- isomer) SODIUM</t>
  </si>
  <si>
    <t>FDA756932</t>
  </si>
  <si>
    <t>tadalafil</t>
  </si>
  <si>
    <t>FDA285820</t>
  </si>
  <si>
    <t>butyl paraben</t>
  </si>
  <si>
    <t>FDA130596</t>
  </si>
  <si>
    <t>trichlormethiazide</t>
  </si>
  <si>
    <t>FDA130928</t>
  </si>
  <si>
    <t>salicyl alcohol</t>
  </si>
  <si>
    <t>FDA131710</t>
  </si>
  <si>
    <t>mycophenolic acid</t>
  </si>
  <si>
    <t>FDA131170</t>
  </si>
  <si>
    <t>Caffeine</t>
  </si>
  <si>
    <t>FDA130811</t>
  </si>
  <si>
    <t>estrone</t>
  </si>
  <si>
    <t>FDA255931</t>
  </si>
  <si>
    <t>FDA955212</t>
  </si>
  <si>
    <t>FDA957624</t>
  </si>
  <si>
    <t>FDA131105</t>
  </si>
  <si>
    <t>Proglumide</t>
  </si>
  <si>
    <t>FDA130048</t>
  </si>
  <si>
    <t>isopropamide iodide</t>
  </si>
  <si>
    <t>FDA255617</t>
  </si>
  <si>
    <t>moxisylyte hydrochoride</t>
  </si>
  <si>
    <t>FDA285641</t>
  </si>
  <si>
    <t>bifonazole</t>
  </si>
  <si>
    <t>FDA807153</t>
  </si>
  <si>
    <t>ARGATROBAN</t>
  </si>
  <si>
    <t>FDA130090</t>
  </si>
  <si>
    <t>flumequine</t>
  </si>
  <si>
    <t>FDA757053</t>
  </si>
  <si>
    <t>cinoctramide</t>
  </si>
  <si>
    <t>FDA255946</t>
  </si>
  <si>
    <t>chloropyramine hydrochloride</t>
  </si>
  <si>
    <t>FDA129911</t>
  </si>
  <si>
    <t>cinchonine</t>
  </si>
  <si>
    <t>FDA130004</t>
  </si>
  <si>
    <t>busulfan</t>
  </si>
  <si>
    <t>FDA285612</t>
  </si>
  <si>
    <t>epirubicin hydrochloride</t>
  </si>
  <si>
    <t>FDA130000</t>
  </si>
  <si>
    <t>Bethanechol chloride</t>
  </si>
  <si>
    <t>FDA915022</t>
  </si>
  <si>
    <t>Cilastatin</t>
  </si>
  <si>
    <t>FDA735763</t>
  </si>
  <si>
    <t>mestranol</t>
  </si>
  <si>
    <t>FDA735850</t>
  </si>
  <si>
    <t>dexpropranolol hydrochloride</t>
  </si>
  <si>
    <t>FDA130762</t>
  </si>
  <si>
    <t>cyclizine</t>
  </si>
  <si>
    <t>FDA957930</t>
  </si>
  <si>
    <t>Ximelagatran</t>
  </si>
  <si>
    <t>FDA131118</t>
  </si>
  <si>
    <t>Pirenzepine dihydrochloride, PIRENZEPINE HYDROCHLORIDE</t>
  </si>
  <si>
    <t>FDA130766</t>
  </si>
  <si>
    <t>cyproterone acetate</t>
  </si>
  <si>
    <t>FDA129965</t>
  </si>
  <si>
    <t>ipriflavone</t>
  </si>
  <si>
    <t>FDA756934</t>
  </si>
  <si>
    <t>tapentadol hydrochloride</t>
  </si>
  <si>
    <t>FDA957552</t>
  </si>
  <si>
    <t>FDA130227</t>
  </si>
  <si>
    <t>N-Vanillylnonanamide, NONIVAMIDE</t>
  </si>
  <si>
    <t>FDA130358</t>
  </si>
  <si>
    <t>lisinopril</t>
  </si>
  <si>
    <t>FDA957924</t>
  </si>
  <si>
    <t>Zanamivir</t>
  </si>
  <si>
    <t>FDA255664</t>
  </si>
  <si>
    <t>tiratricol</t>
  </si>
  <si>
    <t>FDA255660</t>
  </si>
  <si>
    <t>aceclofenac</t>
  </si>
  <si>
    <t>FDA957600</t>
  </si>
  <si>
    <t>FDA130831</t>
  </si>
  <si>
    <t>guaifenesin</t>
  </si>
  <si>
    <t>FDA756891</t>
  </si>
  <si>
    <t>pyrethrins</t>
  </si>
  <si>
    <t>FDA285958</t>
  </si>
  <si>
    <t>adapalene</t>
  </si>
  <si>
    <t>FDA756929</t>
  </si>
  <si>
    <t>tigecycline</t>
  </si>
  <si>
    <t>FDA131716</t>
  </si>
  <si>
    <t>Methiothepin mesylate, METITEPINE MALEATE</t>
  </si>
  <si>
    <t>FDA255681</t>
  </si>
  <si>
    <t>FDA130981</t>
  </si>
  <si>
    <t>canrenoic acid, potassium salt</t>
  </si>
  <si>
    <t>FDA957973</t>
  </si>
  <si>
    <t>Ceftriaxone Disodium Salt Hemiheptahydrate</t>
  </si>
  <si>
    <t>FDA957571</t>
  </si>
  <si>
    <t>FDA285615</t>
  </si>
  <si>
    <t>metyrapone</t>
  </si>
  <si>
    <t>FDA757055</t>
  </si>
  <si>
    <t>benzoclidine</t>
  </si>
  <si>
    <t>FDA255961</t>
  </si>
  <si>
    <t>FDA967092</t>
  </si>
  <si>
    <t>(+)-Methamphetamine hydrochloride</t>
  </si>
  <si>
    <t>FDA131196</t>
  </si>
  <si>
    <t>oxolinic acid</t>
  </si>
  <si>
    <t>FDA756760</t>
  </si>
  <si>
    <t>vilazodone hydrochloride</t>
  </si>
  <si>
    <t>FDA757025</t>
  </si>
  <si>
    <t>sulbentine</t>
  </si>
  <si>
    <t>FDA757043</t>
  </si>
  <si>
    <t>d-(+)-maltose</t>
  </si>
  <si>
    <t>FDA130929</t>
  </si>
  <si>
    <t>salicylamide</t>
  </si>
  <si>
    <t>FDA130404</t>
  </si>
  <si>
    <t>flumethazone pivalate</t>
  </si>
  <si>
    <t>FDA130923</t>
  </si>
  <si>
    <t>quinine sulfate</t>
  </si>
  <si>
    <t>FDA131813</t>
  </si>
  <si>
    <t>efaroxan, EFAROXAN HYDROCHLORIDE</t>
  </si>
  <si>
    <t>FDA756739</t>
  </si>
  <si>
    <t>solifenacin succinate</t>
  </si>
  <si>
    <t>FDA255689</t>
  </si>
  <si>
    <t>FDA957533</t>
  </si>
  <si>
    <t>FDA130277</t>
  </si>
  <si>
    <t>timolol maleate</t>
  </si>
  <si>
    <t>FDA131711</t>
  </si>
  <si>
    <t>5-fluoro-5'-deoxyuridine, DOXIFLURIDINE</t>
  </si>
  <si>
    <t>FDA757058</t>
  </si>
  <si>
    <t>afalanine</t>
  </si>
  <si>
    <t>FDA130942</t>
  </si>
  <si>
    <t>sulfamethizole</t>
  </si>
  <si>
    <t>FDA131309</t>
  </si>
  <si>
    <t>cisplatin</t>
  </si>
  <si>
    <t>FDA756789</t>
  </si>
  <si>
    <t>lumiracoxib</t>
  </si>
  <si>
    <t>FDA130120</t>
  </si>
  <si>
    <t>Alprenolol hydrochloride, ALPRENOLOL</t>
  </si>
  <si>
    <t>FDA285824</t>
  </si>
  <si>
    <t>terbinafine hydrochloride</t>
  </si>
  <si>
    <t>FDA131090</t>
  </si>
  <si>
    <t>fenspiride hydrochloride</t>
  </si>
  <si>
    <t>FDA735607</t>
  </si>
  <si>
    <t>pizotyline malate</t>
  </si>
  <si>
    <t>FDA130677</t>
  </si>
  <si>
    <t>guanabenz acetate</t>
  </si>
  <si>
    <t>FDA285957</t>
  </si>
  <si>
    <t>FDA131273</t>
  </si>
  <si>
    <t>dibekacin</t>
  </si>
  <si>
    <t>FDA957969</t>
  </si>
  <si>
    <t>Cefonicid sodium</t>
  </si>
  <si>
    <t>FDA130927</t>
  </si>
  <si>
    <t>roxarsone</t>
  </si>
  <si>
    <t>FDA130691</t>
  </si>
  <si>
    <t>meclizine hydrochloride</t>
  </si>
  <si>
    <t>FDA255618</t>
  </si>
  <si>
    <t>ticlopidine hydrochloride</t>
  </si>
  <si>
    <t>FDA914981</t>
  </si>
  <si>
    <t>felbamate</t>
  </si>
  <si>
    <t>FDA285712</t>
  </si>
  <si>
    <t>FDA285708</t>
  </si>
  <si>
    <t>FDA131784</t>
  </si>
  <si>
    <t>thiamylal sodium</t>
  </si>
  <si>
    <t>FDA254863</t>
  </si>
  <si>
    <t>Guanabenz acetate</t>
  </si>
  <si>
    <t>FDA130354</t>
  </si>
  <si>
    <t>sulfanilamide</t>
  </si>
  <si>
    <t>FDA130922</t>
  </si>
  <si>
    <t>quinidine gluconate</t>
  </si>
  <si>
    <t>FDA129984</t>
  </si>
  <si>
    <t>ampicillin sodium</t>
  </si>
  <si>
    <t>FDA914975</t>
  </si>
  <si>
    <t>lapatinib di-p toluenesulfonate</t>
  </si>
  <si>
    <t>FDA138099</t>
  </si>
  <si>
    <t>acrisorcin</t>
  </si>
  <si>
    <t>FDA735518</t>
  </si>
  <si>
    <t>alfuzosin hydrochloride</t>
  </si>
  <si>
    <t>FDA285738</t>
  </si>
  <si>
    <t>FDA957591</t>
  </si>
  <si>
    <t>FDA254858</t>
  </si>
  <si>
    <t>Protriptyline hydrochloride, PROTRYPTYLINE HYDROCHLORIDE</t>
  </si>
  <si>
    <t>FDA756995</t>
  </si>
  <si>
    <t>pazufloxacin mesylate</t>
  </si>
  <si>
    <t>FDA756772</t>
  </si>
  <si>
    <t>difloxacin hydrochloride</t>
  </si>
  <si>
    <t>FDA48651</t>
  </si>
  <si>
    <t>Triprolidine hydrochloride</t>
  </si>
  <si>
    <t>FDA914995</t>
  </si>
  <si>
    <t>Iloprost</t>
  </si>
  <si>
    <t>FDA959915</t>
  </si>
  <si>
    <t>Arformoterol Tartrate</t>
  </si>
  <si>
    <t>FDA285910</t>
  </si>
  <si>
    <t>FDA130681</t>
  </si>
  <si>
    <t>phenelzine sulfate</t>
  </si>
  <si>
    <t>FDA255960</t>
  </si>
  <si>
    <t>FDA130782</t>
  </si>
  <si>
    <t>dicyclomine hydrochloride</t>
  </si>
  <si>
    <t>FDA285739</t>
  </si>
  <si>
    <t>FDA255741</t>
  </si>
  <si>
    <t>buflomedil hydrochloride</t>
  </si>
  <si>
    <t>FDA131206</t>
  </si>
  <si>
    <t>cefamandole nafate</t>
  </si>
  <si>
    <t>FDA131401</t>
  </si>
  <si>
    <t>mexiletine hydrochloride</t>
  </si>
  <si>
    <t>FDA131354</t>
  </si>
  <si>
    <t>pempidine tartrate</t>
  </si>
  <si>
    <t>FDA131560</t>
  </si>
  <si>
    <t>Lorglumide sodium</t>
  </si>
  <si>
    <t>FDA756936</t>
  </si>
  <si>
    <t>ergotamine tartrate</t>
  </si>
  <si>
    <t>FDA130610</t>
  </si>
  <si>
    <t>acetarsol</t>
  </si>
  <si>
    <t>FDA735858</t>
  </si>
  <si>
    <t>mupirocin</t>
  </si>
  <si>
    <t>FDA285630</t>
  </si>
  <si>
    <t>FDA130693</t>
  </si>
  <si>
    <t>medroxyprogesterone acetate</t>
  </si>
  <si>
    <t>FDA131267</t>
  </si>
  <si>
    <t>bendrofumethiazide, BENDROFLUMETHIAZIDE</t>
  </si>
  <si>
    <t>FDA131192</t>
  </si>
  <si>
    <t>pipemidic acid</t>
  </si>
  <si>
    <t>FDA285825</t>
  </si>
  <si>
    <t>oxfendazole</t>
  </si>
  <si>
    <t>FDA255696</t>
  </si>
  <si>
    <t>Cefoperazone sodium salt</t>
  </si>
  <si>
    <t>FDA285683</t>
  </si>
  <si>
    <t>daunorubicin</t>
  </si>
  <si>
    <t>FDA757056</t>
  </si>
  <si>
    <t>carglumic acid</t>
  </si>
  <si>
    <t>FDA130888</t>
  </si>
  <si>
    <t>Phenylbutazone</t>
  </si>
  <si>
    <t>FDA756922</t>
  </si>
  <si>
    <t>levcycloserine</t>
  </si>
  <si>
    <t>FDA967093</t>
  </si>
  <si>
    <t>Prazepam</t>
  </si>
  <si>
    <t>FDA811671</t>
  </si>
  <si>
    <t>OLOPATADINE HCl</t>
  </si>
  <si>
    <t>FDA131668</t>
  </si>
  <si>
    <t>phenothrin</t>
  </si>
  <si>
    <t>FDA756714</t>
  </si>
  <si>
    <t>artemether</t>
  </si>
  <si>
    <t>FDA130858</t>
  </si>
  <si>
    <t>(Â±)-Isoproterenol hydrochloride, ISOPROTERENOL HYDROCHLORIDE</t>
  </si>
  <si>
    <t>FDA129882</t>
  </si>
  <si>
    <t>sulfamerazine</t>
  </si>
  <si>
    <t>FDA957542</t>
  </si>
  <si>
    <t>FDA957553</t>
  </si>
  <si>
    <t>FDA130263</t>
  </si>
  <si>
    <t>sisomicin sulfate</t>
  </si>
  <si>
    <t>FDA131275</t>
  </si>
  <si>
    <t>trimipramine maleate</t>
  </si>
  <si>
    <t>FDA130943</t>
  </si>
  <si>
    <t>sulfamethoxazole</t>
  </si>
  <si>
    <t>FDA757035</t>
  </si>
  <si>
    <t>rimantadine hydrochloride</t>
  </si>
  <si>
    <t>FDA756790</t>
  </si>
  <si>
    <t>estradiol dipropionate</t>
  </si>
  <si>
    <t>FDA756719</t>
  </si>
  <si>
    <t>pitavastatin calcium, PITAVASTATIN CALCIUM</t>
  </si>
  <si>
    <t>FDA255859</t>
  </si>
  <si>
    <t>racecadotril</t>
  </si>
  <si>
    <t>FDA131161</t>
  </si>
  <si>
    <t>tolfenamic acid</t>
  </si>
  <si>
    <t>FDA957543</t>
  </si>
  <si>
    <t>FDA285928</t>
  </si>
  <si>
    <t>FDA130731</t>
  </si>
  <si>
    <t>Oxymetazoline hydrochloride</t>
  </si>
  <si>
    <t>FDA285748</t>
  </si>
  <si>
    <t>candesartan</t>
  </si>
  <si>
    <t>FDA735765</t>
  </si>
  <si>
    <t>nateglinide</t>
  </si>
  <si>
    <t>FDA955200</t>
  </si>
  <si>
    <t>FDA957631</t>
  </si>
  <si>
    <t>FDA131498</t>
  </si>
  <si>
    <t>Fluoxetine hydrochloride, FLUOXETINE</t>
  </si>
  <si>
    <t>FDA285636</t>
  </si>
  <si>
    <t>valacyclovir hydrochloride</t>
  </si>
  <si>
    <t>FDA131182</t>
  </si>
  <si>
    <t>fosfosal</t>
  </si>
  <si>
    <t>FDA756935</t>
  </si>
  <si>
    <t>hexylene glycol</t>
  </si>
  <si>
    <t>FDA130813</t>
  </si>
  <si>
    <t>ethinyl estradiol</t>
  </si>
  <si>
    <t>FDA756817</t>
  </si>
  <si>
    <t>tacrolimus</t>
  </si>
  <si>
    <t>FDA131086</t>
  </si>
  <si>
    <t>fenoprofen</t>
  </si>
  <si>
    <t>FDA756845</t>
  </si>
  <si>
    <t>isoleucine (l)</t>
  </si>
  <si>
    <t>FDA131283</t>
  </si>
  <si>
    <t>cinnarazine</t>
  </si>
  <si>
    <t>FDA130836</t>
  </si>
  <si>
    <t>hetacillin potassium</t>
  </si>
  <si>
    <t>FDA914999</t>
  </si>
  <si>
    <t>Etoricoxib</t>
  </si>
  <si>
    <t>FDA955236</t>
  </si>
  <si>
    <t>FDA130817</t>
  </si>
  <si>
    <t>fludrocortisone acetate</t>
  </si>
  <si>
    <t>FDA735836</t>
  </si>
  <si>
    <t>halothane</t>
  </si>
  <si>
    <t>FDA131112</t>
  </si>
  <si>
    <t>Carbetapentane citrate</t>
  </si>
  <si>
    <t>FDA285827</t>
  </si>
  <si>
    <t>FDA756818</t>
  </si>
  <si>
    <t>iothalamic acid</t>
  </si>
  <si>
    <t>FDA130171</t>
  </si>
  <si>
    <t>chenodiol</t>
  </si>
  <si>
    <t>FDA131516</t>
  </si>
  <si>
    <t>Cysteamine hydrochloride</t>
  </si>
  <si>
    <t>FDA130850</t>
  </si>
  <si>
    <t>hyoscyamine</t>
  </si>
  <si>
    <t>FDA756783</t>
  </si>
  <si>
    <t>betamethasone sodium phosphate</t>
  </si>
  <si>
    <t>FDA117230</t>
  </si>
  <si>
    <t>ftaxilide</t>
  </si>
  <si>
    <t>FDA131029</t>
  </si>
  <si>
    <t>testosterone</t>
  </si>
  <si>
    <t>FDA131260</t>
  </si>
  <si>
    <t>pyrithyldione</t>
  </si>
  <si>
    <t>FDA285983</t>
  </si>
  <si>
    <t>FDA735803</t>
  </si>
  <si>
    <t>trientine hydrochloride</t>
  </si>
  <si>
    <t>FDA129945</t>
  </si>
  <si>
    <t>L-Glutamine, GLUTAMINE (L)</t>
  </si>
  <si>
    <t>FDA756948</t>
  </si>
  <si>
    <t>saxagliptin</t>
  </si>
  <si>
    <t>FDA285623</t>
  </si>
  <si>
    <t>FDA756901</t>
  </si>
  <si>
    <t>roxatidine acetate hydrochloride</t>
  </si>
  <si>
    <t>FDA735650</t>
  </si>
  <si>
    <t>clopidol</t>
  </si>
  <si>
    <t>FDA129914</t>
  </si>
  <si>
    <t>carnitine hydrochloride, CARNITINE (dl) HYDROCHLORIDE</t>
  </si>
  <si>
    <t>FDA131330</t>
  </si>
  <si>
    <t>metaraminol bitartrate</t>
  </si>
  <si>
    <t>Tranylcypromine HCl
(Sigma)</t>
  </si>
  <si>
    <t>FDA756892</t>
  </si>
  <si>
    <t>bisoctrizole</t>
  </si>
  <si>
    <t>FDA756811</t>
  </si>
  <si>
    <t>nevirapine</t>
  </si>
  <si>
    <t>FDA285917</t>
  </si>
  <si>
    <t>FDA915027</t>
  </si>
  <si>
    <t>Levetiracetam</t>
  </si>
  <si>
    <t>FDA286024</t>
  </si>
  <si>
    <t>FDA131748</t>
  </si>
  <si>
    <t>isotretinon</t>
  </si>
  <si>
    <t>FDA285644</t>
  </si>
  <si>
    <t>FDA130624</t>
  </si>
  <si>
    <t>ursodiol</t>
  </si>
  <si>
    <t>FDA957615</t>
  </si>
  <si>
    <t>FDA255964</t>
  </si>
  <si>
    <t>terazosin hydrochloride</t>
  </si>
  <si>
    <t>FDA756787</t>
  </si>
  <si>
    <t>deflazacort</t>
  </si>
  <si>
    <t>FDA955222</t>
  </si>
  <si>
    <t>FDA131255</t>
  </si>
  <si>
    <t>Aniracetam</t>
  </si>
  <si>
    <t>FDA130832</t>
  </si>
  <si>
    <t>guanethidine sulfate, GUANETHIDINE MONOSULFATE</t>
  </si>
  <si>
    <t>FDA255627</t>
  </si>
  <si>
    <t>moroxydine hydrochloride</t>
  </si>
  <si>
    <t>FDA130827</t>
  </si>
  <si>
    <t>gentamicin sulfate</t>
  </si>
  <si>
    <t>FDA131391</t>
  </si>
  <si>
    <t>butacaine</t>
  </si>
  <si>
    <t>FDA735852</t>
  </si>
  <si>
    <t>fludarabine phosphate</t>
  </si>
  <si>
    <t>FDA130704</t>
  </si>
  <si>
    <t>L-alpha-Methyl DOPA, METHYLDOPA</t>
  </si>
  <si>
    <t>FDA129979</t>
  </si>
  <si>
    <t>(Â±)-p-Aminoglutethimide, AMINOGLUTETHIMIDE</t>
  </si>
  <si>
    <t>FDA735495</t>
  </si>
  <si>
    <t>clorsulon</t>
  </si>
  <si>
    <t>FDA130884</t>
  </si>
  <si>
    <t>noscapine hydrochloride</t>
  </si>
  <si>
    <t>FDA130317</t>
  </si>
  <si>
    <t>inosine</t>
  </si>
  <si>
    <t>FDA131730</t>
  </si>
  <si>
    <t>dobutamine hydrochloride</t>
  </si>
  <si>
    <t>FDA285937</t>
  </si>
  <si>
    <t>FDA131359</t>
  </si>
  <si>
    <t>Quipazine dimaleate, QUIPAZINE MALEATE</t>
  </si>
  <si>
    <t>FDA285985</t>
  </si>
  <si>
    <t>FDA131177</t>
  </si>
  <si>
    <t>bumetanide</t>
  </si>
  <si>
    <t>FDA285799</t>
  </si>
  <si>
    <t>balsalazide disodium</t>
  </si>
  <si>
    <t>FDA735717</t>
  </si>
  <si>
    <t>eucalyptol</t>
  </si>
  <si>
    <t>FDA957539</t>
  </si>
  <si>
    <t>FDA254793</t>
  </si>
  <si>
    <t>Debrisoquin sulfate</t>
  </si>
  <si>
    <t>FDA130590</t>
  </si>
  <si>
    <t>Triamterene</t>
  </si>
  <si>
    <t>FDA756766</t>
  </si>
  <si>
    <t>diflorasone diacetate</t>
  </si>
  <si>
    <t>FDA41379</t>
  </si>
  <si>
    <t>FDA131030</t>
  </si>
  <si>
    <t>semustine</t>
  </si>
  <si>
    <t>FDA735635</t>
  </si>
  <si>
    <t>penfluridol</t>
  </si>
  <si>
    <t>FDA130764</t>
  </si>
  <si>
    <t>cyclophosphamide hydrate, CYCLOPHOSPHAMIDE</t>
  </si>
  <si>
    <t>FDA255628</t>
  </si>
  <si>
    <t>aminopyrine</t>
  </si>
  <si>
    <t>FDA254942</t>
  </si>
  <si>
    <t>Risperidone</t>
  </si>
  <si>
    <t>FDA131360</t>
  </si>
  <si>
    <t>Clofibrate</t>
  </si>
  <si>
    <t>FDA131712</t>
  </si>
  <si>
    <t>puromycin hydrochloride, PUROMYCIN DIHYDROCHLORIDE</t>
  </si>
  <si>
    <t>FDA735510</t>
  </si>
  <si>
    <t>cefadroxil</t>
  </si>
  <si>
    <t>FDA131189</t>
  </si>
  <si>
    <t>folic acid</t>
  </si>
  <si>
    <t>FDA735492</t>
  </si>
  <si>
    <t>azaserine</t>
  </si>
  <si>
    <t>FDA967087</t>
  </si>
  <si>
    <t>Flunitrazepam</t>
  </si>
  <si>
    <t>FDA130767</t>
  </si>
  <si>
    <t>dacarbazine</t>
  </si>
  <si>
    <t>FDA131600</t>
  </si>
  <si>
    <t>coumophos</t>
  </si>
  <si>
    <t>FDA286016</t>
  </si>
  <si>
    <t>FDA967103</t>
  </si>
  <si>
    <t>Pipecuronium Bromide</t>
  </si>
  <si>
    <t>FDA756735</t>
  </si>
  <si>
    <t>dexlansoprazole</t>
  </si>
  <si>
    <t>FDA735788</t>
  </si>
  <si>
    <t>thiamine</t>
  </si>
  <si>
    <t>FDA735768</t>
  </si>
  <si>
    <t>ropinirole hydrochloride</t>
  </si>
  <si>
    <t>FDA130969</t>
  </si>
  <si>
    <t>berberine chloride</t>
  </si>
  <si>
    <t>FDA757044</t>
  </si>
  <si>
    <t>piperonyl butoxide</t>
  </si>
  <si>
    <t>FDA130768</t>
  </si>
  <si>
    <t>danazol</t>
  </si>
  <si>
    <t>FDA756993</t>
  </si>
  <si>
    <t>amisulpride</t>
  </si>
  <si>
    <t>FDA756824</t>
  </si>
  <si>
    <t>amlodipine besylate</t>
  </si>
  <si>
    <t>FDA131547</t>
  </si>
  <si>
    <t>aminolevulinic acid hydrochloride</t>
  </si>
  <si>
    <t>FDA130829</t>
  </si>
  <si>
    <t>glucosamine hydrochloride</t>
  </si>
  <si>
    <t>FDA967101</t>
  </si>
  <si>
    <t>Pivmecillinam</t>
  </si>
  <si>
    <t>FDA130024</t>
  </si>
  <si>
    <t>Chlorothiazide</t>
  </si>
  <si>
    <t>FDA285657</t>
  </si>
  <si>
    <t>DACTINOMYCIN</t>
  </si>
  <si>
    <t>FDA957592</t>
  </si>
  <si>
    <t>FDA131421</t>
  </si>
  <si>
    <t>brompheniramine maleate</t>
  </si>
  <si>
    <t>FDA957595</t>
  </si>
  <si>
    <t>FDA130251</t>
  </si>
  <si>
    <t>spaglumic acid</t>
  </si>
  <si>
    <t>FDA957637</t>
  </si>
  <si>
    <t>FDA130840</t>
  </si>
  <si>
    <t>homatropine methylbromide</t>
  </si>
  <si>
    <t>FDA131263</t>
  </si>
  <si>
    <t>thioxolone, TIOXOLONE</t>
  </si>
  <si>
    <t>FDA255155</t>
  </si>
  <si>
    <t>Acetohexamide</t>
  </si>
  <si>
    <t>FDA131184</t>
  </si>
  <si>
    <t>artemisinin</t>
  </si>
  <si>
    <t>FDA731076</t>
  </si>
  <si>
    <t>nicotinyl alcohol tartrate</t>
  </si>
  <si>
    <t>FDA131690</t>
  </si>
  <si>
    <t>aklomide</t>
  </si>
  <si>
    <t>FDA130482</t>
  </si>
  <si>
    <t>Captopril</t>
  </si>
  <si>
    <t>FDA130703</t>
  </si>
  <si>
    <t>tolmetin sodium</t>
  </si>
  <si>
    <t>FDA285633</t>
  </si>
  <si>
    <t>procarbazine hydrochloride</t>
  </si>
  <si>
    <t>FDA255952</t>
  </si>
  <si>
    <t>oxolamine citrate</t>
  </si>
  <si>
    <t>FDA756897</t>
  </si>
  <si>
    <t>ecamsule triethanolamine</t>
  </si>
  <si>
    <t>FDA129957</t>
  </si>
  <si>
    <t>4-Aminopyridine, FAMPRIDINE</t>
  </si>
  <si>
    <t>FDA756847</t>
  </si>
  <si>
    <t>ticarcillin disodium</t>
  </si>
  <si>
    <t>FDA131367</t>
  </si>
  <si>
    <t>pronetalol hydrochloride</t>
  </si>
  <si>
    <t>FDA130760</t>
  </si>
  <si>
    <t>cresol</t>
  </si>
  <si>
    <t>FDA756774</t>
  </si>
  <si>
    <t>dimethyl fumarate</t>
  </si>
  <si>
    <t>FDA757061</t>
  </si>
  <si>
    <t>sorbitol</t>
  </si>
  <si>
    <t>FDA130028</t>
  </si>
  <si>
    <t>Chlorpromazine hydrochloride, CHLORPROMAZINE</t>
  </si>
  <si>
    <t>FDA131685</t>
  </si>
  <si>
    <t>olmesartan medoxomil</t>
  </si>
  <si>
    <t>FDA255171</t>
  </si>
  <si>
    <t>Doxepin hydrochloride</t>
  </si>
  <si>
    <t>FDA757019</t>
  </si>
  <si>
    <t>bronopol</t>
  </si>
  <si>
    <t>FDA955213</t>
  </si>
  <si>
    <t>FDA957555</t>
  </si>
  <si>
    <t>FDA735497</t>
  </si>
  <si>
    <t>aspartame</t>
  </si>
  <si>
    <t>FDA757047</t>
  </si>
  <si>
    <t>erythritol</t>
  </si>
  <si>
    <t>FDA957947</t>
  </si>
  <si>
    <t>Temsirolimus</t>
  </si>
  <si>
    <t>FDA915032</t>
  </si>
  <si>
    <t>Eprosartan mesylate</t>
  </si>
  <si>
    <t>FDA131735</t>
  </si>
  <si>
    <t>rosuvastatin, ROSUVASTATIN CALCIUM</t>
  </si>
  <si>
    <t>FDA130247</t>
  </si>
  <si>
    <t>Domperidone</t>
  </si>
  <si>
    <t>FDA130721</t>
  </si>
  <si>
    <t>norethindrone</t>
  </si>
  <si>
    <t>FDA131282</t>
  </si>
  <si>
    <t>chlorprothixene hydrochloride</t>
  </si>
  <si>
    <t>FDA130930</t>
  </si>
  <si>
    <t>sodium salicylate</t>
  </si>
  <si>
    <t>FDA754237</t>
  </si>
  <si>
    <t>Fenretinide</t>
  </si>
  <si>
    <t>FDA131756</t>
  </si>
  <si>
    <t>thiopental sodium</t>
  </si>
  <si>
    <t>FDA756867</t>
  </si>
  <si>
    <t>travoprost</t>
  </si>
  <si>
    <t>FDA757069</t>
  </si>
  <si>
    <t>colesevalam hydrochloride (high mol wt copolymer @10mg/ml)</t>
  </si>
  <si>
    <t>FDA130688</t>
  </si>
  <si>
    <t>mafenide hydrochloride</t>
  </si>
  <si>
    <t>FDA131248</t>
  </si>
  <si>
    <t>floxuridine</t>
  </si>
  <si>
    <t>FDA131741</t>
  </si>
  <si>
    <t>tegaserod maleate</t>
  </si>
  <si>
    <t>FDA756863</t>
  </si>
  <si>
    <t>ceftazidime</t>
  </si>
  <si>
    <t>FDA130297</t>
  </si>
  <si>
    <t>betahistine hydrochloride</t>
  </si>
  <si>
    <t>FDA130671</t>
  </si>
  <si>
    <t>ergocalciferol</t>
  </si>
  <si>
    <t>FDA130773</t>
  </si>
  <si>
    <t>demeclocycline hydrochloride</t>
  </si>
  <si>
    <t>FDA131166</t>
  </si>
  <si>
    <t>retinol</t>
  </si>
  <si>
    <t>FDA285714</t>
  </si>
  <si>
    <t>FDA756881</t>
  </si>
  <si>
    <t>brinzolamide</t>
  </si>
  <si>
    <t>FDA131163</t>
  </si>
  <si>
    <t>Xylazine hydrochloride, XYLAZINE</t>
  </si>
  <si>
    <t>FDA756961</t>
  </si>
  <si>
    <t>nifursol</t>
  </si>
  <si>
    <t>FDA957625</t>
  </si>
  <si>
    <t>FDA34751</t>
  </si>
  <si>
    <t>ethacridine lactate</t>
  </si>
  <si>
    <t>FDA756720</t>
  </si>
  <si>
    <t>carteolol hydrochloride</t>
  </si>
  <si>
    <t>FDA131740</t>
  </si>
  <si>
    <t>methylprednisolone</t>
  </si>
  <si>
    <t>FDA735870</t>
  </si>
  <si>
    <t>artenimol</t>
  </si>
  <si>
    <t>FDA756844</t>
  </si>
  <si>
    <t>etomidate</t>
  </si>
  <si>
    <t>FDA130905</t>
  </si>
  <si>
    <t>probenecid</t>
  </si>
  <si>
    <t>FDA285835</t>
  </si>
  <si>
    <t>FDA735819</t>
  </si>
  <si>
    <t>aliskiren hemifumarate</t>
  </si>
  <si>
    <t>FDA130881</t>
  </si>
  <si>
    <t>niacin</t>
  </si>
  <si>
    <t>FDA735519</t>
  </si>
  <si>
    <t>carbadox</t>
  </si>
  <si>
    <t>FDA756872</t>
  </si>
  <si>
    <t>manidipine hydrochloride</t>
  </si>
  <si>
    <t>FDA757014</t>
  </si>
  <si>
    <t>pyritinol</t>
  </si>
  <si>
    <t>FDA735731</t>
  </si>
  <si>
    <t>norepinephrine</t>
  </si>
  <si>
    <t>FDA130709</t>
  </si>
  <si>
    <t>minocycline hydrochloride</t>
  </si>
  <si>
    <t>FDA130931</t>
  </si>
  <si>
    <t>scopolamine hydrobromide</t>
  </si>
  <si>
    <t>FDA130071</t>
  </si>
  <si>
    <t>Fluphenazine dihydrochloride, FLUPHENAZINE HYDROCHLORIDE</t>
  </si>
  <si>
    <t>FDA967129</t>
  </si>
  <si>
    <t>Everolimus</t>
  </si>
  <si>
    <t>FDA957579</t>
  </si>
  <si>
    <t>FDA735507</t>
  </si>
  <si>
    <t>bismuth subsalicylate</t>
  </si>
  <si>
    <t>FDA131165</t>
  </si>
  <si>
    <t>galanthamine hydrobromide, GALANTAMINE</t>
  </si>
  <si>
    <t>FDA255791</t>
  </si>
  <si>
    <t>cetirizine hydrochloride</t>
  </si>
  <si>
    <t>FDA130180</t>
  </si>
  <si>
    <t>kainic acid</t>
  </si>
  <si>
    <t>FDA756815</t>
  </si>
  <si>
    <t>pentagastrin</t>
  </si>
  <si>
    <t>FDA915018</t>
  </si>
  <si>
    <t>Troglitazone</t>
  </si>
  <si>
    <t>FDA131592</t>
  </si>
  <si>
    <t>paroxetine hydrochloride</t>
  </si>
  <si>
    <t>FDA915030</t>
  </si>
  <si>
    <t>Levocabastine??HCl</t>
  </si>
  <si>
    <t>FDA955224</t>
  </si>
  <si>
    <t>FDA255661</t>
  </si>
  <si>
    <t>FDA130723</t>
  </si>
  <si>
    <t>norethynodrel</t>
  </si>
  <si>
    <t>FDA131128</t>
  </si>
  <si>
    <t>ritodrine hydrochloride</t>
  </si>
  <si>
    <t>FDA131442</t>
  </si>
  <si>
    <t>cytisine</t>
  </si>
  <si>
    <t>FDA130141</t>
  </si>
  <si>
    <t>Glibenclamide, GLYBURIDE</t>
  </si>
  <si>
    <t>FDA756983</t>
  </si>
  <si>
    <t>chloralose</t>
  </si>
  <si>
    <t>FDA255610</t>
  </si>
  <si>
    <t>dexpanthenol</t>
  </si>
  <si>
    <t>FDA957574</t>
  </si>
  <si>
    <t>FDA131167</t>
  </si>
  <si>
    <t>betamethasone valerate</t>
  </si>
  <si>
    <t>FDA756745</t>
  </si>
  <si>
    <t>gefitinib</t>
  </si>
  <si>
    <t>FDA285950</t>
  </si>
  <si>
    <t>ROPIVACAINE HCl</t>
  </si>
  <si>
    <t>FDA130713</t>
  </si>
  <si>
    <t>naphazoline hydrochloride</t>
  </si>
  <si>
    <t>FDA131135</t>
  </si>
  <si>
    <t>sulfamethoxypyridazine</t>
  </si>
  <si>
    <t>FDA130985</t>
  </si>
  <si>
    <t>cephalosporin c sodium</t>
  </si>
  <si>
    <t>FDA915028</t>
  </si>
  <si>
    <t>Atazanavir</t>
  </si>
  <si>
    <t>FDA756765</t>
  </si>
  <si>
    <t>troclosene potassium</t>
  </si>
  <si>
    <t>FDA756767</t>
  </si>
  <si>
    <t>sodium monofluorophosphate</t>
  </si>
  <si>
    <t>FDA131265</t>
  </si>
  <si>
    <t>azlocillin sodium</t>
  </si>
  <si>
    <t>FDA130899</t>
  </si>
  <si>
    <t>prazosin hydrochloride</t>
  </si>
  <si>
    <t>FDA735837</t>
  </si>
  <si>
    <t>rolitetracycline</t>
  </si>
  <si>
    <t>FDA130802</t>
  </si>
  <si>
    <t>trisodium ethylenediamine tetracetate</t>
  </si>
  <si>
    <t>FDA756998</t>
  </si>
  <si>
    <t>prulifloxacin</t>
  </si>
  <si>
    <t>FDA285662</t>
  </si>
  <si>
    <t>FDA255970</t>
  </si>
  <si>
    <t>Gabapentin</t>
  </si>
  <si>
    <t>FDA130788</t>
  </si>
  <si>
    <t>digoxin</t>
  </si>
  <si>
    <t>FDA285852</t>
  </si>
  <si>
    <t>FDA735755</t>
  </si>
  <si>
    <t>sirolimus</t>
  </si>
  <si>
    <t>FDA131800</t>
  </si>
  <si>
    <t>betamethasone 17,21-dipropionate</t>
  </si>
  <si>
    <t>FDA130632</t>
  </si>
  <si>
    <t>urea</t>
  </si>
  <si>
    <t>FDA131316</t>
  </si>
  <si>
    <t>ethisterone</t>
  </si>
  <si>
    <t>FDA130730</t>
  </si>
  <si>
    <t>oxybenzone</t>
  </si>
  <si>
    <t>FDA756781</t>
  </si>
  <si>
    <t>pravastatin sodium</t>
  </si>
  <si>
    <t>FDA131706</t>
  </si>
  <si>
    <t>atorvastatin calcium</t>
  </si>
  <si>
    <t>FDA255700</t>
  </si>
  <si>
    <t>guanfacine hydrochloride</t>
  </si>
  <si>
    <t>FDA285747</t>
  </si>
  <si>
    <t>idebenone</t>
  </si>
  <si>
    <t>FDA131116</t>
  </si>
  <si>
    <t>cresopyrine, CRESOPIRINE</t>
  </si>
  <si>
    <t>FDA756837</t>
  </si>
  <si>
    <t>nithiamide</t>
  </si>
  <si>
    <t>FDA756738</t>
  </si>
  <si>
    <t>clofarabine</t>
  </si>
  <si>
    <t>FDA735526</t>
  </si>
  <si>
    <t>dactinomycin</t>
  </si>
  <si>
    <t>FDA756791</t>
  </si>
  <si>
    <t>iodixanol</t>
  </si>
  <si>
    <t>FDA955196</t>
  </si>
  <si>
    <t>FDA131386</t>
  </si>
  <si>
    <t>albendazole</t>
  </si>
  <si>
    <t>FDA957623</t>
  </si>
  <si>
    <t>FDA756975</t>
  </si>
  <si>
    <t>timonacic</t>
  </si>
  <si>
    <t>FDA130121</t>
  </si>
  <si>
    <t>ascorbic acid</t>
  </si>
  <si>
    <t>FDA735498</t>
  </si>
  <si>
    <t>acedapsone</t>
  </si>
  <si>
    <t>FDA130041</t>
  </si>
  <si>
    <t>Trimethoprim</t>
  </si>
  <si>
    <t>FDA131085</t>
  </si>
  <si>
    <t>fenofibrate</t>
  </si>
  <si>
    <t>FDA131311</t>
  </si>
  <si>
    <t>cyclobenzaprine hydrochloride</t>
  </si>
  <si>
    <t>FDA138101</t>
  </si>
  <si>
    <t>pasiniazid</t>
  </si>
  <si>
    <t>FDA255790</t>
  </si>
  <si>
    <t>biperiden</t>
  </si>
  <si>
    <t>FDA757001</t>
  </si>
  <si>
    <t>rufloxacin hydrochloride</t>
  </si>
  <si>
    <t>FDA957619</t>
  </si>
  <si>
    <t>FDA255864</t>
  </si>
  <si>
    <t>FDA130360</t>
  </si>
  <si>
    <t>Valproic acid sodium, VALPROATE SODIUM</t>
  </si>
  <si>
    <t>FDA756976</t>
  </si>
  <si>
    <t>beclamide</t>
  </si>
  <si>
    <t>FDA131491</t>
  </si>
  <si>
    <t>carvedilol, CARVEDILOL PHOSPHATE</t>
  </si>
  <si>
    <t>FDA285933</t>
  </si>
  <si>
    <t>cypermethrin</t>
  </si>
  <si>
    <t>FDA130967</t>
  </si>
  <si>
    <t>althiazide</t>
  </si>
  <si>
    <t>FDA285744</t>
  </si>
  <si>
    <t>FDA131698</t>
  </si>
  <si>
    <t>diacerin</t>
  </si>
  <si>
    <t>FDA967095</t>
  </si>
  <si>
    <t>Secobarbital</t>
  </si>
  <si>
    <t>FDA131270</t>
  </si>
  <si>
    <t>bromhexine hydrochloride</t>
  </si>
  <si>
    <t>FDA129943</t>
  </si>
  <si>
    <t>sulfachlorpyridazine</t>
  </si>
  <si>
    <t>FDA957604</t>
  </si>
  <si>
    <t>FDA733178</t>
  </si>
  <si>
    <t>mequinol</t>
  </si>
  <si>
    <t>FDA130383</t>
  </si>
  <si>
    <t>Memantine hydrochloride</t>
  </si>
  <si>
    <t>FDA756801</t>
  </si>
  <si>
    <t>cefsulodin sodium</t>
  </si>
  <si>
    <t>FDA915034</t>
  </si>
  <si>
    <t>Dorzolamide??HCl</t>
  </si>
  <si>
    <t>FDA130223</t>
  </si>
  <si>
    <t>e-capsaicin, CAPSAICIN</t>
  </si>
  <si>
    <t>FDA757031</t>
  </si>
  <si>
    <t>atropine oxide</t>
  </si>
  <si>
    <t>FDA914998</t>
  </si>
  <si>
    <t>Cabergoline</t>
  </si>
  <si>
    <t>FDA131502</t>
  </si>
  <si>
    <t>candesartan cilextil</t>
  </si>
  <si>
    <t>FDA131079</t>
  </si>
  <si>
    <t>ethaverine hydrochloride</t>
  </si>
  <si>
    <t>FDA285611</t>
  </si>
  <si>
    <t>dexchlorpheniramine maleate</t>
  </si>
  <si>
    <t>FDA255956</t>
  </si>
  <si>
    <t>ganciclovir</t>
  </si>
  <si>
    <t>FDA285914</t>
  </si>
  <si>
    <t>FDA915035</t>
  </si>
  <si>
    <t>Delavirdine mesylate</t>
  </si>
  <si>
    <t>FDA130110</t>
  </si>
  <si>
    <t>Tolbutamide</t>
  </si>
  <si>
    <t>FDA967097</t>
  </si>
  <si>
    <t>Temazepam</t>
  </si>
  <si>
    <t>FDA131194</t>
  </si>
  <si>
    <t>cephalexin</t>
  </si>
  <si>
    <t>FDA131219</t>
  </si>
  <si>
    <t>ofloxacin</t>
  </si>
  <si>
    <t>FDA955204</t>
  </si>
  <si>
    <t>FDA286002</t>
  </si>
  <si>
    <t>ifosfamide</t>
  </si>
  <si>
    <t>FDA130699</t>
  </si>
  <si>
    <t>phenindione</t>
  </si>
  <si>
    <t>FDA285868</t>
  </si>
  <si>
    <t>monobenzone</t>
  </si>
  <si>
    <t>FDA130608</t>
  </si>
  <si>
    <t>Tropicamide</t>
  </si>
  <si>
    <t>FDA130910</t>
  </si>
  <si>
    <t>progesterone</t>
  </si>
  <si>
    <t>FDA967098</t>
  </si>
  <si>
    <t>Triazolam</t>
  </si>
  <si>
    <t>FDA957540</t>
  </si>
  <si>
    <t>FDA131403</t>
  </si>
  <si>
    <t>oxyphencyclimine hydrochloride</t>
  </si>
  <si>
    <t>FDA285842</t>
  </si>
  <si>
    <t>topotecan hydrochloride</t>
  </si>
  <si>
    <t>FDA130249</t>
  </si>
  <si>
    <t>cianidanol</t>
  </si>
  <si>
    <t>FDA130710</t>
  </si>
  <si>
    <t>Minoxidil</t>
  </si>
  <si>
    <t>FDA955207</t>
  </si>
  <si>
    <t>FDA255720</t>
  </si>
  <si>
    <t>FDA129973</t>
  </si>
  <si>
    <t>alverine citrate</t>
  </si>
  <si>
    <t>FDA255807</t>
  </si>
  <si>
    <t>mesoridazine besylate</t>
  </si>
  <si>
    <t>FDA757074</t>
  </si>
  <si>
    <t>gadoteridol</t>
  </si>
  <si>
    <t>FDA254886</t>
  </si>
  <si>
    <t>Dobutamine hydrochloride</t>
  </si>
  <si>
    <t>FDA285875</t>
  </si>
  <si>
    <t>cyclandelate</t>
  </si>
  <si>
    <t>FDA130876</t>
  </si>
  <si>
    <t>methscopolamine bromide</t>
  </si>
  <si>
    <t>FDA756911</t>
  </si>
  <si>
    <t>quinaprilat</t>
  </si>
  <si>
    <t>FDA756777</t>
  </si>
  <si>
    <t>protirelin</t>
  </si>
  <si>
    <t>FDA129956</t>
  </si>
  <si>
    <t>mesna</t>
  </si>
  <si>
    <t>FDA131673</t>
  </si>
  <si>
    <t>ceftibuten</t>
  </si>
  <si>
    <t>FDA130785</t>
  </si>
  <si>
    <t>diethylstilbestrol</t>
  </si>
  <si>
    <t>FDA254905</t>
  </si>
  <si>
    <t>Telenzepine dihydrochloride, TELENZEPINE HYDROCHLORIDE</t>
  </si>
  <si>
    <t>FDA285767</t>
  </si>
  <si>
    <t>FDA130189</t>
  </si>
  <si>
    <t>n-acetylneuramic acid, ACENEURAMIC ACID</t>
  </si>
  <si>
    <t>FDA131278</t>
  </si>
  <si>
    <t>thiamphenicol</t>
  </si>
  <si>
    <t>FDA285625</t>
  </si>
  <si>
    <t>FDA131583</t>
  </si>
  <si>
    <t>ouabain</t>
  </si>
  <si>
    <t>FDA285791</t>
  </si>
  <si>
    <t>cyromazine</t>
  </si>
  <si>
    <t>FDA915016</t>
  </si>
  <si>
    <t>Etretinate</t>
  </si>
  <si>
    <t>FDA285860</t>
  </si>
  <si>
    <t>LEVOSULPIRIDE</t>
  </si>
  <si>
    <t>FDA131494</t>
  </si>
  <si>
    <t>venlafaxine hydrochloride</t>
  </si>
  <si>
    <t>FDA756784</t>
  </si>
  <si>
    <t>diatrizoic acid</t>
  </si>
  <si>
    <t>FDA285906</t>
  </si>
  <si>
    <t>chlorobutanol</t>
  </si>
  <si>
    <t>FDA130080</t>
  </si>
  <si>
    <t>dropropizine</t>
  </si>
  <si>
    <t>FDA131317</t>
  </si>
  <si>
    <t>fipexide hydrochloride</t>
  </si>
  <si>
    <t>FDA254893</t>
  </si>
  <si>
    <t>Diazoxide</t>
  </si>
  <si>
    <t>FDA131169</t>
  </si>
  <si>
    <t>cephradine</t>
  </si>
  <si>
    <t>FDA957966</t>
  </si>
  <si>
    <t>Ergoloid Mesylates</t>
  </si>
  <si>
    <t>FDA285944</t>
  </si>
  <si>
    <t>FDA957569</t>
  </si>
  <si>
    <t>FDA735886</t>
  </si>
  <si>
    <t>sitagliptin monophosphate monohydrate</t>
  </si>
  <si>
    <t>FDA735592</t>
  </si>
  <si>
    <t>zidovudine [azt]</t>
  </si>
  <si>
    <t>FDA131075</t>
  </si>
  <si>
    <t>Flunarizine dihydrochloride, FLUNARIZINE HYDROCHLORIDE</t>
  </si>
  <si>
    <t>FDA131743</t>
  </si>
  <si>
    <t>perindopril erbumine</t>
  </si>
  <si>
    <t>FDA255798</t>
  </si>
  <si>
    <t>lovastatin</t>
  </si>
  <si>
    <t>FDA735516</t>
  </si>
  <si>
    <t>acetylcysteine</t>
  </si>
  <si>
    <t>FDA130826</t>
  </si>
  <si>
    <t>gemfibrozil</t>
  </si>
  <si>
    <t>FDA957932</t>
  </si>
  <si>
    <t>Mithramycin A</t>
  </si>
  <si>
    <t>FDA131697</t>
  </si>
  <si>
    <t>clemastine, CLEMASTINE FUMARATE</t>
  </si>
  <si>
    <t>FDA955202</t>
  </si>
  <si>
    <t>FDA255002</t>
  </si>
  <si>
    <t>L-Aspartic acid, ASPARTIC ACID (L)</t>
  </si>
  <si>
    <t>FDA285655</t>
  </si>
  <si>
    <t>FDA131266</t>
  </si>
  <si>
    <t>bacampicillin hydrochloride</t>
  </si>
  <si>
    <t>FDA957974</t>
  </si>
  <si>
    <t>Ciclesonide</t>
  </si>
  <si>
    <t>FDA130521</t>
  </si>
  <si>
    <t>triamcinolone diacetate</t>
  </si>
  <si>
    <t>FDA955219</t>
  </si>
  <si>
    <t>FDA130679</t>
  </si>
  <si>
    <t>tranylcypromine sulfate</t>
  </si>
  <si>
    <t>FDA735794</t>
  </si>
  <si>
    <t>aminopentamide sulfate</t>
  </si>
  <si>
    <t>FDA255750</t>
  </si>
  <si>
    <t>FDA756732</t>
  </si>
  <si>
    <t>naftifine hydrochloride</t>
  </si>
  <si>
    <t>FDA28813</t>
  </si>
  <si>
    <t>adiphenine hydrochloride</t>
  </si>
  <si>
    <t>FDA131320</t>
  </si>
  <si>
    <t>methapyrilene hydrochloride</t>
  </si>
  <si>
    <t>FDA957940</t>
  </si>
  <si>
    <t>Thiethylperazine maleate</t>
  </si>
  <si>
    <t>FDA756858</t>
  </si>
  <si>
    <t>bephenium hydroxynapthoate</t>
  </si>
  <si>
    <t>FDA957560</t>
  </si>
  <si>
    <t>FDA131139</t>
  </si>
  <si>
    <t>Atropine sulfate</t>
  </si>
  <si>
    <t>FDA131274</t>
  </si>
  <si>
    <t>vinpocetine</t>
  </si>
  <si>
    <t>FDA915019</t>
  </si>
  <si>
    <t>Dolasetron</t>
  </si>
  <si>
    <t>FDA130018</t>
  </si>
  <si>
    <t>chloramphenicol hemisuccinate, CHLORAMPHENICOL SODIUM SUCCINATE</t>
  </si>
  <si>
    <t>FDA129916</t>
  </si>
  <si>
    <t>Papaverine hydrochloride</t>
  </si>
  <si>
    <t>FDA967085</t>
  </si>
  <si>
    <t>Flurazepam dihydrochloride</t>
  </si>
  <si>
    <t>FDA130582</t>
  </si>
  <si>
    <t>antazoline phosphate</t>
  </si>
  <si>
    <t>FDA130778</t>
  </si>
  <si>
    <t>dibenzothiophene</t>
  </si>
  <si>
    <t>FDA286000</t>
  </si>
  <si>
    <t>FDA254912</t>
  </si>
  <si>
    <t>Decamethonium dibromide, DECAMETHONIUM BROMIDE</t>
  </si>
  <si>
    <t>FDA131097</t>
  </si>
  <si>
    <t>mefexamide, MEFEXAMIDE HYDROCHLORIDE</t>
  </si>
  <si>
    <t>FDA130623</t>
  </si>
  <si>
    <t>trimeprazine tartrate</t>
  </si>
  <si>
    <t>FDA130696</t>
  </si>
  <si>
    <t>mercaptopurine</t>
  </si>
  <si>
    <t>FDA811696</t>
  </si>
  <si>
    <t>Tizanidine hydrochloride</t>
  </si>
  <si>
    <t>FDA959911</t>
  </si>
  <si>
    <t>Fosphenytoin disodium salt hydrate</t>
  </si>
  <si>
    <t>FDA129918</t>
  </si>
  <si>
    <t>adenosine phosphate</t>
  </si>
  <si>
    <t>FDA131114</t>
  </si>
  <si>
    <t>nicergoline</t>
  </si>
  <si>
    <t>FDA129930</t>
  </si>
  <si>
    <t>clomiphene citrate</t>
  </si>
  <si>
    <t>FDA756833</t>
  </si>
  <si>
    <t>bromindione</t>
  </si>
  <si>
    <t>FDA131672</t>
  </si>
  <si>
    <t>deet, DIETHYLTOLUAMIDE</t>
  </si>
  <si>
    <t>FDA735545</t>
  </si>
  <si>
    <t>fipronil</t>
  </si>
  <si>
    <t>FDA285802</t>
  </si>
  <si>
    <t>glimepiride</t>
  </si>
  <si>
    <t>FDA131140</t>
  </si>
  <si>
    <t>bacitracin</t>
  </si>
  <si>
    <t>FDA131131</t>
  </si>
  <si>
    <t>Spiperone hydrochloride, SPIPERONE</t>
  </si>
  <si>
    <t>FDA285859</t>
  </si>
  <si>
    <t>RIFABUTIN</t>
  </si>
  <si>
    <t>FDA957929</t>
  </si>
  <si>
    <t>Valrubicin</t>
  </si>
  <si>
    <t>FDA756826</t>
  </si>
  <si>
    <t>telithromycin</t>
  </si>
  <si>
    <t>FDA129939</t>
  </si>
  <si>
    <t>rofecoxib</t>
  </si>
  <si>
    <t>FDA129937</t>
  </si>
  <si>
    <t>erythromycin</t>
  </si>
  <si>
    <t>FDA756723</t>
  </si>
  <si>
    <t>linagliptin</t>
  </si>
  <si>
    <t>FDA131254</t>
  </si>
  <si>
    <t>pridinol methanesulfonate</t>
  </si>
  <si>
    <t>FDA255785</t>
  </si>
  <si>
    <t>omeprazole</t>
  </si>
  <si>
    <t>FDA959907</t>
  </si>
  <si>
    <t>Inulin</t>
  </si>
  <si>
    <t>FDA756967</t>
  </si>
  <si>
    <t>chiniofon</t>
  </si>
  <si>
    <t>FDA131204</t>
  </si>
  <si>
    <t>fosphomycin, FOSFOMYCIN CALCIUM</t>
  </si>
  <si>
    <t>FDA756924</t>
  </si>
  <si>
    <t>buramate</t>
  </si>
  <si>
    <t>FDA130950</t>
  </si>
  <si>
    <t>Tamoxifen citrate</t>
  </si>
  <si>
    <t>FDA756715</t>
  </si>
  <si>
    <t>desvenlafaxine succinate</t>
  </si>
  <si>
    <t>FDA130281</t>
  </si>
  <si>
    <t>Albuterol hemisulfate, ALBUTEROL</t>
  </si>
  <si>
    <t>FDA131788</t>
  </si>
  <si>
    <t>mitomycin c, MITOMYCIN</t>
  </si>
  <si>
    <t>FDA915012</t>
  </si>
  <si>
    <t>Clodronic acid</t>
  </si>
  <si>
    <t>FDA957967</t>
  </si>
  <si>
    <t>Bethanidine</t>
  </si>
  <si>
    <t>FDA255093</t>
  </si>
  <si>
    <t>Aminoguanidine hemisulfate, PIMAGEDINE HYDROCHLORIDE</t>
  </si>
  <si>
    <t>FDA131134</t>
  </si>
  <si>
    <t>sulfameter</t>
  </si>
  <si>
    <t>FDA131126</t>
  </si>
  <si>
    <t>sulfamonomethoxine</t>
  </si>
  <si>
    <t>FDA130715</t>
  </si>
  <si>
    <t>Nifedipine</t>
  </si>
  <si>
    <t>FDA756885</t>
  </si>
  <si>
    <t>clinafoxacin hydrochloride</t>
  </si>
  <si>
    <t>FDA285945</t>
  </si>
  <si>
    <t>FDA957614</t>
  </si>
  <si>
    <t>FDA131398</t>
  </si>
  <si>
    <t>iopanic acid</t>
  </si>
  <si>
    <t>FDA130918</t>
  </si>
  <si>
    <t>pyrazinamide</t>
  </si>
  <si>
    <t>FDA915026</t>
  </si>
  <si>
    <t>Stanozolol</t>
  </si>
  <si>
    <t>FDA756893</t>
  </si>
  <si>
    <t>ractopamine hydrochloride</t>
  </si>
  <si>
    <t>FDA915025</t>
  </si>
  <si>
    <t>Ceftazidime</t>
  </si>
  <si>
    <t>FDA131318</t>
  </si>
  <si>
    <t>meclofenoxate hydrochloride</t>
  </si>
  <si>
    <t>FDA756712</t>
  </si>
  <si>
    <t>armodafinil</t>
  </si>
  <si>
    <t>FDA131466</t>
  </si>
  <si>
    <t>butenafine hydrochloride</t>
  </si>
  <si>
    <t>FDA130970</t>
  </si>
  <si>
    <t>becanamycin sulfate, BEKANAMYCIN SULFATE</t>
  </si>
  <si>
    <t>FDA285855</t>
  </si>
  <si>
    <t>crotamiton</t>
  </si>
  <si>
    <t>FDA756945</t>
  </si>
  <si>
    <t>darifenacin hydrobromide</t>
  </si>
  <si>
    <t>FDA955235</t>
  </si>
  <si>
    <t>FDA130006</t>
  </si>
  <si>
    <t>Carbamazepine</t>
  </si>
  <si>
    <t>FDA131081</t>
  </si>
  <si>
    <t>famotidine</t>
  </si>
  <si>
    <t>FDA735520</t>
  </si>
  <si>
    <t>eszopiclone</t>
  </si>
  <si>
    <t>FDA756727</t>
  </si>
  <si>
    <t>methsuximide</t>
  </si>
  <si>
    <t>FDA957636</t>
  </si>
  <si>
    <t>FDA130185</t>
  </si>
  <si>
    <t>edrophonium chloride</t>
  </si>
  <si>
    <t>FDA756726</t>
  </si>
  <si>
    <t>ethyl vanillin</t>
  </si>
  <si>
    <t>FDA255976</t>
  </si>
  <si>
    <t>phthalylsulfathiazole</t>
  </si>
  <si>
    <t>FDA255830</t>
  </si>
  <si>
    <t>acepromazine maleate</t>
  </si>
  <si>
    <t>FDA129938</t>
  </si>
  <si>
    <t>trimethobenzamide hydrochloride</t>
  </si>
  <si>
    <t>FDA756874</t>
  </si>
  <si>
    <t>bemotrizinol</t>
  </si>
  <si>
    <t>FDA131506</t>
  </si>
  <si>
    <t>avobenzone</t>
  </si>
  <si>
    <t>FDA756925</t>
  </si>
  <si>
    <t>repaglinide</t>
  </si>
  <si>
    <t>FDA915013</t>
  </si>
  <si>
    <t>Emtricitabine</t>
  </si>
  <si>
    <t>FDA130040</t>
  </si>
  <si>
    <t>dicumarol</t>
  </si>
  <si>
    <t>FDA735784</t>
  </si>
  <si>
    <t>capobenic acid</t>
  </si>
  <si>
    <t>FDA255645</t>
  </si>
  <si>
    <t>terfenadine</t>
  </si>
  <si>
    <t>FDA131514</t>
  </si>
  <si>
    <t>irbesartan</t>
  </si>
  <si>
    <t>FDA756883</t>
  </si>
  <si>
    <t>rivastigmine tartrate</t>
  </si>
  <si>
    <t>FDA957632</t>
  </si>
  <si>
    <t>FDA285793</t>
  </si>
  <si>
    <t>tranilast</t>
  </si>
  <si>
    <t>FDA957589</t>
  </si>
  <si>
    <t>FDA957945</t>
  </si>
  <si>
    <t>Nafarelin</t>
  </si>
  <si>
    <t>FDA131205</t>
  </si>
  <si>
    <t>cefmetazole sodium</t>
  </si>
  <si>
    <t>FDA915029</t>
  </si>
  <si>
    <t>Procaterol HCl hemihydrate</t>
  </si>
  <si>
    <t>FDA735711</t>
  </si>
  <si>
    <t>alendronate sodium</t>
  </si>
  <si>
    <t>FDA131198</t>
  </si>
  <si>
    <t>piracetam</t>
  </si>
  <si>
    <t>FDA955208</t>
  </si>
  <si>
    <t>FDA756782</t>
  </si>
  <si>
    <t>enilconazole</t>
  </si>
  <si>
    <t>FDA254859</t>
  </si>
  <si>
    <t>S(-)-Timolol maleate</t>
  </si>
  <si>
    <t>FDA131203</t>
  </si>
  <si>
    <t>lomefloxacin hydrochloride</t>
  </si>
  <si>
    <t>FDA735523</t>
  </si>
  <si>
    <t>citicoline</t>
  </si>
  <si>
    <t>FDA285720</t>
  </si>
  <si>
    <t>niacinamide</t>
  </si>
  <si>
    <t>FDA131264</t>
  </si>
  <si>
    <t>Urapidil hydrochloride</t>
  </si>
  <si>
    <t>FDA756776</t>
  </si>
  <si>
    <t>modaline sulfate</t>
  </si>
  <si>
    <t>FDA131115</t>
  </si>
  <si>
    <t>Nicardipine hydrochloride</t>
  </si>
  <si>
    <t>FDA130889</t>
  </si>
  <si>
    <t>Phenylephrine hydrochloride</t>
  </si>
  <si>
    <t>FDA757027</t>
  </si>
  <si>
    <t>orotic acid</t>
  </si>
  <si>
    <t>FDA131605</t>
  </si>
  <si>
    <t>diazinon, DIMPYLATE</t>
  </si>
  <si>
    <t>FDA756832</t>
  </si>
  <si>
    <t>montelukast sodium</t>
  </si>
  <si>
    <t>FDA756871</t>
  </si>
  <si>
    <t>ondansetron</t>
  </si>
  <si>
    <t>FDA756902</t>
  </si>
  <si>
    <t>seratrodast</t>
  </si>
  <si>
    <t>FDA756927</t>
  </si>
  <si>
    <t>daptomycin (5 millimolar/dmso)</t>
  </si>
  <si>
    <t>FDA130887</t>
  </si>
  <si>
    <t>pheniramine maleate</t>
  </si>
  <si>
    <t>FDA130964</t>
  </si>
  <si>
    <t>allantoin</t>
  </si>
  <si>
    <t>FDA756839</t>
  </si>
  <si>
    <t>valganciclovir hydrochloride</t>
  </si>
  <si>
    <t>FDA957609</t>
  </si>
  <si>
    <t>FDA130819</t>
  </si>
  <si>
    <t>fluocinonide</t>
  </si>
  <si>
    <t>FDA131186</t>
  </si>
  <si>
    <t>anisindione</t>
  </si>
  <si>
    <t>FDA255690</t>
  </si>
  <si>
    <t>diperodon hydrochloride</t>
  </si>
  <si>
    <t>FDA255870</t>
  </si>
  <si>
    <t>FDA756778</t>
  </si>
  <si>
    <t>adrenolone hydrochloride</t>
  </si>
  <si>
    <t>FDA130783</t>
  </si>
  <si>
    <t>dienestrol</t>
  </si>
  <si>
    <t>FDA130716</t>
  </si>
  <si>
    <t>novobiocin sodium</t>
  </si>
  <si>
    <t>FDA756729</t>
  </si>
  <si>
    <t>isobutamben</t>
  </si>
  <si>
    <t>FDA131475</t>
  </si>
  <si>
    <t>formestane</t>
  </si>
  <si>
    <t>FDA130239</t>
  </si>
  <si>
    <t>Loxapine succinate</t>
  </si>
  <si>
    <t>FDA756840</t>
  </si>
  <si>
    <t>cefonicid sodium</t>
  </si>
  <si>
    <t>FDA130100</t>
  </si>
  <si>
    <t>lanatoside c</t>
  </si>
  <si>
    <t>FDA967104</t>
  </si>
  <si>
    <t>Morphine sulfate salt pentahydrate</t>
  </si>
  <si>
    <t>FDA957578</t>
  </si>
  <si>
    <t>FDA756959</t>
  </si>
  <si>
    <t>permethrin</t>
  </si>
  <si>
    <t>FDA130030</t>
  </si>
  <si>
    <t>chlorthalidone</t>
  </si>
  <si>
    <t>FDA130678</t>
  </si>
  <si>
    <t>Histamine dihydrochloride</t>
  </si>
  <si>
    <t>FDA130259</t>
  </si>
  <si>
    <t>mebeverine hydrochloride</t>
  </si>
  <si>
    <t>FDA955231</t>
  </si>
  <si>
    <t>FDA757018</t>
  </si>
  <si>
    <t>barbital</t>
  </si>
  <si>
    <t>FDA131256</t>
  </si>
  <si>
    <t>cycloheximide</t>
  </si>
  <si>
    <t>FDA130727</t>
  </si>
  <si>
    <t>Nylidrin hydrochloride</t>
  </si>
  <si>
    <t>FDA756915</t>
  </si>
  <si>
    <t>mannitol</t>
  </si>
  <si>
    <t>FDA131315</t>
  </si>
  <si>
    <t>diosmin</t>
  </si>
  <si>
    <t>FDA131574</t>
  </si>
  <si>
    <t>tretinon, TRETINOIN</t>
  </si>
  <si>
    <t>FDA756870</t>
  </si>
  <si>
    <t>sulbactam</t>
  </si>
  <si>
    <t>FDA130023</t>
  </si>
  <si>
    <t>Chloroquine phosphate, CHLOROQUINE DIPHOSPHATE</t>
  </si>
  <si>
    <t>FDA130012</t>
  </si>
  <si>
    <t>cefotaxime sodium</t>
  </si>
  <si>
    <t>FDA131392</t>
  </si>
  <si>
    <t>clenbuterol hydrochloride</t>
  </si>
  <si>
    <t>FDA131262</t>
  </si>
  <si>
    <t>gluconolactone</t>
  </si>
  <si>
    <t>FDA735877</t>
  </si>
  <si>
    <t>norgestimate</t>
  </si>
  <si>
    <t>FDA756819</t>
  </si>
  <si>
    <t>sodium nitroprusside</t>
  </si>
  <si>
    <t>FDA285779</t>
  </si>
  <si>
    <t>oxaliplatin</t>
  </si>
  <si>
    <t>FDA130206</t>
  </si>
  <si>
    <t>biotin</t>
  </si>
  <si>
    <t>FDA130872</t>
  </si>
  <si>
    <t>methocarbamol</t>
  </si>
  <si>
    <t>FDA756717</t>
  </si>
  <si>
    <t>omega-3-acid esters (epa shown)</t>
  </si>
  <si>
    <t>FDA756889</t>
  </si>
  <si>
    <t>candicidin</t>
  </si>
  <si>
    <t>FDA131379</t>
  </si>
  <si>
    <t>naproxol</t>
  </si>
  <si>
    <t>FDA756764</t>
  </si>
  <si>
    <t>artesunate</t>
  </si>
  <si>
    <t>FDA131179</t>
  </si>
  <si>
    <t>Clonidine hydrochloride</t>
  </si>
  <si>
    <t>FDA735623</t>
  </si>
  <si>
    <t>amsacrine</t>
  </si>
  <si>
    <t>FDA130656</t>
  </si>
  <si>
    <t>phenacetin</t>
  </si>
  <si>
    <t>FDA957952</t>
  </si>
  <si>
    <t>L-_-phosphatidylserine (Brain, Porcine) (sodium salt)</t>
  </si>
  <si>
    <t>FDA957953</t>
  </si>
  <si>
    <t>Encainide hydrochloride</t>
  </si>
  <si>
    <t>FDA131249</t>
  </si>
  <si>
    <t>altretamine</t>
  </si>
  <si>
    <t>FDA957627</t>
  </si>
  <si>
    <t>FDA131402</t>
  </si>
  <si>
    <t>morantel citrate</t>
  </si>
  <si>
    <t>FDA130208</t>
  </si>
  <si>
    <t>tilorone</t>
  </si>
  <si>
    <t>FDA756805</t>
  </si>
  <si>
    <t>iohexol</t>
  </si>
  <si>
    <t>FDA131251</t>
  </si>
  <si>
    <t>mefloquine</t>
  </si>
  <si>
    <t>FDA130077</t>
  </si>
  <si>
    <t>suxibuzone</t>
  </si>
  <si>
    <t>FDA735867</t>
  </si>
  <si>
    <t>sulfisoxazole acetyl</t>
  </si>
  <si>
    <t>FDA131104</t>
  </si>
  <si>
    <t>meclocycline sulfosalicylate</t>
  </si>
  <si>
    <t>FDA914984</t>
  </si>
  <si>
    <t>moexipril hydrochloride</t>
  </si>
  <si>
    <t>FDA756913</t>
  </si>
  <si>
    <t>evans blue</t>
  </si>
  <si>
    <t>FDA285942</t>
  </si>
  <si>
    <t>FDA131683</t>
  </si>
  <si>
    <t>tolperisone hydrochloride</t>
  </si>
  <si>
    <t>FDA915011</t>
  </si>
  <si>
    <t>Pamidronic acid</t>
  </si>
  <si>
    <t>FDA756876</t>
  </si>
  <si>
    <t>penbutolol sulfate</t>
  </si>
  <si>
    <t>FDA130807</t>
  </si>
  <si>
    <t>estradiol</t>
  </si>
  <si>
    <t>FDA131143</t>
  </si>
  <si>
    <t>todralazine hydrochloride</t>
  </si>
  <si>
    <t>FDA255774</t>
  </si>
  <si>
    <t>felodipine</t>
  </si>
  <si>
    <t>FDA915015</t>
  </si>
  <si>
    <t>Fosinopril</t>
  </si>
  <si>
    <t>FDA285891</t>
  </si>
  <si>
    <t>IDARUBICIN HCl</t>
  </si>
  <si>
    <t>FDA756802</t>
  </si>
  <si>
    <t>isovaleramide</t>
  </si>
  <si>
    <t>FDA286003</t>
  </si>
  <si>
    <t>sulfadoxine</t>
  </si>
  <si>
    <t>FDA130102</t>
  </si>
  <si>
    <t>thonzylamine hydrochloride</t>
  </si>
  <si>
    <t>FDA967083</t>
  </si>
  <si>
    <t>Ethinamate</t>
  </si>
  <si>
    <t>FDA130321</t>
  </si>
  <si>
    <t>xylometazoline hydrochloride</t>
  </si>
  <si>
    <t>FDA130622</t>
  </si>
  <si>
    <t>Trihexyphenidyl hydrochloride</t>
  </si>
  <si>
    <t>FDA130174</t>
  </si>
  <si>
    <t>Phenoxybenzamine hydrochloride</t>
  </si>
  <si>
    <t>FDA733116</t>
  </si>
  <si>
    <t>uracil</t>
  </si>
  <si>
    <t>FDA735602</t>
  </si>
  <si>
    <t>clavulanate lithium</t>
  </si>
  <si>
    <t>FDA130376</t>
  </si>
  <si>
    <t>FDA967079</t>
  </si>
  <si>
    <t>Tetraethylenepentamine pentahydrochloride</t>
  </si>
  <si>
    <t>FDA756830</t>
  </si>
  <si>
    <t>decoquinate</t>
  </si>
  <si>
    <t>FDA285679</t>
  </si>
  <si>
    <t>olanzapine</t>
  </si>
  <si>
    <t>FDA130801</t>
  </si>
  <si>
    <t>dyclonine hydrochloride</t>
  </si>
  <si>
    <t>FDA255138</t>
  </si>
  <si>
    <t>Cyproheptadine hydrochloride</t>
  </si>
  <si>
    <t>FDA255008</t>
  </si>
  <si>
    <t>Riluzole</t>
  </si>
  <si>
    <t>FDA756943</t>
  </si>
  <si>
    <t>entacapone</t>
  </si>
  <si>
    <t>FDA84536</t>
  </si>
  <si>
    <t>butylated hydroxyanisole</t>
  </si>
  <si>
    <t>FDA756946</t>
  </si>
  <si>
    <t>fenofibric acid</t>
  </si>
  <si>
    <t>FDA285671</t>
  </si>
  <si>
    <t>FDA756829</t>
  </si>
  <si>
    <t>tiletamine hydrochloride</t>
  </si>
  <si>
    <t>FDA255607</t>
  </si>
  <si>
    <t>metformin hydrochloride</t>
  </si>
  <si>
    <t>FDA285865</t>
  </si>
  <si>
    <t>FDA756947</t>
  </si>
  <si>
    <t>carbarsone</t>
  </si>
  <si>
    <t>FDA130303</t>
  </si>
  <si>
    <t>zomepirac sodium</t>
  </si>
  <si>
    <t>FDA255670</t>
  </si>
  <si>
    <t>FDA131336</t>
  </si>
  <si>
    <t>naltrexone hydrochloride</t>
  </si>
  <si>
    <t>FDA756834</t>
  </si>
  <si>
    <t>ethoxzolamide</t>
  </si>
  <si>
    <t>FDA130719</t>
  </si>
  <si>
    <t>penicillin v potassium</t>
  </si>
  <si>
    <t>FDA756877</t>
  </si>
  <si>
    <t>paramethadione</t>
  </si>
  <si>
    <t>FDA735838</t>
  </si>
  <si>
    <t>benurestat</t>
  </si>
  <si>
    <t>FDA129970</t>
  </si>
  <si>
    <t>acetylcholine, ACETYLCHOLINE CHLORIDE</t>
  </si>
  <si>
    <t>FDA967086</t>
  </si>
  <si>
    <t>(±)-Fenfluramine hydrochloride</t>
  </si>
  <si>
    <t>FDA955228</t>
  </si>
  <si>
    <t>FDA756910</t>
  </si>
  <si>
    <t>dutasteride</t>
  </si>
  <si>
    <t>FDA735489</t>
  </si>
  <si>
    <t>canrenone</t>
  </si>
  <si>
    <t>FDA285808</t>
  </si>
  <si>
    <t>FDA129927</t>
  </si>
  <si>
    <t>triflupromazine hydrochloride</t>
  </si>
  <si>
    <t>FDA955226</t>
  </si>
  <si>
    <t>FDA756734</t>
  </si>
  <si>
    <t>tibolone</t>
  </si>
  <si>
    <t>FDA756978</t>
  </si>
  <si>
    <t>oxyphenonium bromide</t>
  </si>
  <si>
    <t>FDA131490</t>
  </si>
  <si>
    <t>Bupropion hydrochloride, BUPROPION</t>
  </si>
  <si>
    <t>FDA955230</t>
  </si>
  <si>
    <t>FDA80295</t>
  </si>
  <si>
    <t>carsalam</t>
  </si>
  <si>
    <t>FDA131331</t>
  </si>
  <si>
    <t>methazolamide</t>
  </si>
  <si>
    <t>FDA285935</t>
  </si>
  <si>
    <t>ethyl paraben</t>
  </si>
  <si>
    <t>FDA285926</t>
  </si>
  <si>
    <t>FDA957556</t>
  </si>
  <si>
    <t>FDA88704</t>
  </si>
  <si>
    <t>Aminophylline, THEOPHYLLINE</t>
  </si>
  <si>
    <t>FDA131173</t>
  </si>
  <si>
    <t>enalapril maleate</t>
  </si>
  <si>
    <t>FDA914976</t>
  </si>
  <si>
    <t>nilotinib</t>
  </si>
  <si>
    <t>FDA285801</t>
  </si>
  <si>
    <t>flumazenil</t>
  </si>
  <si>
    <t>FDA130821</t>
  </si>
  <si>
    <t>flurbiprofen</t>
  </si>
  <si>
    <t>FDA735847</t>
  </si>
  <si>
    <t>desonide</t>
  </si>
  <si>
    <t>FDA131526</t>
  </si>
  <si>
    <t>dirithromycin</t>
  </si>
  <si>
    <t>FDA130192</t>
  </si>
  <si>
    <t>metolazone</t>
  </si>
  <si>
    <t>FDA757046</t>
  </si>
  <si>
    <t>sulfacarbamide</t>
  </si>
  <si>
    <t>FDA756813</t>
  </si>
  <si>
    <t>imexon</t>
  </si>
  <si>
    <t>FDA914978</t>
  </si>
  <si>
    <t>sunitinib malate</t>
  </si>
  <si>
    <t>FDA756903</t>
  </si>
  <si>
    <t>sparfloxacin</t>
  </si>
  <si>
    <t>FDA285936</t>
  </si>
  <si>
    <t>methyclothiazide</t>
  </si>
  <si>
    <t>FDA131279</t>
  </si>
  <si>
    <t>tenoxicam</t>
  </si>
  <si>
    <t>FDA959908</t>
  </si>
  <si>
    <t>Bleomycin sulfate</t>
  </si>
  <si>
    <t>FDA129983</t>
  </si>
  <si>
    <t>amoxicillin</t>
  </si>
  <si>
    <t>FDA756799</t>
  </si>
  <si>
    <t>cyanocobalamin</t>
  </si>
  <si>
    <t>FDA131728</t>
  </si>
  <si>
    <t>mepartricin</t>
  </si>
  <si>
    <t>FDA959906</t>
  </si>
  <si>
    <t>Verteporfin</t>
  </si>
  <si>
    <t>FDA129978</t>
  </si>
  <si>
    <t>aminocaproic acid</t>
  </si>
  <si>
    <t>FDA131701</t>
  </si>
  <si>
    <t>ebselen</t>
  </si>
  <si>
    <t>FDA286005</t>
  </si>
  <si>
    <t>TOCAINIDE</t>
  </si>
  <si>
    <t>FDA285769</t>
  </si>
  <si>
    <t>FDA285959</t>
  </si>
  <si>
    <t>Prostaglandin E1</t>
  </si>
  <si>
    <t>FDA957618</t>
  </si>
  <si>
    <t>FDA130301</t>
  </si>
  <si>
    <t>triamcinolone</t>
  </si>
  <si>
    <t>FDA129974</t>
  </si>
  <si>
    <t>Amantadine hydrochloride</t>
  </si>
  <si>
    <t>FDA285896</t>
  </si>
  <si>
    <t>ZAFIRLUKAST</t>
  </si>
  <si>
    <t>FDA285956</t>
  </si>
  <si>
    <t>linezolid</t>
  </si>
  <si>
    <t>FDA131080</t>
  </si>
  <si>
    <t>droperidol</t>
  </si>
  <si>
    <t>FDA131108</t>
  </si>
  <si>
    <t>aceclidine hydrochloride, ACECLIDINE</t>
  </si>
  <si>
    <t>FDA130095</t>
  </si>
  <si>
    <t>hydrastinine hydrochloride</t>
  </si>
  <si>
    <t>FDA756755</t>
  </si>
  <si>
    <t>nelarabin</t>
  </si>
  <si>
    <t>FDA255800</t>
  </si>
  <si>
    <t>FDA130191</t>
  </si>
  <si>
    <t>levodopa</t>
  </si>
  <si>
    <t>FDA130714</t>
  </si>
  <si>
    <t>(+)naproxen, NAPROXEN(+)</t>
  </si>
  <si>
    <t>FDA130335</t>
  </si>
  <si>
    <t>celecoxib</t>
  </si>
  <si>
    <t>FDA285688</t>
  </si>
  <si>
    <t>mycophenolate mofetil</t>
  </si>
  <si>
    <t>FDA130235</t>
  </si>
  <si>
    <t>colforsin</t>
  </si>
  <si>
    <t>FDA756869</t>
  </si>
  <si>
    <t>lornoxicam</t>
  </si>
  <si>
    <t>FDA255770</t>
  </si>
  <si>
    <t>FDA131522</t>
  </si>
  <si>
    <t>Alaproclate hydrochloride, ALAPROCLATE</t>
  </si>
  <si>
    <t>FDA130780</t>
  </si>
  <si>
    <t>Diclofenac sodium</t>
  </si>
  <si>
    <t>FDA130728</t>
  </si>
  <si>
    <t>orphenadrine citrate</t>
  </si>
  <si>
    <t>FDA967096</t>
  </si>
  <si>
    <t>Oxandrolone</t>
  </si>
  <si>
    <t>FDA130891</t>
  </si>
  <si>
    <t>Phenytoin sodium</t>
  </si>
  <si>
    <t>FDA130005</t>
  </si>
  <si>
    <t>Carbachol</t>
  </si>
  <si>
    <t>FDA756843</t>
  </si>
  <si>
    <t>diloxanide furoate</t>
  </si>
  <si>
    <t>FDA756971</t>
  </si>
  <si>
    <t>bitoscanate</t>
  </si>
  <si>
    <t>FDA130013</t>
  </si>
  <si>
    <t>cephapirin sodium</t>
  </si>
  <si>
    <t>FDA756994</t>
  </si>
  <si>
    <t>moguisteine</t>
  </si>
  <si>
    <t>FDA255856</t>
  </si>
  <si>
    <t>pyridoxine</t>
  </si>
  <si>
    <t>FDA757011</t>
  </si>
  <si>
    <t>bucetin</t>
  </si>
  <si>
    <t>FDA756752</t>
  </si>
  <si>
    <t>fulvestrant</t>
  </si>
  <si>
    <t>FDA130668</t>
  </si>
  <si>
    <t>doxepin hydrochloride</t>
  </si>
  <si>
    <t>FDA518631</t>
  </si>
  <si>
    <t>pefloxacine mesylate</t>
  </si>
  <si>
    <t>FDA255797</t>
  </si>
  <si>
    <t>trimethadione</t>
  </si>
  <si>
    <t>FDA131102</t>
  </si>
  <si>
    <t>pimethixene maleate</t>
  </si>
  <si>
    <t>FDA130065</t>
  </si>
  <si>
    <t>alpha-tochopheryl acetate</t>
  </si>
  <si>
    <t>FDA131082</t>
  </si>
  <si>
    <t>etodolac</t>
  </si>
  <si>
    <t>FDA756806</t>
  </si>
  <si>
    <t>ceftriaxone sodium trihydrate</t>
  </si>
  <si>
    <t>FDA735835</t>
  </si>
  <si>
    <t>phthalylsulfacetamide</t>
  </si>
  <si>
    <t>FDA285943</t>
  </si>
  <si>
    <t>FDA131678</t>
  </si>
  <si>
    <t>ezetimibe</t>
  </si>
  <si>
    <t>FDA756857</t>
  </si>
  <si>
    <t>acetophenazine maleate</t>
  </si>
  <si>
    <t>FDA131747</t>
  </si>
  <si>
    <t>hydroxychloroquine sulfate</t>
  </si>
  <si>
    <t>FDA756846</t>
  </si>
  <si>
    <t>ziprasidone mesylate</t>
  </si>
  <si>
    <t>FDA285920</t>
  </si>
  <si>
    <t>rebamipide</t>
  </si>
  <si>
    <t>FDA955229</t>
  </si>
  <si>
    <t>FDA131099</t>
  </si>
  <si>
    <t>mebendazole</t>
  </si>
  <si>
    <t>FDA131499</t>
  </si>
  <si>
    <t>thiodiglycol</t>
  </si>
  <si>
    <t>FDA130630</t>
  </si>
  <si>
    <t>Trifluoperazine dihydrochloride, TRIFLUOPERAZINE HYDROCHLORIDE</t>
  </si>
  <si>
    <t>FDA131395</t>
  </si>
  <si>
    <t>cloperastine hydrochloride</t>
  </si>
  <si>
    <t>FDA756868</t>
  </si>
  <si>
    <t>ivermectin</t>
  </si>
  <si>
    <t>FDA757073</t>
  </si>
  <si>
    <t>lithium citrate</t>
  </si>
  <si>
    <t>FDA757041</t>
  </si>
  <si>
    <t>picolamine</t>
  </si>
  <si>
    <t>FDA957925</t>
  </si>
  <si>
    <t>Cefacetrile</t>
  </si>
  <si>
    <t>FDA131276</t>
  </si>
  <si>
    <t>Trazodone hydrochloride</t>
  </si>
  <si>
    <t>FDA756853</t>
  </si>
  <si>
    <t>prednisolone sodium phosphate</t>
  </si>
  <si>
    <t>FDA735612</t>
  </si>
  <si>
    <t>levobunolol hydrochloride</t>
  </si>
  <si>
    <t>FDA130842</t>
  </si>
  <si>
    <t>Hydrochlorothiazide</t>
  </si>
  <si>
    <t>FDA130371</t>
  </si>
  <si>
    <t>flopropione</t>
  </si>
  <si>
    <t>FDA915009</t>
  </si>
  <si>
    <t>Pramipexole</t>
  </si>
  <si>
    <t>FDA130692</t>
  </si>
  <si>
    <t>sodium meclofenamate, MECLOFENAMATE SODIUM</t>
  </si>
  <si>
    <t>FDA735569</t>
  </si>
  <si>
    <t>ancitabine hydrochloride</t>
  </si>
  <si>
    <t>FDA914997</t>
  </si>
  <si>
    <t>Aprepitant</t>
  </si>
  <si>
    <t>FDA735769</t>
  </si>
  <si>
    <t>azaperone</t>
  </si>
  <si>
    <t>FDA957601</t>
  </si>
  <si>
    <t>FDA756999</t>
  </si>
  <si>
    <t>pyronaridine tetraphosphate</t>
  </si>
  <si>
    <t>FDA131083</t>
  </si>
  <si>
    <t>fenoterol hydrobromide</t>
  </si>
  <si>
    <t>FDA130770</t>
  </si>
  <si>
    <t>desoxycorticosterone acetate</t>
  </si>
  <si>
    <t>FDA130960</t>
  </si>
  <si>
    <t>cefaclor</t>
  </si>
  <si>
    <t>FDA757034</t>
  </si>
  <si>
    <t>lonidamine</t>
  </si>
  <si>
    <t>FDA131176</t>
  </si>
  <si>
    <t>acetyl-l-leucine</t>
  </si>
  <si>
    <t>FDA756900</t>
  </si>
  <si>
    <t>quinestrol</t>
  </si>
  <si>
    <t>FDA130042</t>
  </si>
  <si>
    <t>trioxsalen</t>
  </si>
  <si>
    <t>FDA130847</t>
  </si>
  <si>
    <t>hydroxyprogesterone caproate</t>
  </si>
  <si>
    <t>FDA757059</t>
  </si>
  <si>
    <t>mexeneone</t>
  </si>
  <si>
    <t>FDA255801</t>
  </si>
  <si>
    <t>imipenem</t>
  </si>
  <si>
    <t>FDA959933</t>
  </si>
  <si>
    <t>Formoterol fumarate dihydrate</t>
  </si>
  <si>
    <t>FDA86898</t>
  </si>
  <si>
    <t>cephalothin sodium</t>
  </si>
  <si>
    <t>FDA131188</t>
  </si>
  <si>
    <t>foscarnet sodium</t>
  </si>
  <si>
    <t>FDA914985</t>
  </si>
  <si>
    <t>garaxolone</t>
  </si>
  <si>
    <t>FDA131117</t>
  </si>
  <si>
    <t>nefopam</t>
  </si>
  <si>
    <t>FDA130046</t>
  </si>
  <si>
    <t>sparteine sulfate</t>
  </si>
  <si>
    <t>FDA131372</t>
  </si>
  <si>
    <t>THIP hydrochloride, GABOXADOL HYDROCHLORIDE</t>
  </si>
  <si>
    <t>FDA131250</t>
  </si>
  <si>
    <t>aminohippuric acid</t>
  </si>
  <si>
    <t>FDA130809</t>
  </si>
  <si>
    <t>estradiol valerate</t>
  </si>
  <si>
    <t>FDA255711</t>
  </si>
  <si>
    <t>benzbromarone</t>
  </si>
  <si>
    <t>FDA756980</t>
  </si>
  <si>
    <t>nebivolol hydrochloride</t>
  </si>
  <si>
    <t>FDA914983</t>
  </si>
  <si>
    <t>eplerenore</t>
  </si>
  <si>
    <t>FDA757024</t>
  </si>
  <si>
    <t>erdosteine</t>
  </si>
  <si>
    <t>FDA735853</t>
  </si>
  <si>
    <t>bisoprolol fumarate</t>
  </si>
  <si>
    <t>FDA285680</t>
  </si>
  <si>
    <t>FDA285841</t>
  </si>
  <si>
    <t>FDA757062</t>
  </si>
  <si>
    <t>dixanthogen</t>
  </si>
  <si>
    <t>FDA255620</t>
  </si>
  <si>
    <t>trichlorfon</t>
  </si>
  <si>
    <t>FDA255676</t>
  </si>
  <si>
    <t>phenformin hydrochloride</t>
  </si>
  <si>
    <t>FDA735564</t>
  </si>
  <si>
    <t>octodrine</t>
  </si>
  <si>
    <t>FDA255686</t>
  </si>
  <si>
    <t>oxybutynin chloride</t>
  </si>
  <si>
    <t>FDA131408</t>
  </si>
  <si>
    <t>ribostamycin sulfate</t>
  </si>
  <si>
    <t>FDA756866</t>
  </si>
  <si>
    <t>colistin sulfate</t>
  </si>
  <si>
    <t>FDA757007</t>
  </si>
  <si>
    <t>oxiniacic acid</t>
  </si>
  <si>
    <t>FDA254960</t>
  </si>
  <si>
    <t>(E/Z)-Flupentixol Dihydrochloride</t>
  </si>
  <si>
    <t>FDA285803</t>
  </si>
  <si>
    <t>irinotecan hydrochloride</t>
  </si>
  <si>
    <t>FDA285952</t>
  </si>
  <si>
    <t>topiramate</t>
  </si>
  <si>
    <t>FDA131261</t>
  </si>
  <si>
    <t>tiapride hydrochloride</t>
  </si>
  <si>
    <t>FDA131133</t>
  </si>
  <si>
    <t>ronidazole</t>
  </si>
  <si>
    <t>FDA131120</t>
  </si>
  <si>
    <t>mephenesin</t>
  </si>
  <si>
    <t>FDA285911</t>
  </si>
  <si>
    <t>fexofenadine hydrochloride</t>
  </si>
  <si>
    <t>FDA255228</t>
  </si>
  <si>
    <t>Rolipram</t>
  </si>
  <si>
    <t>FDA754260</t>
  </si>
  <si>
    <t>palmidrol</t>
  </si>
  <si>
    <t>FDA735555</t>
  </si>
  <si>
    <t>pregabalin</t>
  </si>
  <si>
    <t>FDA131144</t>
  </si>
  <si>
    <t>erythromycin estolate</t>
  </si>
  <si>
    <t>FDA285804</t>
  </si>
  <si>
    <t>letrozole</t>
  </si>
  <si>
    <t>FDA754229</t>
  </si>
  <si>
    <t>Calcifediol</t>
  </si>
  <si>
    <t>FDA255944</t>
  </si>
  <si>
    <t>FDA131111</t>
  </si>
  <si>
    <t>(Â±)-Atenolol, ATENOLOL</t>
  </si>
  <si>
    <t>FDA735522</t>
  </si>
  <si>
    <t>chromocarb</t>
  </si>
  <si>
    <t>FDA131178</t>
  </si>
  <si>
    <t>carbenoxolone sodium</t>
  </si>
  <si>
    <t>FDA131200</t>
  </si>
  <si>
    <t>metampicillin sodium</t>
  </si>
  <si>
    <t>FDA955217</t>
  </si>
  <si>
    <t>FDA756966</t>
  </si>
  <si>
    <t>eprobemide</t>
  </si>
  <si>
    <t>FDA285806</t>
  </si>
  <si>
    <t>penciclovir</t>
  </si>
  <si>
    <t>FDA756970</t>
  </si>
  <si>
    <t>prasterone</t>
  </si>
  <si>
    <t>FDA131193</t>
  </si>
  <si>
    <t>tranexamic acid</t>
  </si>
  <si>
    <t>FDA255929</t>
  </si>
  <si>
    <t>isoetharine mesylate</t>
  </si>
  <si>
    <t>FDA735552</t>
  </si>
  <si>
    <t>ramelteon</t>
  </si>
  <si>
    <t>FDA735806</t>
  </si>
  <si>
    <t>toltrazuril</t>
  </si>
  <si>
    <t>FDA285934</t>
  </si>
  <si>
    <t>DEXBROMPHENIRAMINE MALEATE</t>
  </si>
  <si>
    <t>FDA285797</t>
  </si>
  <si>
    <t>pantoprazole</t>
  </si>
  <si>
    <t>FDA955215</t>
  </si>
  <si>
    <t>FDA751824</t>
  </si>
  <si>
    <t>Erlotinib</t>
  </si>
  <si>
    <t>FDA285966</t>
  </si>
  <si>
    <t>amorolfine hydrochloride</t>
  </si>
  <si>
    <t>FDA757015</t>
  </si>
  <si>
    <t>camylofine dihydrochloride</t>
  </si>
  <si>
    <t>FDA285847</t>
  </si>
  <si>
    <t>secnidazole</t>
  </si>
  <si>
    <t>FDA735758</t>
  </si>
  <si>
    <t>FDA756969</t>
  </si>
  <si>
    <t>diacetamate</t>
  </si>
  <si>
    <t>FDA957559</t>
  </si>
  <si>
    <t>FDA967102</t>
  </si>
  <si>
    <t>sodium 5-ethyl-5-(3-methylbutyl)-2,6-dioxo-1H-pyrimidin-4-olate</t>
  </si>
  <si>
    <t>FDA154062</t>
  </si>
  <si>
    <t>FDA131245</t>
  </si>
  <si>
    <t>bucladesine</t>
  </si>
  <si>
    <t>FDA735599</t>
  </si>
  <si>
    <t>estropipate</t>
  </si>
  <si>
    <t>FDA131553</t>
  </si>
  <si>
    <t>trimetozine</t>
  </si>
  <si>
    <t>FDA756842</t>
  </si>
  <si>
    <t>florfenicol</t>
  </si>
  <si>
    <t>FDA757072</t>
  </si>
  <si>
    <t>calcium gluceptate</t>
  </si>
  <si>
    <t>FDA130686</t>
  </si>
  <si>
    <t>triacetin</t>
  </si>
  <si>
    <t>FDA756798</t>
  </si>
  <si>
    <t>levocarnitine propionate hydrochloride</t>
  </si>
  <si>
    <t>FDA285924</t>
  </si>
  <si>
    <t>FDA957536</t>
  </si>
  <si>
    <t>FDA735757</t>
  </si>
  <si>
    <t>ciprofibrate</t>
  </si>
  <si>
    <t>FDA756916</t>
  </si>
  <si>
    <t>milnacipran hydrochloride</t>
  </si>
  <si>
    <t>FDA756794</t>
  </si>
  <si>
    <t>allylisothiocyanate</t>
  </si>
  <si>
    <t>FDA130026</t>
  </si>
  <si>
    <t>chloroxylenol</t>
  </si>
  <si>
    <t>FDA957611</t>
  </si>
  <si>
    <t>FDA735550</t>
  </si>
  <si>
    <t>ranolazine</t>
  </si>
  <si>
    <t>FDA957629</t>
  </si>
  <si>
    <t>FDA285608</t>
  </si>
  <si>
    <t>FDA735712</t>
  </si>
  <si>
    <t>clindamycin palmitate hydrochloride</t>
  </si>
  <si>
    <t>FDA131464</t>
  </si>
  <si>
    <t>teniposide</t>
  </si>
  <si>
    <t>FDA756756</t>
  </si>
  <si>
    <t>temozolomide, TEMOZOLAMIDE</t>
  </si>
  <si>
    <t>FDA131013</t>
  </si>
  <si>
    <t>testosterone propionate</t>
  </si>
  <si>
    <t>FDA285898</t>
  </si>
  <si>
    <t>FDA957612</t>
  </si>
  <si>
    <t>FDA285992</t>
  </si>
  <si>
    <t>FDA756957</t>
  </si>
  <si>
    <t>trospium chloride</t>
  </si>
  <si>
    <t>FDA756744</t>
  </si>
  <si>
    <t>docetaxel</t>
  </si>
  <si>
    <t>FDA130961</t>
  </si>
  <si>
    <t>tobramycin</t>
  </si>
  <si>
    <t>FDA130913</t>
  </si>
  <si>
    <t>propantheline bromide</t>
  </si>
  <si>
    <t>FDA130720</t>
  </si>
  <si>
    <t>L(-)-Norepinephrine bitartrate</t>
  </si>
  <si>
    <t>FDA955210</t>
  </si>
  <si>
    <t>FDA285834</t>
  </si>
  <si>
    <t>azelastine hydrochloride</t>
  </si>
  <si>
    <t>FDA285991</t>
  </si>
  <si>
    <t>zolpidem</t>
  </si>
  <si>
    <t>FDA286004</t>
  </si>
  <si>
    <t>sumatriptan succinate</t>
  </si>
  <si>
    <t>FDA285853</t>
  </si>
  <si>
    <t>FDA967089</t>
  </si>
  <si>
    <t>Hydromorphone hydrochloride</t>
  </si>
  <si>
    <t>FDA756758</t>
  </si>
  <si>
    <t>fenoldipam mesylate</t>
  </si>
  <si>
    <t>FDA285976</t>
  </si>
  <si>
    <t>FDA254901</t>
  </si>
  <si>
    <t>Glipizide</t>
  </si>
  <si>
    <t>FDA757010</t>
  </si>
  <si>
    <t>dimesna</t>
  </si>
  <si>
    <t>FDA255688</t>
  </si>
  <si>
    <t>benzydamine hydrochloride</t>
  </si>
  <si>
    <t>FDA130670</t>
  </si>
  <si>
    <t>dyphylline</t>
  </si>
  <si>
    <t>FDA955211</t>
  </si>
  <si>
    <t>FDA756962</t>
  </si>
  <si>
    <t>mangafodipir trisodium</t>
  </si>
  <si>
    <t>FDA756810</t>
  </si>
  <si>
    <t>methylphenidate hydrochloride</t>
  </si>
  <si>
    <t>FDA131388</t>
  </si>
  <si>
    <t>Taxol, PACLITAXEL</t>
  </si>
  <si>
    <t>FDA285960</t>
  </si>
  <si>
    <t>FDA130690</t>
  </si>
  <si>
    <t>mechlorethamine</t>
  </si>
  <si>
    <t>FDA130008</t>
  </si>
  <si>
    <t>carbinoxamine maleate</t>
  </si>
  <si>
    <t>FDA131745</t>
  </si>
  <si>
    <t>torsemide</t>
  </si>
  <si>
    <t>FDA285870</t>
  </si>
  <si>
    <t>panthenol (dl)</t>
  </si>
  <si>
    <t>FDA915008</t>
  </si>
  <si>
    <t>Oseltamivir</t>
  </si>
  <si>
    <t>FDA756849</t>
  </si>
  <si>
    <t>atracurium besylate</t>
  </si>
  <si>
    <t>FDA955220</t>
  </si>
  <si>
    <t>FDA255814</t>
  </si>
  <si>
    <t>trimetazidine dihydrochloride</t>
  </si>
  <si>
    <t>FDA285979</t>
  </si>
  <si>
    <t>FDA967084</t>
  </si>
  <si>
    <t>Ethylmorphine</t>
  </si>
  <si>
    <t>FDA955206</t>
  </si>
  <si>
    <t>FDA735787</t>
  </si>
  <si>
    <t>taurine</t>
  </si>
  <si>
    <t>FDA756896</t>
  </si>
  <si>
    <t>prasugrel</t>
  </si>
  <si>
    <t>FDA756878</t>
  </si>
  <si>
    <t>ethotoin</t>
  </si>
  <si>
    <t>FDA130145</t>
  </si>
  <si>
    <t>choline chloride</t>
  </si>
  <si>
    <t>FDA130724</t>
  </si>
  <si>
    <t>norfloxacin</t>
  </si>
  <si>
    <t>FDA131353</t>
  </si>
  <si>
    <t>oxybendazole, OXIBENDAZOLE</t>
  </si>
  <si>
    <t>FDA957605</t>
  </si>
  <si>
    <t>FDA130278</t>
  </si>
  <si>
    <t>warfarin</t>
  </si>
  <si>
    <t>FDA130987</t>
  </si>
  <si>
    <t>cinchonidine</t>
  </si>
  <si>
    <t>FDA130787</t>
  </si>
  <si>
    <t>digitoxin</t>
  </si>
  <si>
    <t>FDA756854</t>
  </si>
  <si>
    <t>ipratropium bromide</t>
  </si>
  <si>
    <t>FDA285961</t>
  </si>
  <si>
    <t>EFAVIRENZ</t>
  </si>
  <si>
    <t>FDA285886</t>
  </si>
  <si>
    <t>cilostazol</t>
  </si>
  <si>
    <t>FDA285772</t>
  </si>
  <si>
    <t>FDA756769</t>
  </si>
  <si>
    <t>pentetic acid</t>
  </si>
  <si>
    <t>FDA735633</t>
  </si>
  <si>
    <t>alclometazone dipropionate</t>
  </si>
  <si>
    <t>FDA130705</t>
  </si>
  <si>
    <t>parachlorophenol</t>
  </si>
  <si>
    <t>FDA285766</t>
  </si>
  <si>
    <t>FDA955225</t>
  </si>
  <si>
    <t>FDA957575</t>
  </si>
  <si>
    <t>FDA756908</t>
  </si>
  <si>
    <t>doxapram hydrochloride</t>
  </si>
  <si>
    <t>FDA957541</t>
  </si>
  <si>
    <t>FDA131012</t>
  </si>
  <si>
    <t>flufenamic acid</t>
  </si>
  <si>
    <t>FDA131480</t>
  </si>
  <si>
    <t>pioglitazone hydrochloride</t>
  </si>
  <si>
    <t>FDA285776</t>
  </si>
  <si>
    <t>FDA131727</t>
  </si>
  <si>
    <t>thalidomide</t>
  </si>
  <si>
    <t>FDA756803</t>
  </si>
  <si>
    <t>symclosene</t>
  </si>
  <si>
    <t>FDA130869</t>
  </si>
  <si>
    <t>methenamine</t>
  </si>
  <si>
    <t>FDA756733</t>
  </si>
  <si>
    <t>meprylcaine hydrochloride</t>
  </si>
  <si>
    <t>FDA735775</t>
  </si>
  <si>
    <t>vardenafil hydrochloride</t>
  </si>
  <si>
    <t>FDA756904</t>
  </si>
  <si>
    <t>voriconazole</t>
  </si>
  <si>
    <t>FDA756786</t>
  </si>
  <si>
    <t>editol</t>
  </si>
  <si>
    <t>FDA757009</t>
  </si>
  <si>
    <t>efloxate</t>
  </si>
  <si>
    <t>FDA130711</t>
  </si>
  <si>
    <t>moxalactam disodium</t>
  </si>
  <si>
    <t>FDA255972</t>
  </si>
  <si>
    <t>etidronate disodium</t>
  </si>
  <si>
    <t>FDA756907</t>
  </si>
  <si>
    <t>granisetron hydrochloride</t>
  </si>
  <si>
    <t>FDA957954</t>
  </si>
  <si>
    <t>Oxprenolol hydrochloride</t>
  </si>
  <si>
    <t>FDA957582</t>
  </si>
  <si>
    <t>FDA957934</t>
  </si>
  <si>
    <t>Udenafil</t>
  </si>
  <si>
    <t>FDA957573</t>
  </si>
  <si>
    <t>FDA130722</t>
  </si>
  <si>
    <t>phenazopyridine hydrochloride</t>
  </si>
  <si>
    <t>FDA285669</t>
  </si>
  <si>
    <t>FDA130986</t>
  </si>
  <si>
    <t>cholecalciferol</t>
  </si>
  <si>
    <t>FDA131329</t>
  </si>
  <si>
    <t>mephentermine sulfate</t>
  </si>
  <si>
    <t>FDA285856</t>
  </si>
  <si>
    <t>flucytosine</t>
  </si>
  <si>
    <t>FDA131762</t>
  </si>
  <si>
    <t>ramipril</t>
  </si>
  <si>
    <t>FDA130779</t>
  </si>
  <si>
    <t>dibucaine hydrochloride</t>
  </si>
  <si>
    <t>FDA756856</t>
  </si>
  <si>
    <t>enalaprilat</t>
  </si>
  <si>
    <t>FDA757068</t>
  </si>
  <si>
    <t>meglumine</t>
  </si>
  <si>
    <t>FDA735502</t>
  </si>
  <si>
    <t>gabapentin</t>
  </si>
  <si>
    <t>FDA130210</t>
  </si>
  <si>
    <t>thioguanine</t>
  </si>
  <si>
    <t>FDA756736</t>
  </si>
  <si>
    <t>ibandronate sodium</t>
  </si>
  <si>
    <t>FDA756740</t>
  </si>
  <si>
    <t>sulisobenzone</t>
  </si>
  <si>
    <t>FDA285995</t>
  </si>
  <si>
    <t>FDA957550</t>
  </si>
  <si>
    <t>FDA255663</t>
  </si>
  <si>
    <t>FDA130946</t>
  </si>
  <si>
    <t>sulfathiazole</t>
  </si>
  <si>
    <t>FDA285626</t>
  </si>
  <si>
    <t>dexibuprofen</t>
  </si>
  <si>
    <t>FDA130256</t>
  </si>
  <si>
    <t>creatinine</t>
  </si>
  <si>
    <t>FDA131209</t>
  </si>
  <si>
    <t>Pralidoxime iodide, PRALIDOXIME CHLORIDE</t>
  </si>
  <si>
    <t>FDA957633</t>
  </si>
  <si>
    <t>FDA130812</t>
  </si>
  <si>
    <t>ethambutol hydrochloride</t>
  </si>
  <si>
    <t>FDA735885</t>
  </si>
  <si>
    <t>eletriptan hydrobromide</t>
  </si>
  <si>
    <t>FDA131259</t>
  </si>
  <si>
    <t>amrinone, INAMRINONE</t>
  </si>
  <si>
    <t>FDA130897</t>
  </si>
  <si>
    <t>polymyxin b sulfate</t>
  </si>
  <si>
    <t>FDA130125</t>
  </si>
  <si>
    <t>acetanilide</t>
  </si>
  <si>
    <t>FDA756972</t>
  </si>
  <si>
    <t>cefalonium</t>
  </si>
  <si>
    <t>FDA131027</t>
  </si>
  <si>
    <t>fenamisal, PHENYL AMINOSALICYLATE</t>
  </si>
  <si>
    <t>FDA756950</t>
  </si>
  <si>
    <t>levosimendan</t>
  </si>
  <si>
    <t>FDA756737</t>
  </si>
  <si>
    <t>flurofamide</t>
  </si>
  <si>
    <t>FDA131236</t>
  </si>
  <si>
    <t>benzyl benzoate</t>
  </si>
  <si>
    <t>FDA735746</t>
  </si>
  <si>
    <t>enrofloxacin</t>
  </si>
  <si>
    <t>FDA756728</t>
  </si>
  <si>
    <t>levocetirizine dihydrochloride</t>
  </si>
  <si>
    <t>FDA131223</t>
  </si>
  <si>
    <t>ellagic acid</t>
  </si>
  <si>
    <t>FDA129996</t>
  </si>
  <si>
    <t>benzthiazide</t>
  </si>
  <si>
    <t>FDA130774</t>
  </si>
  <si>
    <t>dexamethasone</t>
  </si>
  <si>
    <t>FDA756973</t>
  </si>
  <si>
    <t>mepiroxol</t>
  </si>
  <si>
    <t>FDA130775</t>
  </si>
  <si>
    <t>dexamethasone acetate</t>
  </si>
  <si>
    <t>FDA130926</t>
  </si>
  <si>
    <t>lobeline hydrochloride</t>
  </si>
  <si>
    <t>FDA756940</t>
  </si>
  <si>
    <t>nitroglycerin</t>
  </si>
  <si>
    <t>FDA254940</t>
  </si>
  <si>
    <t>R(+)-Lisuride hydrogen maleate</t>
  </si>
  <si>
    <t>FDA131319</t>
  </si>
  <si>
    <t>paromomycin sulfate</t>
  </si>
  <si>
    <t>FDA530380</t>
  </si>
  <si>
    <t>fumaric acid</t>
  </si>
  <si>
    <t>FDA756921</t>
  </si>
  <si>
    <t>meropenem</t>
  </si>
  <si>
    <t>FDA131481</t>
  </si>
  <si>
    <t>nilutamide</t>
  </si>
  <si>
    <t>FDA915002</t>
  </si>
  <si>
    <t>Bortezomib</t>
  </si>
  <si>
    <t>FDA130213</t>
  </si>
  <si>
    <t>Amiodarone hydrochloride</t>
  </si>
  <si>
    <t>FDA735824</t>
  </si>
  <si>
    <t>mifepristone</t>
  </si>
  <si>
    <t>FDA756873</t>
  </si>
  <si>
    <t>drospirenone</t>
  </si>
  <si>
    <t>FDA756997</t>
  </si>
  <si>
    <t>pranoprofen</t>
  </si>
  <si>
    <t>FDA756859</t>
  </si>
  <si>
    <t>glycopyrrolate</t>
  </si>
  <si>
    <t>FDA967088</t>
  </si>
  <si>
    <t>Hydrocodone (+)-bitartrate salt</t>
  </si>
  <si>
    <t>FDA254883</t>
  </si>
  <si>
    <t>Naftopidil dihydrochloride, NAFTOPIDIL</t>
  </si>
  <si>
    <t>FDA957933</t>
  </si>
  <si>
    <t>Progabide</t>
  </si>
  <si>
    <t>FDA285925</t>
  </si>
  <si>
    <t>FDA129988</t>
  </si>
  <si>
    <t>antipyrine</t>
  </si>
  <si>
    <t>FDA957935</t>
  </si>
  <si>
    <t>Bimatoprost</t>
  </si>
  <si>
    <t>FDA285862</t>
  </si>
  <si>
    <t>FDA131364</t>
  </si>
  <si>
    <t>Pentoxifylline</t>
  </si>
  <si>
    <t>FDA286018</t>
  </si>
  <si>
    <t>FDA131772</t>
  </si>
  <si>
    <t>orbifloxacin</t>
  </si>
  <si>
    <t>FDA735524</t>
  </si>
  <si>
    <t>trandolapril</t>
  </si>
  <si>
    <t>FDA957963</t>
  </si>
  <si>
    <t>Octreotide</t>
  </si>
  <si>
    <t>FDA131527</t>
  </si>
  <si>
    <t>gliclazide</t>
  </si>
  <si>
    <t>FDA255789</t>
  </si>
  <si>
    <t>ethamivan</t>
  </si>
  <si>
    <t>FDA735862</t>
  </si>
  <si>
    <t>pregnenolone succinate</t>
  </si>
  <si>
    <t>FDA957546</t>
  </si>
  <si>
    <t>FDA957980</t>
  </si>
  <si>
    <t>Fosamprenavir Calcium Salt</t>
  </si>
  <si>
    <t>FDA129962</t>
  </si>
  <si>
    <t>metergoline</t>
  </si>
  <si>
    <t>FDA130357</t>
  </si>
  <si>
    <t>Cimetidine</t>
  </si>
  <si>
    <t>FDA48026</t>
  </si>
  <si>
    <t>remacemide hydrochloride</t>
  </si>
  <si>
    <t>FDA285939</t>
  </si>
  <si>
    <t>FDA130772</t>
  </si>
  <si>
    <t>sodium dehydrocholate, DEHYDROCHOLATE SODIUM</t>
  </si>
  <si>
    <t>FDA756747</t>
  </si>
  <si>
    <t>paliperidone</t>
  </si>
  <si>
    <t>FDA756742</t>
  </si>
  <si>
    <t>capecitabine</t>
  </si>
  <si>
    <t>FDA967081</t>
  </si>
  <si>
    <t>Codeine</t>
  </si>
  <si>
    <t>FDA957563</t>
  </si>
  <si>
    <t>FDA131766</t>
  </si>
  <si>
    <t>retinyl palmitate</t>
  </si>
  <si>
    <t>FDA130117</t>
  </si>
  <si>
    <t>ciprofloxacin</t>
  </si>
  <si>
    <t>FDA285621</t>
  </si>
  <si>
    <t>fomepizole hydrochloride, FOMEPIZOLE</t>
  </si>
  <si>
    <t>FDA129915</t>
  </si>
  <si>
    <t>sulpiride</t>
  </si>
  <si>
    <t>FDA735792</t>
  </si>
  <si>
    <t>netilmicin sulfate</t>
  </si>
  <si>
    <t>FDA955274</t>
  </si>
  <si>
    <t>FDA131084</t>
  </si>
  <si>
    <t>fenbufen</t>
  </si>
  <si>
    <t>FDA285879</t>
  </si>
  <si>
    <t>telmisartan</t>
  </si>
  <si>
    <t>FDA756991</t>
  </si>
  <si>
    <t>nanofin</t>
  </si>
  <si>
    <t>FDA131593</t>
  </si>
  <si>
    <t>bufexamac</t>
  </si>
  <si>
    <t>FDA757006</t>
  </si>
  <si>
    <t>climbazole</t>
  </si>
  <si>
    <t>FDA130804</t>
  </si>
  <si>
    <t>adrenaline bitartrate, EPINEPHRINE BITARTRATE</t>
  </si>
  <si>
    <t>FDA756955</t>
  </si>
  <si>
    <t>chlorophyllide cu complex na salt</t>
  </si>
  <si>
    <t>FDA80490</t>
  </si>
  <si>
    <t>3-methyl-1-phenyl-2-pyrazolin-5-one (mci-186), EDARAVONE</t>
  </si>
  <si>
    <t>FDA756914</t>
  </si>
  <si>
    <t>arginine hydrochloride</t>
  </si>
  <si>
    <t>FDA957630</t>
  </si>
  <si>
    <t>FDA756954</t>
  </si>
  <si>
    <t>isosorbide mononitrate</t>
  </si>
  <si>
    <t>FDA957965</t>
  </si>
  <si>
    <t>(2S,5R,6R)-6-(2,2-dimethyl-5-oxo-4-phenyl-1-imidazolidinyl)-3,3-dimethyl-7-oxo-4-thia-1-azabicyclo[3.2.0]heptane-2-carboxylic acid</t>
  </si>
  <si>
    <t>FDA756864</t>
  </si>
  <si>
    <t>aripiprazole</t>
  </si>
  <si>
    <t>FDA131130</t>
  </si>
  <si>
    <t>Ranitidine hydrochloride</t>
  </si>
  <si>
    <t>FDA285984</t>
  </si>
  <si>
    <t>FDA254987</t>
  </si>
  <si>
    <t>R(-)-Apomorphine hydrochloride</t>
  </si>
  <si>
    <t>FDA757075</t>
  </si>
  <si>
    <t>acamprosate calcium</t>
  </si>
  <si>
    <t>FDA130898</t>
  </si>
  <si>
    <t>praziquantel</t>
  </si>
  <si>
    <t>FDA756880</t>
  </si>
  <si>
    <t>ceforanide</t>
  </si>
  <si>
    <t>FDA735675</t>
  </si>
  <si>
    <t>rutin</t>
  </si>
  <si>
    <t>FDA757060</t>
  </si>
  <si>
    <t>guaiacol</t>
  </si>
  <si>
    <t>FDA129967</t>
  </si>
  <si>
    <t>acetaminophen</t>
  </si>
  <si>
    <t>FDA285967</t>
  </si>
  <si>
    <t>actarit</t>
  </si>
  <si>
    <t>FDA285800</t>
  </si>
  <si>
    <t>FDA285949</t>
  </si>
  <si>
    <t>FDA131759</t>
  </si>
  <si>
    <t>2,6-di-t-butyl-4-methylphenol, BUTYLATED HYDROXYTOLUENE</t>
  </si>
  <si>
    <t>FDA735871</t>
  </si>
  <si>
    <t>homosalate</t>
  </si>
  <si>
    <t>FDA285838</t>
  </si>
  <si>
    <t>FDA130784</t>
  </si>
  <si>
    <t>diethylcarbamazine citrate</t>
  </si>
  <si>
    <t>FDA131641</t>
  </si>
  <si>
    <t>chlorpyrifos</t>
  </si>
  <si>
    <t>FDA957607</t>
  </si>
  <si>
    <t>FDA131327</t>
  </si>
  <si>
    <t>labetalol hydrochloride</t>
  </si>
  <si>
    <t>FDA131175</t>
  </si>
  <si>
    <t>chloramphenicol</t>
  </si>
  <si>
    <t>FDA285941</t>
  </si>
  <si>
    <t>FDA131124</t>
  </si>
  <si>
    <t>sulfaquinoxaline sodium</t>
  </si>
  <si>
    <t>FDA130225</t>
  </si>
  <si>
    <t>azithromycin</t>
  </si>
  <si>
    <t>FDA735514</t>
  </si>
  <si>
    <t>deracoxib</t>
  </si>
  <si>
    <t>FDA130990</t>
  </si>
  <si>
    <t>cholesterol</t>
  </si>
  <si>
    <t>FDA957948</t>
  </si>
  <si>
    <t>Lubiprostone</t>
  </si>
  <si>
    <t>FDA285885</t>
  </si>
  <si>
    <t>RIFAPENTINE</t>
  </si>
  <si>
    <t>FDA756992</t>
  </si>
  <si>
    <t>acedoben</t>
  </si>
  <si>
    <t>FDA756898</t>
  </si>
  <si>
    <t>fluvoxamine maleate</t>
  </si>
  <si>
    <t>FDA957557</t>
  </si>
  <si>
    <t>FDA735493</t>
  </si>
  <si>
    <t>apramycin sulfate</t>
  </si>
  <si>
    <t>FDA756939</t>
  </si>
  <si>
    <t>sodium phenylacetate</t>
  </si>
  <si>
    <t>FDA735528</t>
  </si>
  <si>
    <t>acarbose</t>
  </si>
  <si>
    <t>FDA131508</t>
  </si>
  <si>
    <t>levofloxacin</t>
  </si>
  <si>
    <t>FDA735617</t>
  </si>
  <si>
    <t>vincristine sulfate</t>
  </si>
  <si>
    <t>FDA130909</t>
  </si>
  <si>
    <t>procyclidine hydrochloride</t>
  </si>
  <si>
    <t>FDA957984</t>
  </si>
  <si>
    <t>Saquinavir Mesylate</t>
  </si>
  <si>
    <t>FDA735801</t>
  </si>
  <si>
    <t>arsanilic acid</t>
  </si>
  <si>
    <t>FDA131244</t>
  </si>
  <si>
    <t>aminohydroxybutyric acid</t>
  </si>
  <si>
    <t>FDA285717</t>
  </si>
  <si>
    <t>lamotrigine</t>
  </si>
  <si>
    <t>FDA131507</t>
  </si>
  <si>
    <t>simvastatin</t>
  </si>
  <si>
    <t>FDA255862</t>
  </si>
  <si>
    <t>FDA955239</t>
  </si>
  <si>
    <t>FDA131356</t>
  </si>
  <si>
    <t>pipobroman</t>
  </si>
  <si>
    <t>FDA129949</t>
  </si>
  <si>
    <t>Clozapine</t>
  </si>
  <si>
    <t>FDA130799</t>
  </si>
  <si>
    <t>Dopamine hydrochloride</t>
  </si>
  <si>
    <t>FDA286020</t>
  </si>
  <si>
    <t>FDA131147</t>
  </si>
  <si>
    <t>alpha-tochopherol</t>
  </si>
  <si>
    <t>FDA129932</t>
  </si>
  <si>
    <t>clopidogrel sulfate</t>
  </si>
  <si>
    <t>FDA959913</t>
  </si>
  <si>
    <t>Vapreotide acetate salt</t>
  </si>
  <si>
    <t>FDA130412</t>
  </si>
  <si>
    <t>chlortetracycline, CHLORTETRACYCLINE HYDROCHLORIDE</t>
  </si>
  <si>
    <t>FDA915006</t>
  </si>
  <si>
    <t>Zonisamide</t>
  </si>
  <si>
    <t>FDA130157</t>
  </si>
  <si>
    <t>lefunamide, LEFLUNOMIDE</t>
  </si>
  <si>
    <t>FDA130702</t>
  </si>
  <si>
    <t>penicillin g potassium</t>
  </si>
  <si>
    <t>FDA255609</t>
  </si>
  <si>
    <t>FDA756887</t>
  </si>
  <si>
    <t>cefpiramide</t>
  </si>
  <si>
    <t>FDA129971</t>
  </si>
  <si>
    <t>L-Cysteine, N-Acetyl-</t>
  </si>
  <si>
    <t>FDA285756</t>
  </si>
  <si>
    <t>MEROPENEM</t>
  </si>
  <si>
    <t>FDA131719</t>
  </si>
  <si>
    <t>nafcillin sodium</t>
  </si>
  <si>
    <t>FDA130797</t>
  </si>
  <si>
    <t>Disopyramide phosphate</t>
  </si>
  <si>
    <t>FDA957978</t>
  </si>
  <si>
    <t>Spirapril Hydrochloride</t>
  </si>
  <si>
    <t>FDA756905</t>
  </si>
  <si>
    <t>lamivudine</t>
  </si>
  <si>
    <t>FDA255022</t>
  </si>
  <si>
    <t>Propofol</t>
  </si>
  <si>
    <t>FDA757022</t>
  </si>
  <si>
    <t>famprofazone</t>
  </si>
  <si>
    <t>FDA735525</t>
  </si>
  <si>
    <t>tylosin tartrate</t>
  </si>
  <si>
    <t>FDA957982</t>
  </si>
  <si>
    <t>Molindone Hydrochloride</t>
  </si>
  <si>
    <t>FDA131324</t>
  </si>
  <si>
    <t>hycanthone</t>
  </si>
  <si>
    <t>FDA285904</t>
  </si>
  <si>
    <t>felbinac</t>
  </si>
  <si>
    <t>FDA255637</t>
  </si>
  <si>
    <t>FDA285697</t>
  </si>
  <si>
    <t>FDA756731</t>
  </si>
  <si>
    <t>guanadrel sulfate</t>
  </si>
  <si>
    <t>FDA957567</t>
  </si>
  <si>
    <t>FDA756785</t>
  </si>
  <si>
    <t>benzonatate</t>
  </si>
  <si>
    <t>FDA131067</t>
  </si>
  <si>
    <t>dehydrocholic acid</t>
  </si>
  <si>
    <t>FDA130049</t>
  </si>
  <si>
    <t>strychnine</t>
  </si>
  <si>
    <t>FDA756851</t>
  </si>
  <si>
    <t>betamethasone acetate</t>
  </si>
  <si>
    <t>FDA735618</t>
  </si>
  <si>
    <t>flunixin meglumine</t>
  </si>
  <si>
    <t>FDA957549</t>
  </si>
  <si>
    <t>FDA285977</t>
  </si>
  <si>
    <t>FDA131103</t>
  </si>
  <si>
    <t>nalbuphine hydrochloride</t>
  </si>
  <si>
    <t>FDA129980</t>
  </si>
  <si>
    <t>sodium p-aminosalicylate, AMINOSALICYLATE SODIUM</t>
  </si>
  <si>
    <t>FDA130890</t>
  </si>
  <si>
    <t>L(-)-Norephedrine, PHENYLPROPANOLAMINE HYDROCHLORIDE</t>
  </si>
  <si>
    <t>FDA131649</t>
  </si>
  <si>
    <t>propoxur</t>
  </si>
  <si>
    <t>FDA130975</t>
  </si>
  <si>
    <t>brucine</t>
  </si>
  <si>
    <t>FDA756996</t>
  </si>
  <si>
    <t>oltipraz</t>
  </si>
  <si>
    <t>FDA255716</t>
  </si>
  <si>
    <t>betaxalol hydrochloride</t>
  </si>
  <si>
    <t>FDA811668</t>
  </si>
  <si>
    <t>Palonosetron Hydrochloride</t>
  </si>
  <si>
    <t>FDA285962</t>
  </si>
  <si>
    <t>zalcitabine</t>
  </si>
  <si>
    <t>FDA957981</t>
  </si>
  <si>
    <t>Frovatriptan Succinate Monohydrate</t>
  </si>
  <si>
    <t>FDA756775</t>
  </si>
  <si>
    <t>acesulfame potassium</t>
  </si>
  <si>
    <t>FDA757050</t>
  </si>
  <si>
    <t>nefiracetam</t>
  </si>
  <si>
    <t>FDA131467</t>
  </si>
  <si>
    <t>sildenafil, SILDENAFIL CITRATE</t>
  </si>
  <si>
    <t>FDA754405</t>
  </si>
  <si>
    <t>fasudil hydrochloride</t>
  </si>
  <si>
    <t>FDA285789</t>
  </si>
  <si>
    <t>sertraline hydrochloride</t>
  </si>
  <si>
    <t>FDA131312</t>
  </si>
  <si>
    <t>dantrolene sodium</t>
  </si>
  <si>
    <t>FDA129933</t>
  </si>
  <si>
    <t>aminacrine</t>
  </si>
  <si>
    <t>FDA914996</t>
  </si>
  <si>
    <t>Calcipotriene</t>
  </si>
  <si>
    <t>FDA957593</t>
  </si>
  <si>
    <t>FDA130753</t>
  </si>
  <si>
    <t>griseofulvin</t>
  </si>
  <si>
    <t>FDA967080</t>
  </si>
  <si>
    <t>Bromazepam</t>
  </si>
  <si>
    <t>FDA130052</t>
  </si>
  <si>
    <t>Yohimbine hydrochloride</t>
  </si>
  <si>
    <t>FDA131399</t>
  </si>
  <si>
    <t>ketorolac tromethamine</t>
  </si>
  <si>
    <t>FDA915001</t>
  </si>
  <si>
    <t>Salmeterol</t>
  </si>
  <si>
    <t>FDA756792</t>
  </si>
  <si>
    <t>terconazole</t>
  </si>
  <si>
    <t>FDA131393</t>
  </si>
  <si>
    <t>clobetasol propionate</t>
  </si>
  <si>
    <t>FDA957950</t>
  </si>
  <si>
    <t>Pimecrolimus</t>
  </si>
  <si>
    <t>FDA285755</t>
  </si>
  <si>
    <t>FDA756942</t>
  </si>
  <si>
    <t>tamsulosin hydrchloride</t>
  </si>
  <si>
    <t>FDA130203</t>
  </si>
  <si>
    <t>podofilox</t>
  </si>
  <si>
    <t>FDA285830</t>
  </si>
  <si>
    <t>FDA957928</t>
  </si>
  <si>
    <t>17-Desacetyl Norgestimate</t>
  </si>
  <si>
    <t>FDA130107</t>
  </si>
  <si>
    <t>Desipramine hydrochloride</t>
  </si>
  <si>
    <t>FDA131568</t>
  </si>
  <si>
    <t>donepizil hydrochloride, DONEPEZIL HYDROCHLORIDE</t>
  </si>
  <si>
    <t>FDA254849</t>
  </si>
  <si>
    <t>Bretylium tosylate</t>
  </si>
  <si>
    <t>FDA285810</t>
  </si>
  <si>
    <t>closantel</t>
  </si>
  <si>
    <t>FDA955209</t>
  </si>
  <si>
    <t>FDA757033</t>
  </si>
  <si>
    <t>idramantone</t>
  </si>
  <si>
    <t>FDA130029</t>
  </si>
  <si>
    <t>Chlorpropamide</t>
  </si>
  <si>
    <t>FDA735530</t>
  </si>
  <si>
    <t>troxerutin</t>
  </si>
  <si>
    <t>FDA735543</t>
  </si>
  <si>
    <t>cepharanthine</t>
  </si>
  <si>
    <t>FDA915033</t>
  </si>
  <si>
    <t>Tiotropium Br</t>
  </si>
  <si>
    <t>FDA130186</t>
  </si>
  <si>
    <t>Clomipramine hydrochloride</t>
  </si>
  <si>
    <t>FDA756823</t>
  </si>
  <si>
    <t>rizatriptan benzoate</t>
  </si>
  <si>
    <t>FDA957937</t>
  </si>
  <si>
    <t>Prostaglandin I2áNa, Prostacyclin</t>
  </si>
  <si>
    <t>FDA756820</t>
  </si>
  <si>
    <t>adipic acid</t>
  </si>
  <si>
    <t>FDA129924</t>
  </si>
  <si>
    <t>clarithromycin</t>
  </si>
  <si>
    <t>FDA255708</t>
  </si>
  <si>
    <t>bambuterol hydrochloride</t>
  </si>
  <si>
    <t>FDA756741</t>
  </si>
  <si>
    <t>vorinostat</t>
  </si>
  <si>
    <t>FDA757012</t>
  </si>
  <si>
    <t>pantethine</t>
  </si>
  <si>
    <t>FDA756923</t>
  </si>
  <si>
    <t>sodium oxybate</t>
  </si>
  <si>
    <t>FDA756750</t>
  </si>
  <si>
    <t>lofexidine  hydrochloride</t>
  </si>
  <si>
    <t>FDA756838</t>
  </si>
  <si>
    <t>prednisolone hemisuccinate</t>
  </si>
  <si>
    <t>FDA957603</t>
  </si>
  <si>
    <t>FDA285629</t>
  </si>
  <si>
    <t>LAMIVUDINE</t>
  </si>
  <si>
    <t>FDA732232</t>
  </si>
  <si>
    <t>methylatropine nitrate</t>
  </si>
  <si>
    <t>FDA254962</t>
  </si>
  <si>
    <t>(Â±)-Sulpiride</t>
  </si>
  <si>
    <t>FDA735548</t>
  </si>
  <si>
    <t>gemifloxacin mesylate</t>
  </si>
  <si>
    <t>FDA131742</t>
  </si>
  <si>
    <t>vidarabine</t>
  </si>
  <si>
    <t>FDA957584</t>
  </si>
  <si>
    <t>FDA130033</t>
  </si>
  <si>
    <t>cinoxacin</t>
  </si>
  <si>
    <t>FDA131185</t>
  </si>
  <si>
    <t>niflumic acid</t>
  </si>
  <si>
    <t>FDA130808</t>
  </si>
  <si>
    <t>estradiol cypionate</t>
  </si>
  <si>
    <t>FDA255968</t>
  </si>
  <si>
    <t>fluvastatin</t>
  </si>
  <si>
    <t>FDA130031</t>
  </si>
  <si>
    <t>Chlorzoxazone</t>
  </si>
  <si>
    <t>FDA285927</t>
  </si>
  <si>
    <t>tiopronin</t>
  </si>
  <si>
    <t>FDA130694</t>
  </si>
  <si>
    <t>medrysone</t>
  </si>
  <si>
    <t>FDA957534</t>
  </si>
  <si>
    <t>FDA130790</t>
  </si>
  <si>
    <t>dihydrostreptomycin sulfate</t>
  </si>
  <si>
    <t>FDA255871</t>
  </si>
  <si>
    <t>citiolone</t>
  </si>
  <si>
    <t>FDA129993</t>
  </si>
  <si>
    <t>Benserazide hydrochloride</t>
  </si>
  <si>
    <t>FDA130069</t>
  </si>
  <si>
    <t>equilin</t>
  </si>
  <si>
    <t>FDA123991</t>
  </si>
  <si>
    <t>diphenylpyraline hydrochloride</t>
  </si>
  <si>
    <t>FDA129885</t>
  </si>
  <si>
    <t>edoxudine</t>
  </si>
  <si>
    <t>FDA129900</t>
  </si>
  <si>
    <t>thiabendazole</t>
  </si>
  <si>
    <t>FDA129905</t>
  </si>
  <si>
    <t>GABA, gamma-AMINOBUTYRIC ACID</t>
  </si>
  <si>
    <t>FDA129906</t>
  </si>
  <si>
    <t>naloxone hydrochloride</t>
  </si>
  <si>
    <t>FDA129912</t>
  </si>
  <si>
    <t>hydroquinidine</t>
  </si>
  <si>
    <t>FDA129920</t>
  </si>
  <si>
    <t>khellin</t>
  </si>
  <si>
    <t>FDA129922</t>
  </si>
  <si>
    <t>aminothiazole</t>
  </si>
  <si>
    <t>FDA129923</t>
  </si>
  <si>
    <t>tryptophan</t>
  </si>
  <si>
    <t>FDA129934</t>
  </si>
  <si>
    <t>reserpine</t>
  </si>
  <si>
    <t>FDA129948</t>
  </si>
  <si>
    <t>guanidine carbonate, GUANIDINE HYDROCHLORIDE</t>
  </si>
  <si>
    <t>FDA129953</t>
  </si>
  <si>
    <t>cefamandole sodium</t>
  </si>
  <si>
    <t>FDA129958</t>
  </si>
  <si>
    <t>acetaminosalol</t>
  </si>
  <si>
    <t>FDA129968</t>
  </si>
  <si>
    <t>Acetazolamide</t>
  </si>
  <si>
    <t>FDA129969</t>
  </si>
  <si>
    <t>acetohydroxamic acid</t>
  </si>
  <si>
    <t>FDA129972</t>
  </si>
  <si>
    <t>Allopurinol</t>
  </si>
  <si>
    <t>FDA129976</t>
  </si>
  <si>
    <t>Amiloride hydrochloride</t>
  </si>
  <si>
    <t>FDA129977</t>
  </si>
  <si>
    <t>potassium p-aminobenzoate</t>
  </si>
  <si>
    <t>FDA129985</t>
  </si>
  <si>
    <t>amprolium</t>
  </si>
  <si>
    <t>FDA129987</t>
  </si>
  <si>
    <t>anthralin</t>
  </si>
  <si>
    <t>FDA129992</t>
  </si>
  <si>
    <t>beclomethasone dipropionate</t>
  </si>
  <si>
    <t>FDA129995</t>
  </si>
  <si>
    <t>benzocaine</t>
  </si>
  <si>
    <t>FDA130001</t>
  </si>
  <si>
    <t>bisacodyl</t>
  </si>
  <si>
    <t>FDA130011</t>
  </si>
  <si>
    <t>cefazolin sodium</t>
  </si>
  <si>
    <t>FDA130022</t>
  </si>
  <si>
    <t>chlorocresol</t>
  </si>
  <si>
    <t>FDA130035</t>
  </si>
  <si>
    <t>clidinium bromide</t>
  </si>
  <si>
    <t>FDA130037</t>
  </si>
  <si>
    <t>clofibric acid</t>
  </si>
  <si>
    <t>FDA130038</t>
  </si>
  <si>
    <t>emetine, EMETINE DIHYDROCHLORIDE</t>
  </si>
  <si>
    <t>FDA130043</t>
  </si>
  <si>
    <t>resorcinol</t>
  </si>
  <si>
    <t>FDA130047</t>
  </si>
  <si>
    <t>(Â±)-Octopamine hydrochloride, OCTOPAMINE HYDROCHLORIDE</t>
  </si>
  <si>
    <t>FDA130050</t>
  </si>
  <si>
    <t>aconitine</t>
  </si>
  <si>
    <t>FDA130057</t>
  </si>
  <si>
    <t>beta-carotene</t>
  </si>
  <si>
    <t>FDA130068</t>
  </si>
  <si>
    <t>penicillamine</t>
  </si>
  <si>
    <t>FDA130078</t>
  </si>
  <si>
    <t>piperine</t>
  </si>
  <si>
    <t>FDA130082</t>
  </si>
  <si>
    <t>cytarabine</t>
  </si>
  <si>
    <t>FDA130106</t>
  </si>
  <si>
    <t>glutathione</t>
  </si>
  <si>
    <t>FDA130108</t>
  </si>
  <si>
    <t>fendiline hydrochloride</t>
  </si>
  <si>
    <t>FDA130143</t>
  </si>
  <si>
    <t>enoxolone</t>
  </si>
  <si>
    <t>FDA130156</t>
  </si>
  <si>
    <t>Cyclosporin A, CYCLOSPORINE</t>
  </si>
  <si>
    <t>FDA130161</t>
  </si>
  <si>
    <t>amifostine</t>
  </si>
  <si>
    <t>FDA130175</t>
  </si>
  <si>
    <t>hydroxyprogesterone</t>
  </si>
  <si>
    <t>FDA130176</t>
  </si>
  <si>
    <t>cortisone</t>
  </si>
  <si>
    <t>FDA130182</t>
  </si>
  <si>
    <t>Chlomezanone, CHLORMEZANONE</t>
  </si>
  <si>
    <t>FDA130187</t>
  </si>
  <si>
    <t>Amoxapine</t>
  </si>
  <si>
    <t>FDA130190</t>
  </si>
  <si>
    <t>nicotine ditartrate, NICOTINE BITARTRATE</t>
  </si>
  <si>
    <t>FDA130197</t>
  </si>
  <si>
    <t>Melatonin</t>
  </si>
  <si>
    <t>FDA130215</t>
  </si>
  <si>
    <t>carmustine</t>
  </si>
  <si>
    <t>FDA130224</t>
  </si>
  <si>
    <t>(-)-menthol, LEVOMENTHOL</t>
  </si>
  <si>
    <t>FDA130236</t>
  </si>
  <si>
    <t>ergonovine maleate</t>
  </si>
  <si>
    <t>FDA130242</t>
  </si>
  <si>
    <t>methacycline hydrochloride</t>
  </si>
  <si>
    <t>FDA130245</t>
  </si>
  <si>
    <t>Pinacidil</t>
  </si>
  <si>
    <t>FDA130246</t>
  </si>
  <si>
    <t>nimustine</t>
  </si>
  <si>
    <t>FDA130248</t>
  </si>
  <si>
    <t>pentetrazole, PENTYLENETETRAZOL</t>
  </si>
  <si>
    <t>FDA130250</t>
  </si>
  <si>
    <t>melphalan</t>
  </si>
  <si>
    <t>FDA130257</t>
  </si>
  <si>
    <t>(-)-Ephedrine, N-Methyl, N-METHYL (-)EPHEDRINE [1R,2S]</t>
  </si>
  <si>
    <t>FDA130260</t>
  </si>
  <si>
    <t>hydroxytoluic acid</t>
  </si>
  <si>
    <t>FDA130283</t>
  </si>
  <si>
    <t>triamcinolone acetonide</t>
  </si>
  <si>
    <t>FDA130294</t>
  </si>
  <si>
    <t>Iproniazid phosphate, IPRONIAZID SULFATE</t>
  </si>
  <si>
    <t>FDA130296</t>
  </si>
  <si>
    <t>benfluorex hydrochloride</t>
  </si>
  <si>
    <t>FDA130311</t>
  </si>
  <si>
    <t>gallic acid</t>
  </si>
  <si>
    <t>FDA130333</t>
  </si>
  <si>
    <t>acemetacin</t>
  </si>
  <si>
    <t>FDA130342</t>
  </si>
  <si>
    <t>famciclovir</t>
  </si>
  <si>
    <t>FDA130353</t>
  </si>
  <si>
    <t>hexestrol</t>
  </si>
  <si>
    <t>FDA130355</t>
  </si>
  <si>
    <t>acebutolol hydrochloride</t>
  </si>
  <si>
    <t>FDA130390</t>
  </si>
  <si>
    <t>Pargyline hydrochloride</t>
  </si>
  <si>
    <t>FDA130399</t>
  </si>
  <si>
    <t>oleandomycin phosphate</t>
  </si>
  <si>
    <t>FDA130414</t>
  </si>
  <si>
    <t>tolazoline hydrochloride</t>
  </si>
  <si>
    <t>FDA130609</t>
  </si>
  <si>
    <t>mecysteine hydrochloride</t>
  </si>
  <si>
    <t>FDA130666</t>
  </si>
  <si>
    <t>dimethadione</t>
  </si>
  <si>
    <t>FDA130669</t>
  </si>
  <si>
    <t>doxycycline hydrochloride</t>
  </si>
  <si>
    <t>FDA130683</t>
  </si>
  <si>
    <t>ketoconazole</t>
  </si>
  <si>
    <t>FDA130706</t>
  </si>
  <si>
    <t>metoprolol tartrate</t>
  </si>
  <si>
    <t>FDA130707</t>
  </si>
  <si>
    <t>tolnaftate</t>
  </si>
  <si>
    <t>FDA130726</t>
  </si>
  <si>
    <t>Nortriptyline hydrochloride</t>
  </si>
  <si>
    <t>FDA130729</t>
  </si>
  <si>
    <t>oxacillin sodium</t>
  </si>
  <si>
    <t>FDA130734</t>
  </si>
  <si>
    <t>Dihydroergotamine methanesulfonate, DIHYDROERGOTAMINE MESYLATE</t>
  </si>
  <si>
    <t>FDA130740</t>
  </si>
  <si>
    <t>praesterone acetate, PRASTERONE ACETATE</t>
  </si>
  <si>
    <t>FDA130756</t>
  </si>
  <si>
    <t>colchicine</t>
  </si>
  <si>
    <t>FDA130757</t>
  </si>
  <si>
    <t>colistimethate sodium</t>
  </si>
  <si>
    <t>FDA130758</t>
  </si>
  <si>
    <t>cortisone acetate</t>
  </si>
  <si>
    <t>FDA130761</t>
  </si>
  <si>
    <t>cromolyn sodium</t>
  </si>
  <si>
    <t>FDA130763</t>
  </si>
  <si>
    <t>cyclopentolate hydrochloride</t>
  </si>
  <si>
    <t>FDA130765</t>
  </si>
  <si>
    <t>D-Cycloserine, CYCLOSERINE (D)</t>
  </si>
  <si>
    <t>FDA130769</t>
  </si>
  <si>
    <t>dapsone</t>
  </si>
  <si>
    <t>FDA130781</t>
  </si>
  <si>
    <t>dicloxacillin sodium</t>
  </si>
  <si>
    <t>FDA130786</t>
  </si>
  <si>
    <t>diflunisal</t>
  </si>
  <si>
    <t>FDA130792</t>
  </si>
  <si>
    <t>Diphenhydramine hydrochloride</t>
  </si>
  <si>
    <t>FDA130793</t>
  </si>
  <si>
    <t>metacetamol</t>
  </si>
  <si>
    <t>FDA130794</t>
  </si>
  <si>
    <t>dioxybenzone</t>
  </si>
  <si>
    <t>FDA130795</t>
  </si>
  <si>
    <t>Dipyridamole</t>
  </si>
  <si>
    <t>FDA130800</t>
  </si>
  <si>
    <t>doxylamine succinate</t>
  </si>
  <si>
    <t>FDA130803</t>
  </si>
  <si>
    <t>ephedrine (1r,2s) hydrochloride</t>
  </si>
  <si>
    <t>FDA130806</t>
  </si>
  <si>
    <t>erythromycin ethylsuccinate</t>
  </si>
  <si>
    <t>FDA130814</t>
  </si>
  <si>
    <t>ethionamide</t>
  </si>
  <si>
    <t>FDA130834</t>
  </si>
  <si>
    <t>Haloperidol</t>
  </si>
  <si>
    <t>FDA130838</t>
  </si>
  <si>
    <t>hexylresorcinol</t>
  </si>
  <si>
    <t>FDA130841</t>
  </si>
  <si>
    <t>hydralazine hydrochloride</t>
  </si>
  <si>
    <t>FDA130851</t>
  </si>
  <si>
    <t>Imipramine hydrochloride</t>
  </si>
  <si>
    <t>FDA130880</t>
  </si>
  <si>
    <t>Neostigmine bromide</t>
  </si>
  <si>
    <t>FDA130892</t>
  </si>
  <si>
    <t>(+)-Pilocarpine hydrochloride, PILOCARPINE NITRATE</t>
  </si>
  <si>
    <t>FDA130895</t>
  </si>
  <si>
    <t>piperazine</t>
  </si>
  <si>
    <t>FDA130896</t>
  </si>
  <si>
    <t>piroxicam</t>
  </si>
  <si>
    <t>FDA130900</t>
  </si>
  <si>
    <t>prednisolone</t>
  </si>
  <si>
    <t>FDA130901</t>
  </si>
  <si>
    <t>prednisolone acetate</t>
  </si>
  <si>
    <t>FDA130902</t>
  </si>
  <si>
    <t>prednisone</t>
  </si>
  <si>
    <t>FDA130904</t>
  </si>
  <si>
    <t>Primidone</t>
  </si>
  <si>
    <t>FDA130906</t>
  </si>
  <si>
    <t>Procainamide hydrochloride</t>
  </si>
  <si>
    <t>FDA130907</t>
  </si>
  <si>
    <t>procaine hydrochloride</t>
  </si>
  <si>
    <t>FDA130908</t>
  </si>
  <si>
    <t>Prochlorperazine dimaleate, PROCHLORPERAZINE EDISYLATE</t>
  </si>
  <si>
    <t>FDA130912</t>
  </si>
  <si>
    <t>Promethazine hydrochloride</t>
  </si>
  <si>
    <t>FDA130915</t>
  </si>
  <si>
    <t>propylthiouracil</t>
  </si>
  <si>
    <t>FDA130916</t>
  </si>
  <si>
    <t>(+)-Pseudoephedrine</t>
  </si>
  <si>
    <t>FDA130920</t>
  </si>
  <si>
    <t>pyrimethamine</t>
  </si>
  <si>
    <t>FDA130925</t>
  </si>
  <si>
    <t>nalidixic acid</t>
  </si>
  <si>
    <t>FDA130933</t>
  </si>
  <si>
    <t>spectinomycin hydrochloride</t>
  </si>
  <si>
    <t>FDA130934</t>
  </si>
  <si>
    <t>spironolactone</t>
  </si>
  <si>
    <t>FDA130935</t>
  </si>
  <si>
    <t>streptomycin sulfate</t>
  </si>
  <si>
    <t>FDA130936</t>
  </si>
  <si>
    <t>streptozosin</t>
  </si>
  <si>
    <t>FDA130937</t>
  </si>
  <si>
    <t>sulfabenzamide</t>
  </si>
  <si>
    <t>FDA130938</t>
  </si>
  <si>
    <t>sulfacetamide</t>
  </si>
  <si>
    <t>FDA130939</t>
  </si>
  <si>
    <t>sulfadiazine</t>
  </si>
  <si>
    <t>FDA130941</t>
  </si>
  <si>
    <t>sulfamethazine</t>
  </si>
  <si>
    <t>FDA130944</t>
  </si>
  <si>
    <t>sulfapyridine</t>
  </si>
  <si>
    <t>FDA130945</t>
  </si>
  <si>
    <t>sulfasalazine</t>
  </si>
  <si>
    <t>FDA130947</t>
  </si>
  <si>
    <t>sulfinpyrazone</t>
  </si>
  <si>
    <t>FDA130948</t>
  </si>
  <si>
    <t>sulfisoxazole</t>
  </si>
  <si>
    <t>FDA130949</t>
  </si>
  <si>
    <t>Sulindac</t>
  </si>
  <si>
    <t>FDA130951</t>
  </si>
  <si>
    <t>terbutaline hemisulfate</t>
  </si>
  <si>
    <t>FDA130952</t>
  </si>
  <si>
    <t>Tetracaine hydrochloride</t>
  </si>
  <si>
    <t>FDA130953</t>
  </si>
  <si>
    <t>tetracycline hydrochloride</t>
  </si>
  <si>
    <t>FDA130954</t>
  </si>
  <si>
    <t>tetrahydrozoline hydrochloride</t>
  </si>
  <si>
    <t>FDA130959</t>
  </si>
  <si>
    <t>thiothixene</t>
  </si>
  <si>
    <t>FDA130968</t>
  </si>
  <si>
    <t>adenine</t>
  </si>
  <si>
    <t>FDA131006</t>
  </si>
  <si>
    <t>aspirin</t>
  </si>
  <si>
    <t>FDA131028</t>
  </si>
  <si>
    <t>phenylbutyric acid, SODIUM PHENYLBUTYRATE</t>
  </si>
  <si>
    <t>FDA131042</t>
  </si>
  <si>
    <t>escitalopram oxalate</t>
  </si>
  <si>
    <t>FDA131077</t>
  </si>
  <si>
    <t>glafenine</t>
  </si>
  <si>
    <t>FDA131078</t>
  </si>
  <si>
    <t>drofenine hydrochloride</t>
  </si>
  <si>
    <t>FDA131098</t>
  </si>
  <si>
    <t>probucol</t>
  </si>
  <si>
    <t>FDA131100</t>
  </si>
  <si>
    <t>protoporphyrin ix</t>
  </si>
  <si>
    <t>FDA131106</t>
  </si>
  <si>
    <t>minaprine hydrochloride</t>
  </si>
  <si>
    <t>FDA131122</t>
  </si>
  <si>
    <t>Sulfaphenazole</t>
  </si>
  <si>
    <t>FDA131125</t>
  </si>
  <si>
    <t>sulfaguanidine</t>
  </si>
  <si>
    <t>FDA131152</t>
  </si>
  <si>
    <t>flunisolide</t>
  </si>
  <si>
    <t>FDA131160</t>
  </si>
  <si>
    <t>flumethasone</t>
  </si>
  <si>
    <t>FDA131164</t>
  </si>
  <si>
    <t>Tolazamide</t>
  </si>
  <si>
    <t>FDA131172</t>
  </si>
  <si>
    <t>capreomycin sulfate</t>
  </si>
  <si>
    <t>FDA131181</t>
  </si>
  <si>
    <t>cloxacillin sodium</t>
  </si>
  <si>
    <t>FDA131190</t>
  </si>
  <si>
    <t>piperidolate hydrochloride</t>
  </si>
  <si>
    <t>FDA131191</t>
  </si>
  <si>
    <t>ethosuximide</t>
  </si>
  <si>
    <t>FDA131197</t>
  </si>
  <si>
    <t>cefoxitin sodium</t>
  </si>
  <si>
    <t>FDA131199</t>
  </si>
  <si>
    <t>cefuroxime sodium</t>
  </si>
  <si>
    <t>FDA131210</t>
  </si>
  <si>
    <t>Nordihydroguaiaretic acid</t>
  </si>
  <si>
    <t>FDA131231</t>
  </si>
  <si>
    <t>salicin</t>
  </si>
  <si>
    <t>FDA131237</t>
  </si>
  <si>
    <t>5-azacytidine, AZACITIDINE</t>
  </si>
  <si>
    <t>FDA131242</t>
  </si>
  <si>
    <t>dinitolmide</t>
  </si>
  <si>
    <t>FDA131246</t>
  </si>
  <si>
    <t>retinyl acetate</t>
  </si>
  <si>
    <t>FDA131257</t>
  </si>
  <si>
    <t>ambroxol hydrochloride</t>
  </si>
  <si>
    <t>FDA131268</t>
  </si>
  <si>
    <t>benfotiamine</t>
  </si>
  <si>
    <t>FDA131285</t>
  </si>
  <si>
    <t>piromidic acid</t>
  </si>
  <si>
    <t>FDA131310</t>
  </si>
  <si>
    <t>clofoctol</t>
  </si>
  <si>
    <t>FDA131313</t>
  </si>
  <si>
    <t>enoxacin</t>
  </si>
  <si>
    <t>FDA131326</t>
  </si>
  <si>
    <t>isoxicam</t>
  </si>
  <si>
    <t>FDA131334</t>
  </si>
  <si>
    <t>midodrine hydrochloride</t>
  </si>
  <si>
    <t>FDA131335</t>
  </si>
  <si>
    <t>nadolol</t>
  </si>
  <si>
    <t>FDA131337</t>
  </si>
  <si>
    <t>Pergolide methanesulfonate, PERGOLIDE MESYLATE</t>
  </si>
  <si>
    <t>FDA131339</t>
  </si>
  <si>
    <t>hydrocortisone butyrate</t>
  </si>
  <si>
    <t>FDA131342</t>
  </si>
  <si>
    <t>oxethazaine</t>
  </si>
  <si>
    <t>FDA131343</t>
  </si>
  <si>
    <t>Hexamethonium dichloride, HEXAMETHONIUM BROMIDE</t>
  </si>
  <si>
    <t>FDA131344</t>
  </si>
  <si>
    <t>dipyrone</t>
  </si>
  <si>
    <t>FDA131348</t>
  </si>
  <si>
    <t>thiotepa</t>
  </si>
  <si>
    <t>FDA131349</t>
  </si>
  <si>
    <t>tetroquinone</t>
  </si>
  <si>
    <t>FDA131350</t>
  </si>
  <si>
    <t>sulfanitran</t>
  </si>
  <si>
    <t>FDA131355</t>
  </si>
  <si>
    <t>d-phenylalanine</t>
  </si>
  <si>
    <t>FDA131358</t>
  </si>
  <si>
    <t>nafronyl oxalate</t>
  </si>
  <si>
    <t>FDA131373</t>
  </si>
  <si>
    <t>nabumetone</t>
  </si>
  <si>
    <t>FDA131375</t>
  </si>
  <si>
    <t>bleomycin (bleomycin b2 shown)</t>
  </si>
  <si>
    <t>FDA131378</t>
  </si>
  <si>
    <t>loratadine</t>
  </si>
  <si>
    <t>FDA131381</t>
  </si>
  <si>
    <t>amcinonide</t>
  </si>
  <si>
    <t>FDA131382</t>
  </si>
  <si>
    <t>bupivacaine hydrochloride</t>
  </si>
  <si>
    <t>FDA131384</t>
  </si>
  <si>
    <t>ramifenazone</t>
  </si>
  <si>
    <t>FDA131396</t>
  </si>
  <si>
    <t>cyproterone</t>
  </si>
  <si>
    <t>FDA131405</t>
  </si>
  <si>
    <t>perphenazine</t>
  </si>
  <si>
    <t>FDA131406</t>
  </si>
  <si>
    <t>propafenone hydrochloride</t>
  </si>
  <si>
    <t>FDA131409</t>
  </si>
  <si>
    <t>thioctic acid</t>
  </si>
  <si>
    <t>FDA131414</t>
  </si>
  <si>
    <t>tulobuterol, TULOBUTEROL HYDROCHLORIDE</t>
  </si>
  <si>
    <t>FDA131416</t>
  </si>
  <si>
    <t>2-thiouracil</t>
  </si>
  <si>
    <t>FDA131417</t>
  </si>
  <si>
    <t>fluconazole</t>
  </si>
  <si>
    <t>FDA131477</t>
  </si>
  <si>
    <t>quinapril hydrochloride</t>
  </si>
  <si>
    <t>FDA131485</t>
  </si>
  <si>
    <t>meloxicam, MELOXICAM SODIUM</t>
  </si>
  <si>
    <t>FDA131496</t>
  </si>
  <si>
    <t>oxcarbazepine</t>
  </si>
  <si>
    <t>FDA131503</t>
  </si>
  <si>
    <t>orlistat</t>
  </si>
  <si>
    <t>FDA131504</t>
  </si>
  <si>
    <t>ornithine aketoglutarate, ORNITHINE HYDROCHLORIDE</t>
  </si>
  <si>
    <t>FDA131505</t>
  </si>
  <si>
    <t>losartan</t>
  </si>
  <si>
    <t>FDA131512</t>
  </si>
  <si>
    <t>valdecoxib</t>
  </si>
  <si>
    <t>FDA131513</t>
  </si>
  <si>
    <t>zoxazolamine</t>
  </si>
  <si>
    <t>FDA131515</t>
  </si>
  <si>
    <t>dipyrocetyl</t>
  </si>
  <si>
    <t>FDA131517</t>
  </si>
  <si>
    <t>hydroquinone</t>
  </si>
  <si>
    <t>FDA131518</t>
  </si>
  <si>
    <t>acetriazoic acid</t>
  </si>
  <si>
    <t>FDA131528</t>
  </si>
  <si>
    <t>mepivacaine hydrochloride</t>
  </si>
  <si>
    <t>FDA131546</t>
  </si>
  <si>
    <t>trifluridine</t>
  </si>
  <si>
    <t>FDA131561</t>
  </si>
  <si>
    <t>betamipron</t>
  </si>
  <si>
    <t>FDA131562</t>
  </si>
  <si>
    <t>miglitol</t>
  </si>
  <si>
    <t>FDA131565</t>
  </si>
  <si>
    <t>Metoclopramide hydrochloride</t>
  </si>
  <si>
    <t>FDA131571</t>
  </si>
  <si>
    <t>vincamine</t>
  </si>
  <si>
    <t>FDA131584</t>
  </si>
  <si>
    <t>compactin, MEVASTATIN</t>
  </si>
  <si>
    <t>FDA131609</t>
  </si>
  <si>
    <t>malathion</t>
  </si>
  <si>
    <t>FDA131665</t>
  </si>
  <si>
    <t>dibutyl phthalate</t>
  </si>
  <si>
    <t>FDA131670</t>
  </si>
  <si>
    <t>methoprene (s)</t>
  </si>
  <si>
    <t>FDA131676</t>
  </si>
  <si>
    <t>valsartan</t>
  </si>
  <si>
    <t>FDA131680</t>
  </si>
  <si>
    <t>moxifloxacin hydrochloride</t>
  </si>
  <si>
    <t>FDA131684</t>
  </si>
  <si>
    <t>cotinine</t>
  </si>
  <si>
    <t>FDA131687</t>
  </si>
  <si>
    <t>almotriptan</t>
  </si>
  <si>
    <t>FDA131692</t>
  </si>
  <si>
    <t>racephedrine hydrochloride</t>
  </si>
  <si>
    <t>FDA131696</t>
  </si>
  <si>
    <t>tubocurarine chloride</t>
  </si>
  <si>
    <t>FDA131720</t>
  </si>
  <si>
    <t>budesonide</t>
  </si>
  <si>
    <t>FDA131722</t>
  </si>
  <si>
    <t>megestrol acetate</t>
  </si>
  <si>
    <t>FDA131737</t>
  </si>
  <si>
    <t>benazepril hydrochloride</t>
  </si>
  <si>
    <t>FDA131739</t>
  </si>
  <si>
    <t>methotrexate</t>
  </si>
  <si>
    <t>FDA131763</t>
  </si>
  <si>
    <t>Aminopterin</t>
  </si>
  <si>
    <t>FDA131779</t>
  </si>
  <si>
    <t>trichlormethine, TRICHLORMETHINE HYDROCHLORIDE</t>
  </si>
  <si>
    <t>FDA131797</t>
  </si>
  <si>
    <t>gatifloxacin</t>
  </si>
  <si>
    <t>FDA131810</t>
  </si>
  <si>
    <t>(Â±)-Verapamil hydrochloride, VERAPAMIL HYDROCHLORIDE</t>
  </si>
  <si>
    <t>FDA131812</t>
  </si>
  <si>
    <t>salicylanilide</t>
  </si>
  <si>
    <t>FDA131817</t>
  </si>
  <si>
    <t>dimercaptopropanol, DIMERCAPROL</t>
  </si>
  <si>
    <t>FDA131825</t>
  </si>
  <si>
    <t>salsalate</t>
  </si>
  <si>
    <t>FDA138100</t>
  </si>
  <si>
    <t>dimenhydrinate</t>
  </si>
  <si>
    <t>FDA151477</t>
  </si>
  <si>
    <t>chlorpheniramine maleate</t>
  </si>
  <si>
    <t>FDA254873</t>
  </si>
  <si>
    <t>UK 14,304</t>
  </si>
  <si>
    <t>FDA254885</t>
  </si>
  <si>
    <t>H-DL-beta-(3,4-Dihydroxyphenyl)-DL-Ser-OH</t>
  </si>
  <si>
    <t>FDA254930</t>
  </si>
  <si>
    <t>Succinylcholine chloride</t>
  </si>
  <si>
    <t>FDA254931</t>
  </si>
  <si>
    <t>N-Acetylprocainamide hydrochloride, ACECAINIDE HYDROCHLORIDE</t>
  </si>
  <si>
    <t>FDA255000</t>
  </si>
  <si>
    <t>O-Phospho-L-serine, DEXFOSFOSERINE</t>
  </si>
  <si>
    <t>FDA255026</t>
  </si>
  <si>
    <t>L-Cysteine hydrochloride</t>
  </si>
  <si>
    <t>FDA255143</t>
  </si>
  <si>
    <t>Ketanserin tartrate</t>
  </si>
  <si>
    <t>FDA255169</t>
  </si>
  <si>
    <t>Buspirone hydrochloride</t>
  </si>
  <si>
    <t>FDA255175</t>
  </si>
  <si>
    <t>3-Tropanyl-indole-3-carboxylate hydrochloride, TROPISETRON HYDROCHLORIDE</t>
  </si>
  <si>
    <t>FDA255191</t>
  </si>
  <si>
    <t>R(-)-Deprenyl hydrochloride</t>
  </si>
  <si>
    <t>FDA255227</t>
  </si>
  <si>
    <t>Nialamide</t>
  </si>
  <si>
    <t>FDA255608</t>
  </si>
  <si>
    <t>meticrane</t>
  </si>
  <si>
    <t>FDA255621</t>
  </si>
  <si>
    <t>benoxinate hydrochloride</t>
  </si>
  <si>
    <t>FDA255634</t>
  </si>
  <si>
    <t>acenocoumarol</t>
  </si>
  <si>
    <t>FDA255635</t>
  </si>
  <si>
    <t>FDA255642</t>
  </si>
  <si>
    <t>FDA255644</t>
  </si>
  <si>
    <t>clindamycin hydrochloride</t>
  </si>
  <si>
    <t>FDA255646</t>
  </si>
  <si>
    <t>FDA255658</t>
  </si>
  <si>
    <t>ornidazole</t>
  </si>
  <si>
    <t>FDA255694</t>
  </si>
  <si>
    <t>FDA255763</t>
  </si>
  <si>
    <t>Dinoprost</t>
  </si>
  <si>
    <t>FDA255771</t>
  </si>
  <si>
    <t>pantothenic acid(d) na salt</t>
  </si>
  <si>
    <t>FDA255788</t>
  </si>
  <si>
    <t>FDA255794</t>
  </si>
  <si>
    <t>bromperidol</t>
  </si>
  <si>
    <t>FDA255805</t>
  </si>
  <si>
    <t>FDA255812</t>
  </si>
  <si>
    <t>tetramizole hydrochloride</t>
  </si>
  <si>
    <t>FDA255824</t>
  </si>
  <si>
    <t>FDA255872</t>
  </si>
  <si>
    <t>FDA255879</t>
  </si>
  <si>
    <t>FDA255913</t>
  </si>
  <si>
    <t>chlorcyclizine hydrochloride</t>
  </si>
  <si>
    <t>FDA255915</t>
  </si>
  <si>
    <t>FDA255934</t>
  </si>
  <si>
    <t>furaltadone</t>
  </si>
  <si>
    <t>FDA285610</t>
  </si>
  <si>
    <t>FDA285622</t>
  </si>
  <si>
    <t>FDA285627</t>
  </si>
  <si>
    <t>FDA285628</t>
  </si>
  <si>
    <t>FDA285634</t>
  </si>
  <si>
    <t>FDA285635</t>
  </si>
  <si>
    <t>FDA285649</t>
  </si>
  <si>
    <t>FDA285650</t>
  </si>
  <si>
    <t>FDA285651</t>
  </si>
  <si>
    <t>FDA285656</t>
  </si>
  <si>
    <t>FDA285659</t>
  </si>
  <si>
    <t>FDA285666</t>
  </si>
  <si>
    <t>FDA285667</t>
  </si>
  <si>
    <t>proparacaine hydrochloride</t>
  </si>
  <si>
    <t>FDA285677</t>
  </si>
  <si>
    <t>FDA285678</t>
  </si>
  <si>
    <t>FDA285682</t>
  </si>
  <si>
    <t>EXEMESTANE</t>
  </si>
  <si>
    <t>FDA285687</t>
  </si>
  <si>
    <t>FDA285698</t>
  </si>
  <si>
    <t>FDA285700</t>
  </si>
  <si>
    <t>FDA285718</t>
  </si>
  <si>
    <t>FDA285721</t>
  </si>
  <si>
    <t>FDA285723</t>
  </si>
  <si>
    <t>ribavirin</t>
  </si>
  <si>
    <t>FDA285728</t>
  </si>
  <si>
    <t>FDA285731</t>
  </si>
  <si>
    <t>FDA285753</t>
  </si>
  <si>
    <t>chlorquinaldol</t>
  </si>
  <si>
    <t>FDA285768</t>
  </si>
  <si>
    <t>FDA285780</t>
  </si>
  <si>
    <t>FDA285790</t>
  </si>
  <si>
    <t>VECURONIUM BROMIDE</t>
  </si>
  <si>
    <t>FDA285794</t>
  </si>
  <si>
    <t>carmofur</t>
  </si>
  <si>
    <t>FDA285798</t>
  </si>
  <si>
    <t>anastrozole</t>
  </si>
  <si>
    <t>FDA285807</t>
  </si>
  <si>
    <t>sotalol hydrochloride</t>
  </si>
  <si>
    <t>FDA285811</t>
  </si>
  <si>
    <t>FDA285813</t>
  </si>
  <si>
    <t>FDA285814</t>
  </si>
  <si>
    <t>doxofylline</t>
  </si>
  <si>
    <t>FDA285818</t>
  </si>
  <si>
    <t>FDA285821</t>
  </si>
  <si>
    <t>FDA285822</t>
  </si>
  <si>
    <t>ESMOLOL HYDROCHLORIDE</t>
  </si>
  <si>
    <t>FDA285823</t>
  </si>
  <si>
    <t>milrinone</t>
  </si>
  <si>
    <t>FDA285828</t>
  </si>
  <si>
    <t>irsogladine maleate</t>
  </si>
  <si>
    <t>FDA285832</t>
  </si>
  <si>
    <t>desloratidine</t>
  </si>
  <si>
    <t>FDA285840</t>
  </si>
  <si>
    <t>quetiapine</t>
  </si>
  <si>
    <t>FDA285844</t>
  </si>
  <si>
    <t>amitraz</t>
  </si>
  <si>
    <t>FDA285849</t>
  </si>
  <si>
    <t>ampiroxicam</t>
  </si>
  <si>
    <t>FDA285858</t>
  </si>
  <si>
    <t>oxaprozin</t>
  </si>
  <si>
    <t>FDA285863</t>
  </si>
  <si>
    <t>benzyl alcohol</t>
  </si>
  <si>
    <t>FDA285874</t>
  </si>
  <si>
    <t>FDA285877</t>
  </si>
  <si>
    <t>rabeprazole sodium</t>
  </si>
  <si>
    <t>FDA285892</t>
  </si>
  <si>
    <t>FDA285895</t>
  </si>
  <si>
    <t>VINDESINE SULFATE</t>
  </si>
  <si>
    <t>FDA285905</t>
  </si>
  <si>
    <t>camphor (1r)</t>
  </si>
  <si>
    <t>FDA285907</t>
  </si>
  <si>
    <t>mesalamine</t>
  </si>
  <si>
    <t>FDA285915</t>
  </si>
  <si>
    <t>FDA285918</t>
  </si>
  <si>
    <t>hymechrome</t>
  </si>
  <si>
    <t>FDA285919</t>
  </si>
  <si>
    <t>itopride  hydrochloride</t>
  </si>
  <si>
    <t>FDA285921</t>
  </si>
  <si>
    <t>toremiphene citrate</t>
  </si>
  <si>
    <t>FDA285922</t>
  </si>
  <si>
    <t>FDA285938</t>
  </si>
  <si>
    <t>FDA285947</t>
  </si>
  <si>
    <t>lomerizine hydrochloride</t>
  </si>
  <si>
    <t>FDA285980</t>
  </si>
  <si>
    <t>FDA285981</t>
  </si>
  <si>
    <t>FDA285982</t>
  </si>
  <si>
    <t>FDA285986</t>
  </si>
  <si>
    <t>Methyltestosterone</t>
  </si>
  <si>
    <t>FDA285989</t>
  </si>
  <si>
    <t>FDA285999</t>
  </si>
  <si>
    <t>CERIVASTATIN Na</t>
  </si>
  <si>
    <t>FDA286006</t>
  </si>
  <si>
    <t>zileuton</t>
  </si>
  <si>
    <t>FDA286009</t>
  </si>
  <si>
    <t>FDA286010</t>
  </si>
  <si>
    <t>FDA286014</t>
  </si>
  <si>
    <t>FDA36417</t>
  </si>
  <si>
    <t>stavudine</t>
  </si>
  <si>
    <t>FDA70032</t>
  </si>
  <si>
    <t>mebhydrolin naphthalenesulfonate</t>
  </si>
  <si>
    <t>FDA731140</t>
  </si>
  <si>
    <t>procodazole</t>
  </si>
  <si>
    <t>FDA733011</t>
  </si>
  <si>
    <t>miltefosine</t>
  </si>
  <si>
    <t>FDA733222</t>
  </si>
  <si>
    <t>adenosine</t>
  </si>
  <si>
    <t>FDA735506</t>
  </si>
  <si>
    <t>fluorescein</t>
  </si>
  <si>
    <t>FDA735532</t>
  </si>
  <si>
    <t>sarafloxacin hydrochloride</t>
  </si>
  <si>
    <t>FDA735533</t>
  </si>
  <si>
    <t>yohimbine hydrochloride</t>
  </si>
  <si>
    <t>FDA735542</t>
  </si>
  <si>
    <t>protionamide</t>
  </si>
  <si>
    <t>FDA735547</t>
  </si>
  <si>
    <t>cefditorin pivoxil</t>
  </si>
  <si>
    <t>FDA735553</t>
  </si>
  <si>
    <t>thiostrepton</t>
  </si>
  <si>
    <t>FDA735557</t>
  </si>
  <si>
    <t>flurothyl</t>
  </si>
  <si>
    <t>FDA735563</t>
  </si>
  <si>
    <t>ajmaline</t>
  </si>
  <si>
    <t>FDA735590</t>
  </si>
  <si>
    <t>carprofen</t>
  </si>
  <si>
    <t>FDA735591</t>
  </si>
  <si>
    <t>Carboplatin</t>
  </si>
  <si>
    <t>FDA735634</t>
  </si>
  <si>
    <t>nadide</t>
  </si>
  <si>
    <t>FDA735639</t>
  </si>
  <si>
    <t>chlormadinone acetate</t>
  </si>
  <si>
    <t>FDA735649</t>
  </si>
  <si>
    <t>cefprozil</t>
  </si>
  <si>
    <t>FDA735713</t>
  </si>
  <si>
    <t>d-lactitol monohydrate</t>
  </si>
  <si>
    <t>FDA735728</t>
  </si>
  <si>
    <t>exemestane</t>
  </si>
  <si>
    <t>FDA735743</t>
  </si>
  <si>
    <t>rifampin</t>
  </si>
  <si>
    <t>FDA735752</t>
  </si>
  <si>
    <t>molsidomine</t>
  </si>
  <si>
    <t>FDA735759</t>
  </si>
  <si>
    <t>cefuroxime axetil</t>
  </si>
  <si>
    <t>FDA735778</t>
  </si>
  <si>
    <t>atomoxetine hydrochloride</t>
  </si>
  <si>
    <t>FDA735796</t>
  </si>
  <si>
    <t>trimebutine maleate</t>
  </si>
  <si>
    <t>FDA735818</t>
  </si>
  <si>
    <t>pancuronium bromide</t>
  </si>
  <si>
    <t>FDA735834</t>
  </si>
  <si>
    <t>vecuronium bromide</t>
  </si>
  <si>
    <t>FDA735848</t>
  </si>
  <si>
    <t>desoxymetasone</t>
  </si>
  <si>
    <t>FDA735851</t>
  </si>
  <si>
    <t>teicoplanin [a(2-1) shown]</t>
  </si>
  <si>
    <t>FDA735866</t>
  </si>
  <si>
    <t>cefpodoxime proxetil</t>
  </si>
  <si>
    <t>FDA754146</t>
  </si>
  <si>
    <t>doconexent</t>
  </si>
  <si>
    <t>FDA754156</t>
  </si>
  <si>
    <t>Flecainide acetate</t>
  </si>
  <si>
    <t>FDA756716</t>
  </si>
  <si>
    <t>cyclamic acid</t>
  </si>
  <si>
    <t>FDA756721</t>
  </si>
  <si>
    <t>propoxycaine hydrochloride</t>
  </si>
  <si>
    <t>FDA756722</t>
  </si>
  <si>
    <t>cefotetan</t>
  </si>
  <si>
    <t>FDA756730</t>
  </si>
  <si>
    <t>abacavir sulfate</t>
  </si>
  <si>
    <t>FDA756743</t>
  </si>
  <si>
    <t>vinorelbine</t>
  </si>
  <si>
    <t>FDA756759</t>
  </si>
  <si>
    <t>diaveridine</t>
  </si>
  <si>
    <t>FDA756761</t>
  </si>
  <si>
    <t>algestone acetophenide</t>
  </si>
  <si>
    <t>FDA756768</t>
  </si>
  <si>
    <t>finasteride</t>
  </si>
  <si>
    <t>FDA756771</t>
  </si>
  <si>
    <t>docosanol</t>
  </si>
  <si>
    <t>FDA756797</t>
  </si>
  <si>
    <t>casanthranol [cascaroside a shown]</t>
  </si>
  <si>
    <t>FDA756804</t>
  </si>
  <si>
    <t>viomycin sulfate</t>
  </si>
  <si>
    <t>FDA756807</t>
  </si>
  <si>
    <t>firocoxib</t>
  </si>
  <si>
    <t>FDA756809</t>
  </si>
  <si>
    <t>azilsartan kamedoxomil</t>
  </si>
  <si>
    <t>FDA756812</t>
  </si>
  <si>
    <t>eprodisate disodium</t>
  </si>
  <si>
    <t>FDA756822</t>
  </si>
  <si>
    <t>cinromide</t>
  </si>
  <si>
    <t>FDA756828</t>
  </si>
  <si>
    <t>ioxilan</t>
  </si>
  <si>
    <t>FDA756835</t>
  </si>
  <si>
    <t>levocarnitine</t>
  </si>
  <si>
    <t>FDA756850</t>
  </si>
  <si>
    <t>pipamperone</t>
  </si>
  <si>
    <t>FDA756861</t>
  </si>
  <si>
    <t>octisalate</t>
  </si>
  <si>
    <t>FDA756862</t>
  </si>
  <si>
    <t>riboflavin 5-phosphate sodium</t>
  </si>
  <si>
    <t>FDA756865</t>
  </si>
  <si>
    <t>risedronate sodium</t>
  </si>
  <si>
    <t>FDA756875</t>
  </si>
  <si>
    <t>mometasone furoate</t>
  </si>
  <si>
    <t>FDA756879</t>
  </si>
  <si>
    <t>dydrogesterone</t>
  </si>
  <si>
    <t>FDA756882</t>
  </si>
  <si>
    <t>azatadine maleate</t>
  </si>
  <si>
    <t>FDA756884</t>
  </si>
  <si>
    <t>ceftiofur hydrochloride</t>
  </si>
  <si>
    <t>FDA756886</t>
  </si>
  <si>
    <t>butoconazole</t>
  </si>
  <si>
    <t>FDA756895</t>
  </si>
  <si>
    <t>betazole hydrochloride</t>
  </si>
  <si>
    <t>FDA756906</t>
  </si>
  <si>
    <t>idoxuridine</t>
  </si>
  <si>
    <t>FDA756909</t>
  </si>
  <si>
    <t>ramoplanin [a2 shown; 2mm]</t>
  </si>
  <si>
    <t>FDA756912</t>
  </si>
  <si>
    <t>fluticasone propionate</t>
  </si>
  <si>
    <t>FDA756918</t>
  </si>
  <si>
    <t>ampyzine sulfate</t>
  </si>
  <si>
    <t>FDA756920</t>
  </si>
  <si>
    <t>ethopabate</t>
  </si>
  <si>
    <t>FDA756930</t>
  </si>
  <si>
    <t>pemetrexed</t>
  </si>
  <si>
    <t>FDA756937</t>
  </si>
  <si>
    <t>sucralose</t>
  </si>
  <si>
    <t>FDA756941</t>
  </si>
  <si>
    <t>cryoflurane</t>
  </si>
  <si>
    <t>FDA756944</t>
  </si>
  <si>
    <t>febuxostat</t>
  </si>
  <si>
    <t>FDA756949</t>
  </si>
  <si>
    <t>chlorindanol</t>
  </si>
  <si>
    <t>FDA756951</t>
  </si>
  <si>
    <t>trilostane</t>
  </si>
  <si>
    <t>FDA756952</t>
  </si>
  <si>
    <t>captamine</t>
  </si>
  <si>
    <t>FDA756953</t>
  </si>
  <si>
    <t>cefepime hydrochloride</t>
  </si>
  <si>
    <t>FDA756956</t>
  </si>
  <si>
    <t>arsenic trioxide</t>
  </si>
  <si>
    <t>FDA756960</t>
  </si>
  <si>
    <t>diclazuril</t>
  </si>
  <si>
    <t>FDA756964</t>
  </si>
  <si>
    <t>sodium tetradecyl sulfate</t>
  </si>
  <si>
    <t>FDA756977</t>
  </si>
  <si>
    <t>isaxonine</t>
  </si>
  <si>
    <t>FDA756981</t>
  </si>
  <si>
    <t>idazoxan hydrochloride</t>
  </si>
  <si>
    <t>FDA756982</t>
  </si>
  <si>
    <t>dichlorisone acetate</t>
  </si>
  <si>
    <t>FDA756984</t>
  </si>
  <si>
    <t>meta-cresyl acetate</t>
  </si>
  <si>
    <t>FDA756985</t>
  </si>
  <si>
    <t>epiestriol</t>
  </si>
  <si>
    <t>FDA756986</t>
  </si>
  <si>
    <t>deferiprone</t>
  </si>
  <si>
    <t>FDA756987</t>
  </si>
  <si>
    <t>chloramine-t</t>
  </si>
  <si>
    <t>FDA756988</t>
  </si>
  <si>
    <t>cinchophen</t>
  </si>
  <si>
    <t>FDA756990</t>
  </si>
  <si>
    <t>eltanolone</t>
  </si>
  <si>
    <t>FDA757000</t>
  </si>
  <si>
    <t>pidotimod</t>
  </si>
  <si>
    <t>FDA757002</t>
  </si>
  <si>
    <t>tenatoprazole</t>
  </si>
  <si>
    <t>FDA757003</t>
  </si>
  <si>
    <t>diminazene aceturate</t>
  </si>
  <si>
    <t>FDA757004</t>
  </si>
  <si>
    <t>aceglutamide</t>
  </si>
  <si>
    <t>FDA757005</t>
  </si>
  <si>
    <t>bornyl acetate</t>
  </si>
  <si>
    <t>FDA757008</t>
  </si>
  <si>
    <t>chlorindione</t>
  </si>
  <si>
    <t>FDA757013</t>
  </si>
  <si>
    <t>oxelaidin citrate</t>
  </si>
  <si>
    <t>FDA757016</t>
  </si>
  <si>
    <t>oxiglutatione disodium salt</t>
  </si>
  <si>
    <t>FDA757017</t>
  </si>
  <si>
    <t>lipoamide</t>
  </si>
  <si>
    <t>FDA757020</t>
  </si>
  <si>
    <t>oxedrine</t>
  </si>
  <si>
    <t>FDA757021</t>
  </si>
  <si>
    <t>proxyphylline</t>
  </si>
  <si>
    <t>FDA757023</t>
  </si>
  <si>
    <t>loxoprofen</t>
  </si>
  <si>
    <t>FDA757026</t>
  </si>
  <si>
    <t>ethenzamide</t>
  </si>
  <si>
    <t>FDA757028</t>
  </si>
  <si>
    <t>nadifloxacin</t>
  </si>
  <si>
    <t>FDA757029</t>
  </si>
  <si>
    <t>thymopentin</t>
  </si>
  <si>
    <t>FDA757030</t>
  </si>
  <si>
    <t>fenipentol</t>
  </si>
  <si>
    <t>FDA757037</t>
  </si>
  <si>
    <t>anisodamine hydrobromide</t>
  </si>
  <si>
    <t>FDA757038</t>
  </si>
  <si>
    <t>paroxypropione</t>
  </si>
  <si>
    <t>FDA757042</t>
  </si>
  <si>
    <t>dimetridazole</t>
  </si>
  <si>
    <t>FDA757045</t>
  </si>
  <si>
    <t>acipimox</t>
  </si>
  <si>
    <t>FDA757054</t>
  </si>
  <si>
    <t>meparfylon</t>
  </si>
  <si>
    <t>FDA757066</t>
  </si>
  <si>
    <t>tyloxapol</t>
  </si>
  <si>
    <t>FDA757067</t>
  </si>
  <si>
    <t>sucralfate</t>
  </si>
  <si>
    <t>FDA79539</t>
  </si>
  <si>
    <t>dehydroacetic acid</t>
  </si>
  <si>
    <t>FDA80330</t>
  </si>
  <si>
    <t>acexamic acid</t>
  </si>
  <si>
    <t>FDA807073</t>
  </si>
  <si>
    <t>DOFETILIDE</t>
  </si>
  <si>
    <t>FDA807078</t>
  </si>
  <si>
    <t>LATANOPROST</t>
  </si>
  <si>
    <t>FDA914982</t>
  </si>
  <si>
    <t>2-methoxyestradiol</t>
  </si>
  <si>
    <t>FDA914986</t>
  </si>
  <si>
    <t>reboxetine mesylate</t>
  </si>
  <si>
    <t>FDA914987</t>
  </si>
  <si>
    <t>cinalukast</t>
  </si>
  <si>
    <t>FDA915000</t>
  </si>
  <si>
    <t>Miglustat</t>
  </si>
  <si>
    <t>FDA915003</t>
  </si>
  <si>
    <t>Triptorelin</t>
  </si>
  <si>
    <t>FDA915004</t>
  </si>
  <si>
    <t>Clofarabine</t>
  </si>
  <si>
    <t>FDA915005</t>
  </si>
  <si>
    <t>Remoxipride</t>
  </si>
  <si>
    <t>FDA915007</t>
  </si>
  <si>
    <t>Zoledronic acid</t>
  </si>
  <si>
    <t>FDA915014</t>
  </si>
  <si>
    <t>Tolcapone</t>
  </si>
  <si>
    <t>FDA915023</t>
  </si>
  <si>
    <t>Sparfloxacin</t>
  </si>
  <si>
    <t>FDA915024</t>
  </si>
  <si>
    <t>Artesunate</t>
  </si>
  <si>
    <t>FDA915031</t>
  </si>
  <si>
    <t>Rocuronium bromide</t>
  </si>
  <si>
    <t>FDA92932</t>
  </si>
  <si>
    <t>phenolphthalein</t>
  </si>
  <si>
    <t>FDA955197</t>
  </si>
  <si>
    <t>FDA955198</t>
  </si>
  <si>
    <t>FDA955205</t>
  </si>
  <si>
    <t>FDA955223</t>
  </si>
  <si>
    <t>FDA955227</t>
  </si>
  <si>
    <t>FDA955233</t>
  </si>
  <si>
    <t>FDA957538</t>
  </si>
  <si>
    <t>FDA957544</t>
  </si>
  <si>
    <t>FDA957545</t>
  </si>
  <si>
    <t>FDA957548</t>
  </si>
  <si>
    <t>FDA957551</t>
  </si>
  <si>
    <t>FDA957558</t>
  </si>
  <si>
    <t>FDA957562</t>
  </si>
  <si>
    <t>FDA957564</t>
  </si>
  <si>
    <t>FDA957565</t>
  </si>
  <si>
    <t>FDA957566</t>
  </si>
  <si>
    <t>FDA957570</t>
  </si>
  <si>
    <t>FDA957572</t>
  </si>
  <si>
    <t>FDA957576</t>
  </si>
  <si>
    <t>FDA957577</t>
  </si>
  <si>
    <t>FDA957580</t>
  </si>
  <si>
    <t>FDA957583</t>
  </si>
  <si>
    <t>FDA957586</t>
  </si>
  <si>
    <t>FDA957587</t>
  </si>
  <si>
    <t>FDA957588</t>
  </si>
  <si>
    <t>FDA957590</t>
  </si>
  <si>
    <t>FDA957594</t>
  </si>
  <si>
    <t>FDA957597</t>
  </si>
  <si>
    <t>FDA957598</t>
  </si>
  <si>
    <t>FDA957606</t>
  </si>
  <si>
    <t>FDA957608</t>
  </si>
  <si>
    <t>FDA957613</t>
  </si>
  <si>
    <t>FDA957620</t>
  </si>
  <si>
    <t>FDA957626</t>
  </si>
  <si>
    <t>FDA957628</t>
  </si>
  <si>
    <t>FDA957634</t>
  </si>
  <si>
    <t>FDA957635</t>
  </si>
  <si>
    <t>FDA957926</t>
  </si>
  <si>
    <t>Darunavir</t>
  </si>
  <si>
    <t>FDA957931</t>
  </si>
  <si>
    <t>Cinitapride</t>
  </si>
  <si>
    <t>FDA957936</t>
  </si>
  <si>
    <t>Tafluprost (free acid)</t>
  </si>
  <si>
    <t>FDA957938</t>
  </si>
  <si>
    <t>Tiotropium Bromide</t>
  </si>
  <si>
    <t>FDA957939</t>
  </si>
  <si>
    <t>Desmopressin</t>
  </si>
  <si>
    <t>FDA957941</t>
  </si>
  <si>
    <t>Sodium Stibogluconate</t>
  </si>
  <si>
    <t>FDA957942</t>
  </si>
  <si>
    <t>Josamycin</t>
  </si>
  <si>
    <t>FDA957943</t>
  </si>
  <si>
    <t>Drotaverine</t>
  </si>
  <si>
    <t>FDA957944</t>
  </si>
  <si>
    <t>Cisapride monohydrate</t>
  </si>
  <si>
    <t>FDA957949</t>
  </si>
  <si>
    <t>Cefditoren Pivoxil</t>
  </si>
  <si>
    <t>FDA957951</t>
  </si>
  <si>
    <t>Hydroxystilbamidine bis(methanesulfonate)</t>
  </si>
  <si>
    <t>FDA957955</t>
  </si>
  <si>
    <t>Fesoterodine fumarate</t>
  </si>
  <si>
    <t>FDA957964</t>
  </si>
  <si>
    <t>Tipranavir</t>
  </si>
  <si>
    <t>FDA957970</t>
  </si>
  <si>
    <t>Pranlukast</t>
  </si>
  <si>
    <t>FDA957972</t>
  </si>
  <si>
    <t>Carboprost</t>
  </si>
  <si>
    <t>FDA957975</t>
  </si>
  <si>
    <t>Cilazapril</t>
  </si>
  <si>
    <t>FDA957976</t>
  </si>
  <si>
    <t>Demecarium Bromide</t>
  </si>
  <si>
    <t>FDA957977</t>
  </si>
  <si>
    <t>Ibutilide Fumarate</t>
  </si>
  <si>
    <t>FDA957979</t>
  </si>
  <si>
    <t>Conivaptan Hydrochloride</t>
  </si>
  <si>
    <t>FDA957983</t>
  </si>
  <si>
    <t>rac-Rotigotine Hydrochloride</t>
  </si>
  <si>
    <t>FDA959909</t>
  </si>
  <si>
    <t>Bentonite</t>
  </si>
  <si>
    <t>FDA967099</t>
  </si>
  <si>
    <t>Nedocromil</t>
  </si>
  <si>
    <t>SMDC ID</t>
  </si>
  <si>
    <t>Compound name</t>
  </si>
  <si>
    <t>O. ochengi Adult Female Day 7         IC50 (uM)</t>
  </si>
  <si>
    <t>O. ochengi Adult Female Day 7            % inhib at 10 uM</t>
  </si>
  <si>
    <t>O. ochengi Adult Male Day 5    IC50 (uM)</t>
  </si>
  <si>
    <t>O. ochengi Adult Male Day 5         % inhib at 10 uM</t>
  </si>
  <si>
    <t>L. loa mf Day 5 IC50 (uM)</t>
  </si>
  <si>
    <t>L. loa mf          Day 5                  % inhib at 10 uM</t>
  </si>
  <si>
    <t>O. ochengi mf Day 5         IC50 (uM)</t>
  </si>
  <si>
    <t>O. ochengi mf Day 5                  % inhib at 10 uM</t>
  </si>
  <si>
    <t>O. volvulus L3 Day 6 molting IC50 (uM)</t>
  </si>
  <si>
    <t>O. volvulus L3 Day 6 molting   % inhib at 10 uM</t>
  </si>
  <si>
    <t>100 (1uM) and 84 (0.1uM)</t>
  </si>
  <si>
    <t>67 (10 uM)</t>
  </si>
  <si>
    <t>100 (10uM)</t>
  </si>
  <si>
    <t>33 (30 uM)</t>
  </si>
  <si>
    <t>0 (30 uM)</t>
  </si>
  <si>
    <t>65 (30 uM)</t>
  </si>
  <si>
    <t>100 (30uM)</t>
  </si>
  <si>
    <t>0 (10uM)</t>
  </si>
  <si>
    <t>Menbutone</t>
  </si>
  <si>
    <t>100 (10uM)      IC50 = 1.3 uM</t>
  </si>
  <si>
    <t>55 (30 uM)          IC50 = 21.8 uM</t>
  </si>
  <si>
    <t>ChemBridge5401798</t>
  </si>
  <si>
    <t>ChemBridge5734630</t>
  </si>
  <si>
    <t>ChemBridge7660547</t>
  </si>
  <si>
    <t>Cyantraniliprole</t>
  </si>
  <si>
    <t>Pramoxine</t>
  </si>
  <si>
    <t>Proroxan</t>
  </si>
  <si>
    <t>Rifampicin</t>
  </si>
  <si>
    <t>Tafenoquine Succinate</t>
  </si>
  <si>
    <t>Tizoxanide</t>
  </si>
  <si>
    <t>100 (10 uM and 59 (1 uM)</t>
  </si>
  <si>
    <t>100 (10 uM and 36 (1 uM)</t>
  </si>
  <si>
    <t>Niclosamide Analog #1 N-(2-chloro-4-nitrophenyl)-2-hydroxybenzamide</t>
  </si>
  <si>
    <t>Nitazoxanide Analog #1 3,4-diethoxy-N-(5-nitro-1,3-thiazol-2-yl)benzamide</t>
  </si>
  <si>
    <t>Niclosamide Analog #2 3,5-dichloro-N-(2-chloro-4-nitrophenyl)-2-hydroxybenzamide</t>
  </si>
  <si>
    <t>100 (1uM and 0.1uM)
Day 36/14 day tx</t>
  </si>
  <si>
    <t>25 (3 uM)             IC50 = 0.9 uM
(Day 69, 6 days of treatment)</t>
  </si>
  <si>
    <t>100 (3 uM)
(Day 66, 6 days of treatment)</t>
  </si>
  <si>
    <t>niclosamide, NICLOSAMIDE</t>
  </si>
  <si>
    <t>Suloctidil</t>
  </si>
  <si>
    <t>Butamben</t>
  </si>
  <si>
    <t>Saccharin</t>
  </si>
  <si>
    <t>Ritonavir</t>
  </si>
  <si>
    <t>Nifenazone</t>
  </si>
  <si>
    <t>Levonordefrin</t>
  </si>
  <si>
    <t>Apomorphine</t>
  </si>
  <si>
    <t>Clotrimazole</t>
  </si>
  <si>
    <t>Drug common name</t>
  </si>
  <si>
    <t>Compound          class</t>
  </si>
  <si>
    <t>Compound subclass</t>
  </si>
  <si>
    <t>Literature targets 
(not all are listed)</t>
  </si>
  <si>
    <t>Group A</t>
  </si>
  <si>
    <t>-</t>
  </si>
  <si>
    <t>Azoles</t>
  </si>
  <si>
    <t>Group B</t>
  </si>
  <si>
    <t>B1</t>
  </si>
  <si>
    <t>B11</t>
  </si>
  <si>
    <t>A5</t>
  </si>
  <si>
    <t>A2</t>
  </si>
  <si>
    <t>B2</t>
  </si>
  <si>
    <t>A1</t>
  </si>
  <si>
    <t>A3</t>
  </si>
  <si>
    <t>A4</t>
  </si>
  <si>
    <t>A6</t>
  </si>
  <si>
    <t>B3</t>
  </si>
  <si>
    <t>B4</t>
  </si>
  <si>
    <t>B5</t>
  </si>
  <si>
    <t>B6</t>
  </si>
  <si>
    <t>B7</t>
  </si>
  <si>
    <t>B8</t>
  </si>
  <si>
    <t>B9</t>
  </si>
  <si>
    <t>B10</t>
  </si>
  <si>
    <t>B12</t>
  </si>
  <si>
    <t>Brugia Adult Females Day 3 IC50 (uM)</t>
  </si>
  <si>
    <t>Brugia Adult Females Day 3       % inhib at 10 uM</t>
  </si>
  <si>
    <t xml:space="preserve">O. volvulus L5  % inhibition of motility (conc.)        
</t>
  </si>
  <si>
    <t>O. volvulus L5 MTT                                       % inhibition of viability (conc.)</t>
  </si>
  <si>
    <t>reF379</t>
  </si>
  <si>
    <t>Fenticonazole</t>
  </si>
  <si>
    <t>10 (dil. blood)</t>
  </si>
  <si>
    <t>4.657 IC50 Day 21</t>
  </si>
  <si>
    <t>0% @ 0.3 uM on Day 29</t>
  </si>
  <si>
    <t>reF333</t>
  </si>
  <si>
    <t>Isoconazole</t>
  </si>
  <si>
    <t>3.8 on Day 2</t>
  </si>
  <si>
    <t>2.381 IC50 Day 21</t>
  </si>
  <si>
    <t>17% @ 0.3 uM on Day 29</t>
  </si>
  <si>
    <t>reF715</t>
  </si>
  <si>
    <t>&gt;100 uM</t>
  </si>
  <si>
    <t>&gt;100 (dil. Blood)</t>
  </si>
  <si>
    <t>57% @ 1 uM on Day 28</t>
  </si>
  <si>
    <t>0% @ 10 uM on Day 29</t>
  </si>
  <si>
    <t>Aroian_102</t>
  </si>
  <si>
    <t>butaconazole nitrate</t>
  </si>
  <si>
    <t>100% at 30 uM on Day 1</t>
  </si>
  <si>
    <t>** A. ceylanicum and T. muris rated on a scale where 0 = dead, 3 = fully motile</t>
  </si>
  <si>
    <t>Compounds of interest</t>
  </si>
  <si>
    <t>Brugia pahangi (UCSF)</t>
  </si>
  <si>
    <t>Onchocerca ochengi (BUEA)</t>
  </si>
  <si>
    <r>
      <t xml:space="preserve">Loa loa </t>
    </r>
    <r>
      <rPr>
        <b/>
        <sz val="11"/>
        <color theme="1"/>
        <rFont val="Arial"/>
        <family val="2"/>
      </rPr>
      <t>(BUEA)</t>
    </r>
  </si>
  <si>
    <r>
      <rPr>
        <b/>
        <i/>
        <sz val="11"/>
        <color theme="1"/>
        <rFont val="Arial"/>
        <family val="2"/>
      </rPr>
      <t>Onchocerca volvulus</t>
    </r>
    <r>
      <rPr>
        <b/>
        <sz val="11"/>
        <color theme="1"/>
        <rFont val="Arial"/>
        <family val="2"/>
      </rPr>
      <t xml:space="preserve"> (NYBC)</t>
    </r>
  </si>
  <si>
    <t>A. ceylanicum</t>
  </si>
  <si>
    <t>T. muris</t>
  </si>
  <si>
    <t>Day 3</t>
  </si>
  <si>
    <t>Adult Female Day 7</t>
  </si>
  <si>
    <t>Adult Male Day 5</t>
  </si>
  <si>
    <t>mf Day 5</t>
  </si>
  <si>
    <t>L3 Day 6</t>
  </si>
  <si>
    <t>L5</t>
  </si>
  <si>
    <t>IC50 (µM)</t>
  </si>
  <si>
    <t>% inhib at 10 µM</t>
  </si>
  <si>
    <t>IC50 (uM)</t>
  </si>
  <si>
    <t>Molting IC50 (µM)</t>
  </si>
  <si>
    <t>Molting % inhib at 10 µM</t>
  </si>
  <si>
    <t>% inhibition of motility (conc.)</t>
  </si>
  <si>
    <t>MTT % inhibition of viability (conc.)</t>
  </si>
  <si>
    <t>30 µM, motility rating, 48 hours**</t>
  </si>
  <si>
    <t>Y</t>
  </si>
  <si>
    <t>25 (10uM)</t>
  </si>
  <si>
    <t>Adult</t>
  </si>
  <si>
    <r>
      <t xml:space="preserve">Day 5 adult male             </t>
    </r>
    <r>
      <rPr>
        <b/>
        <i/>
        <sz val="11"/>
        <color theme="1"/>
        <rFont val="Arial"/>
        <family val="2"/>
      </rPr>
      <t>O. ochengi</t>
    </r>
  </si>
  <si>
    <t>% Motility inhibition (10 μM)</t>
  </si>
  <si>
    <t xml:space="preserve">% Inhibition of motility (10 μM)        </t>
  </si>
  <si>
    <t>Tioconazole</t>
  </si>
  <si>
    <r>
      <t xml:space="preserve">Brugia pahangi   </t>
    </r>
    <r>
      <rPr>
        <b/>
        <sz val="11"/>
        <color theme="1"/>
        <rFont val="Arial"/>
        <family val="2"/>
      </rPr>
      <t>(adult female)</t>
    </r>
  </si>
  <si>
    <t>Aliskiren</t>
  </si>
  <si>
    <t>ND</t>
  </si>
  <si>
    <t>Lopinavir</t>
  </si>
  <si>
    <t>Pepstatin A</t>
  </si>
  <si>
    <t>Amprenavir</t>
  </si>
  <si>
    <t>Nelfinavir</t>
  </si>
  <si>
    <t>Male (day 5)</t>
  </si>
  <si>
    <t>O. ochengi</t>
  </si>
  <si>
    <t xml:space="preserve">B. pahangi </t>
  </si>
  <si>
    <t>O. volvulus</t>
  </si>
  <si>
    <t>Female (day 6)</t>
  </si>
  <si>
    <t>L4 (day 7)</t>
  </si>
  <si>
    <t>Piperazinyl</t>
  </si>
  <si>
    <t>Benzyl ether</t>
  </si>
  <si>
    <t>Thiobenzyl ether</t>
  </si>
  <si>
    <t>Benzothiophene</t>
  </si>
  <si>
    <t>Nicotinamide</t>
  </si>
  <si>
    <t>Dihydropyrazole</t>
  </si>
  <si>
    <t>Phenyl thioether</t>
  </si>
  <si>
    <t>Amino alcohol</t>
  </si>
  <si>
    <t>Triphenylmethane</t>
  </si>
  <si>
    <t>Benzimidazolone</t>
  </si>
  <si>
    <t>Aniline</t>
  </si>
  <si>
    <t>Imidazole</t>
  </si>
  <si>
    <t xml:space="preserve">Econazole </t>
  </si>
  <si>
    <t xml:space="preserve">Miconazole </t>
  </si>
  <si>
    <t>Sulconazole</t>
  </si>
  <si>
    <t>Sertaconazole</t>
  </si>
  <si>
    <t xml:space="preserve">Clemizole </t>
  </si>
  <si>
    <t xml:space="preserve">Tafenoquine </t>
  </si>
  <si>
    <t xml:space="preserve">Primaquine </t>
  </si>
  <si>
    <t>Benzoic ester</t>
  </si>
  <si>
    <t>Benzimidazole</t>
  </si>
  <si>
    <t>Pyrrolidine</t>
  </si>
  <si>
    <t>Piperidine</t>
  </si>
  <si>
    <t>Phenyl pyrrolidine</t>
  </si>
  <si>
    <t>Phenyl ketone</t>
  </si>
  <si>
    <t>Benzoisothiazolone</t>
  </si>
  <si>
    <t>Sulfonyl amide</t>
  </si>
  <si>
    <t>Peptidomimetic</t>
  </si>
  <si>
    <t>Phenol</t>
  </si>
  <si>
    <t>Quinoline</t>
  </si>
  <si>
    <t>Alkyl amine</t>
  </si>
  <si>
    <t>Tetrahydroisoquinoline</t>
  </si>
  <si>
    <t>Aporphine</t>
  </si>
  <si>
    <t>Triazole</t>
  </si>
  <si>
    <t xml:space="preserve">Sertaconazole </t>
  </si>
  <si>
    <t>Aspartyl protease inhibitors (APIs)</t>
  </si>
  <si>
    <t xml:space="preserve">3 μM    </t>
  </si>
  <si>
    <t>10 μM</t>
  </si>
  <si>
    <r>
      <t>IC</t>
    </r>
    <r>
      <rPr>
        <b/>
        <vertAlign val="subscript"/>
        <sz val="11"/>
        <color theme="1"/>
        <rFont val="Arial"/>
        <family val="2"/>
      </rPr>
      <t>50</t>
    </r>
    <r>
      <rPr>
        <b/>
        <sz val="11"/>
        <color theme="1"/>
        <rFont val="Arial"/>
        <family val="2"/>
      </rPr>
      <t xml:space="preserve"> (μM)</t>
    </r>
  </si>
  <si>
    <t>52*</t>
  </si>
  <si>
    <t>* Screen was done at 10 μM; ** % viability inhibition.</t>
  </si>
  <si>
    <t>Female (day 7)**</t>
  </si>
  <si>
    <t>&gt;100</t>
  </si>
  <si>
    <t>57*</t>
  </si>
  <si>
    <t>* Screen was done at 1 μM.</t>
  </si>
  <si>
    <r>
      <t xml:space="preserve">% Inhibition of viability 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(10 μM)</t>
    </r>
  </si>
  <si>
    <t>% Inhibition of motility (10 μM)</t>
  </si>
  <si>
    <t>Brugia Day 3 IC50 (μM)</t>
  </si>
  <si>
    <t>Brugia % motility inhibition (Day 3)</t>
  </si>
  <si>
    <t>UCSF SMDC ID</t>
  </si>
  <si>
    <r>
      <rPr>
        <b/>
        <sz val="11"/>
        <color theme="1"/>
        <rFont val="Arial"/>
        <family val="2"/>
      </rPr>
      <t>Supplementary Table S3</t>
    </r>
    <r>
      <rPr>
        <sz val="11"/>
        <color theme="1"/>
        <rFont val="Arial"/>
        <family val="2"/>
      </rPr>
      <t>: Motility, viability and molting assays across multiple nematode parasite species for the expanded set of Azole compounds</t>
    </r>
  </si>
  <si>
    <t>Controls: negative is media+1% DMSO (0% inhibition of motility) and Positive is 10uM auranofin  (100% inhibition of motility).</t>
  </si>
  <si>
    <r>
      <t>IC</t>
    </r>
    <r>
      <rPr>
        <b/>
        <vertAlign val="subscript"/>
        <sz val="11"/>
        <color theme="1"/>
        <rFont val="Arial"/>
        <family val="2"/>
      </rPr>
      <t xml:space="preserve">50  </t>
    </r>
    <r>
      <rPr>
        <b/>
        <sz val="11"/>
        <color theme="1"/>
        <rFont val="Arial"/>
        <family val="2"/>
      </rPr>
      <t>(μM)</t>
    </r>
  </si>
  <si>
    <r>
      <rPr>
        <b/>
        <sz val="11"/>
        <color theme="1"/>
        <rFont val="Arial"/>
        <family val="2"/>
      </rPr>
      <t>Supplementary Table S2</t>
    </r>
    <r>
      <rPr>
        <sz val="11"/>
        <color theme="1"/>
        <rFont val="Arial"/>
        <family val="2"/>
      </rPr>
      <t>: IC50 and motility inhibition percentage values for all species assayed. The original prioritized hits are shaded in green (Group A) and orange (Group B)</t>
    </r>
  </si>
  <si>
    <r>
      <rPr>
        <b/>
        <sz val="11"/>
        <color theme="1"/>
        <rFont val="Arial"/>
        <family val="2"/>
      </rPr>
      <t>Supplementary Table S1</t>
    </r>
    <r>
      <rPr>
        <sz val="11"/>
        <color theme="1"/>
        <rFont val="Arial"/>
        <family val="2"/>
      </rPr>
      <t xml:space="preserve">: Motility inhibition percentage values and IC50 values for the primary screening against </t>
    </r>
    <r>
      <rPr>
        <i/>
        <sz val="11"/>
        <color theme="1"/>
        <rFont val="Arial"/>
        <family val="2"/>
      </rPr>
      <t>Brugia pahangi</t>
    </r>
    <r>
      <rPr>
        <sz val="11"/>
        <color theme="1"/>
        <rFont val="Arial"/>
        <family val="2"/>
      </rPr>
      <t>.</t>
    </r>
  </si>
  <si>
    <t>-, not tested</t>
  </si>
  <si>
    <r>
      <t xml:space="preserve">% Inhibition of motility (30 </t>
    </r>
    <r>
      <rPr>
        <sz val="11"/>
        <color theme="1"/>
        <rFont val="Calibri"/>
        <family val="2"/>
      </rPr>
      <t>µ</t>
    </r>
    <r>
      <rPr>
        <sz val="11"/>
        <color theme="1"/>
        <rFont val="Arial"/>
        <family val="2"/>
      </rPr>
      <t>M)</t>
    </r>
  </si>
  <si>
    <t>% inhibition of molting (L3 to L4)</t>
  </si>
  <si>
    <r>
      <t>O. volvulus</t>
    </r>
    <r>
      <rPr>
        <sz val="11"/>
        <color theme="1"/>
        <rFont val="Arial"/>
        <family val="2"/>
      </rPr>
      <t xml:space="preserve"> (day 6)</t>
    </r>
  </si>
  <si>
    <r>
      <t xml:space="preserve">Day 7 adult female         </t>
    </r>
    <r>
      <rPr>
        <b/>
        <i/>
        <sz val="11"/>
        <color theme="1"/>
        <rFont val="Arial"/>
        <family val="2"/>
      </rPr>
      <t>O. ochengi</t>
    </r>
  </si>
  <si>
    <r>
      <t>IC</t>
    </r>
    <r>
      <rPr>
        <b/>
        <vertAlign val="subscript"/>
        <sz val="11"/>
        <rFont val="Arial"/>
        <family val="2"/>
      </rPr>
      <t>50</t>
    </r>
    <r>
      <rPr>
        <b/>
        <sz val="11"/>
        <rFont val="Arial"/>
        <family val="2"/>
      </rPr>
      <t xml:space="preserve"> (μM)</t>
    </r>
  </si>
  <si>
    <r>
      <rPr>
        <b/>
        <sz val="11"/>
        <color theme="1"/>
        <rFont val="Arial"/>
        <family val="2"/>
      </rPr>
      <t xml:space="preserve">Day 3 adult female                  </t>
    </r>
    <r>
      <rPr>
        <b/>
        <i/>
        <sz val="11"/>
        <color theme="1"/>
        <rFont val="Arial"/>
        <family val="2"/>
      </rPr>
      <t>B. pahangi</t>
    </r>
  </si>
  <si>
    <r>
      <t>Day 5</t>
    </r>
    <r>
      <rPr>
        <b/>
        <i/>
        <sz val="11"/>
        <rFont val="Arial"/>
        <family val="2"/>
      </rPr>
      <t xml:space="preserve"> Loa loa</t>
    </r>
    <r>
      <rPr>
        <b/>
        <sz val="11"/>
        <rFont val="Arial"/>
        <family val="2"/>
      </rPr>
      <t xml:space="preserve"> mf          </t>
    </r>
  </si>
  <si>
    <r>
      <t xml:space="preserve">Day 28 </t>
    </r>
    <r>
      <rPr>
        <b/>
        <i/>
        <sz val="11"/>
        <rFont val="Arial"/>
        <family val="2"/>
      </rPr>
      <t>O. volvulus</t>
    </r>
    <r>
      <rPr>
        <b/>
        <sz val="11"/>
        <rFont val="Arial"/>
        <family val="2"/>
      </rPr>
      <t xml:space="preserve"> L5</t>
    </r>
  </si>
  <si>
    <t>100**</t>
  </si>
  <si>
    <t>** 100% effective on day 21</t>
  </si>
  <si>
    <r>
      <t xml:space="preserve">Sterol 14-demethylase / K+ VGIC </t>
    </r>
    <r>
      <rPr>
        <vertAlign val="superscript"/>
        <sz val="11"/>
        <color theme="1"/>
        <rFont val="Arial"/>
        <family val="2"/>
      </rPr>
      <t>74</t>
    </r>
  </si>
  <si>
    <r>
      <t>Sterol 14-demethylase</t>
    </r>
    <r>
      <rPr>
        <vertAlign val="superscript"/>
        <sz val="11"/>
        <color theme="1"/>
        <rFont val="Arial"/>
        <family val="2"/>
      </rPr>
      <t>75</t>
    </r>
  </si>
  <si>
    <r>
      <t>Sterol 14-demethylase</t>
    </r>
    <r>
      <rPr>
        <vertAlign val="superscript"/>
        <sz val="11"/>
        <color theme="1"/>
        <rFont val="Arial"/>
        <family val="2"/>
      </rPr>
      <t>76</t>
    </r>
  </si>
  <si>
    <r>
      <t>Sterol 14-demethylase / K+ VGIC</t>
    </r>
    <r>
      <rPr>
        <vertAlign val="superscript"/>
        <sz val="11"/>
        <color theme="1"/>
        <rFont val="Arial"/>
        <family val="2"/>
      </rPr>
      <t>77</t>
    </r>
  </si>
  <si>
    <r>
      <t xml:space="preserve">XIAP / K+ VGIC </t>
    </r>
    <r>
      <rPr>
        <vertAlign val="superscript"/>
        <sz val="11"/>
        <color theme="1"/>
        <rFont val="Arial"/>
        <family val="2"/>
      </rPr>
      <t>78,79</t>
    </r>
  </si>
  <si>
    <r>
      <t>K+ VGIC / thyroid receptor</t>
    </r>
    <r>
      <rPr>
        <vertAlign val="superscript"/>
        <sz val="11"/>
        <color theme="1"/>
        <rFont val="Arial"/>
        <family val="2"/>
      </rPr>
      <t>54,55</t>
    </r>
  </si>
  <si>
    <r>
      <t>DRD2/DRD3 (GPCRs) / KCNH2 / Calmodulin</t>
    </r>
    <r>
      <rPr>
        <vertAlign val="superscript"/>
        <sz val="11"/>
        <color theme="1"/>
        <rFont val="Arial"/>
        <family val="2"/>
      </rPr>
      <t>56-58</t>
    </r>
  </si>
  <si>
    <r>
      <t>VGICs</t>
    </r>
    <r>
      <rPr>
        <vertAlign val="superscript"/>
        <sz val="11"/>
        <color theme="1"/>
        <rFont val="Arial"/>
        <family val="2"/>
      </rPr>
      <t>59</t>
    </r>
  </si>
  <si>
    <r>
      <t>HRH1 / K+ VGIC / NR ROR-gamma60</t>
    </r>
    <r>
      <rPr>
        <vertAlign val="superscript"/>
        <sz val="11"/>
        <color theme="1"/>
        <rFont val="Arial"/>
        <family val="2"/>
      </rPr>
      <t>,61</t>
    </r>
  </si>
  <si>
    <r>
      <t>Adrenergic receptors</t>
    </r>
    <r>
      <rPr>
        <vertAlign val="superscript"/>
        <sz val="11"/>
        <color theme="1"/>
        <rFont val="Arial"/>
        <family val="2"/>
      </rPr>
      <t>62</t>
    </r>
  </si>
  <si>
    <r>
      <t>carbonic anhydrase</t>
    </r>
    <r>
      <rPr>
        <vertAlign val="superscript"/>
        <sz val="11"/>
        <color theme="1"/>
        <rFont val="Arial"/>
        <family val="2"/>
      </rPr>
      <t>63</t>
    </r>
  </si>
  <si>
    <r>
      <t>HIV protease / CYP3A / SLC47</t>
    </r>
    <r>
      <rPr>
        <vertAlign val="superscript"/>
        <sz val="11"/>
        <color theme="1"/>
        <rFont val="Arial"/>
        <family val="2"/>
      </rPr>
      <t>64-66</t>
    </r>
  </si>
  <si>
    <r>
      <t>ADRA2 / HADH2 / TF HIF1A / APE1</t>
    </r>
    <r>
      <rPr>
        <vertAlign val="superscript"/>
        <sz val="11"/>
        <color theme="1"/>
        <rFont val="Arial"/>
        <family val="2"/>
      </rPr>
      <t>67,68</t>
    </r>
  </si>
  <si>
    <r>
      <t>cytochrome c reductase</t>
    </r>
    <r>
      <rPr>
        <vertAlign val="superscript"/>
        <sz val="11"/>
        <color theme="1"/>
        <rFont val="Arial"/>
        <family val="2"/>
      </rPr>
      <t>69</t>
    </r>
  </si>
  <si>
    <r>
      <t>quinone reductase</t>
    </r>
    <r>
      <rPr>
        <vertAlign val="superscript"/>
        <sz val="11"/>
        <color theme="1"/>
        <rFont val="Arial"/>
        <family val="2"/>
      </rPr>
      <t>70,71</t>
    </r>
  </si>
  <si>
    <r>
      <t>Dopamine / serotonin / adrenergic receptor agonist</t>
    </r>
    <r>
      <rPr>
        <vertAlign val="superscript"/>
        <sz val="11"/>
        <color theme="1"/>
        <rFont val="Arial"/>
        <family val="2"/>
      </rPr>
      <t>72,7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23">
    <font>
      <sz val="12"/>
      <color theme="1"/>
      <name val="Calibri"/>
      <family val="2"/>
      <scheme val="minor"/>
    </font>
    <font>
      <b/>
      <sz val="10"/>
      <name val="Verdana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9"/>
      <color theme="1"/>
      <name val="Arial"/>
      <family val="2"/>
    </font>
    <font>
      <b/>
      <i/>
      <sz val="11"/>
      <color theme="1"/>
      <name val="Arial"/>
      <family val="2"/>
    </font>
    <font>
      <b/>
      <sz val="12"/>
      <color rgb="FF000000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sz val="11"/>
      <color rgb="FFFF0000"/>
      <name val="Arial"/>
      <family val="2"/>
    </font>
    <font>
      <b/>
      <i/>
      <sz val="11"/>
      <name val="Arial"/>
      <family val="2"/>
    </font>
    <font>
      <sz val="11"/>
      <color theme="1"/>
      <name val="ArialMT"/>
      <family val="2"/>
    </font>
    <font>
      <i/>
      <sz val="11"/>
      <color theme="1"/>
      <name val="Arial"/>
      <family val="2"/>
    </font>
    <font>
      <sz val="11"/>
      <color theme="1"/>
      <name val="Calibri"/>
      <family val="2"/>
    </font>
    <font>
      <b/>
      <vertAlign val="subscript"/>
      <sz val="11"/>
      <color theme="1"/>
      <name val="Arial"/>
      <family val="2"/>
    </font>
    <font>
      <b/>
      <vertAlign val="subscript"/>
      <sz val="11"/>
      <name val="Arial"/>
      <family val="2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vertAlign val="superscript"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7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theme="0" tint="-0.14996795556505021"/>
      </right>
      <top/>
      <bottom/>
      <diagonal/>
    </border>
    <border>
      <left style="thin">
        <color theme="0" tint="-0.14996795556505021"/>
      </left>
      <right style="thin">
        <color theme="0" tint="-0.14996795556505021"/>
      </right>
      <top/>
      <bottom/>
      <diagonal/>
    </border>
    <border>
      <left style="thin">
        <color theme="0" tint="-0.14996795556505021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theme="0" tint="-0.14996795556505021"/>
      </bottom>
      <diagonal/>
    </border>
    <border>
      <left style="thin">
        <color theme="0" tint="-0.14993743705557422"/>
      </left>
      <right style="thin">
        <color theme="0" tint="-0.14993743705557422"/>
      </right>
      <top/>
      <bottom style="thin">
        <color theme="0" tint="-0.14996795556505021"/>
      </bottom>
      <diagonal/>
    </border>
    <border>
      <left/>
      <right style="medium">
        <color indexed="64"/>
      </right>
      <top/>
      <bottom style="thin">
        <color theme="0" tint="-0.14996795556505021"/>
      </bottom>
      <diagonal/>
    </border>
    <border>
      <left style="medium">
        <color indexed="64"/>
      </left>
      <right style="thin">
        <color theme="0" tint="-0.14996795556505021"/>
      </right>
      <top/>
      <bottom style="thin">
        <color theme="0" tint="-0.14996795556505021"/>
      </bottom>
      <diagonal/>
    </border>
    <border>
      <left/>
      <right/>
      <top/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/>
      <bottom style="thin">
        <color theme="0" tint="-0.14996795556505021"/>
      </bottom>
      <diagonal/>
    </border>
    <border>
      <left style="thin">
        <color theme="0" tint="-0.14996795556505021"/>
      </left>
      <right style="medium">
        <color indexed="64"/>
      </right>
      <top/>
      <bottom style="thin">
        <color theme="0" tint="-0.14996795556505021"/>
      </bottom>
      <diagonal/>
    </border>
    <border>
      <left style="medium">
        <color indexed="64"/>
      </left>
      <right style="medium">
        <color indexed="64"/>
      </right>
      <top/>
      <bottom style="thin">
        <color theme="0" tint="-0.14996795556505021"/>
      </bottom>
      <diagonal/>
    </border>
    <border>
      <left style="medium">
        <color indexed="64"/>
      </left>
      <right/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6795556505021"/>
      </top>
      <bottom style="thin">
        <color theme="0" tint="-0.14996795556505021"/>
      </bottom>
      <diagonal/>
    </border>
    <border>
      <left/>
      <right style="medium">
        <color indexed="64"/>
      </right>
      <top style="thin">
        <color theme="0" tint="-0.14996795556505021"/>
      </top>
      <bottom style="thin">
        <color theme="0" tint="-0.14996795556505021"/>
      </bottom>
      <diagonal/>
    </border>
    <border>
      <left style="medium">
        <color indexed="64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/>
      <right/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 style="medium">
        <color indexed="64"/>
      </right>
      <top style="thin">
        <color theme="0" tint="-0.14996795556505021"/>
      </top>
      <bottom style="thin">
        <color theme="0" tint="-0.14996795556505021"/>
      </bottom>
      <diagonal/>
    </border>
    <border>
      <left style="medium">
        <color indexed="64"/>
      </left>
      <right style="medium">
        <color indexed="64"/>
      </right>
      <top style="thin">
        <color theme="0" tint="-0.14996795556505021"/>
      </top>
      <bottom style="thin">
        <color theme="0" tint="-0.14996795556505021"/>
      </bottom>
      <diagonal/>
    </border>
    <border>
      <left style="medium">
        <color indexed="64"/>
      </left>
      <right/>
      <top style="thin">
        <color theme="0" tint="-0.14996795556505021"/>
      </top>
      <bottom/>
      <diagonal/>
    </border>
    <border>
      <left/>
      <right/>
      <top style="thin">
        <color theme="0" tint="-0.14996795556505021"/>
      </top>
      <bottom/>
      <diagonal/>
    </border>
    <border>
      <left/>
      <right style="medium">
        <color indexed="64"/>
      </right>
      <top style="thin">
        <color theme="0" tint="-0.14996795556505021"/>
      </top>
      <bottom/>
      <diagonal/>
    </border>
    <border>
      <left style="medium">
        <color indexed="64"/>
      </left>
      <right style="thin">
        <color theme="0" tint="-0.14996795556505021"/>
      </right>
      <top style="thin">
        <color theme="0" tint="-0.14996795556505021"/>
      </top>
      <bottom/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/>
      <diagonal/>
    </border>
    <border>
      <left style="thin">
        <color theme="0" tint="-0.14996795556505021"/>
      </left>
      <right style="medium">
        <color indexed="64"/>
      </right>
      <top style="thin">
        <color theme="0" tint="-0.14996795556505021"/>
      </top>
      <bottom/>
      <diagonal/>
    </border>
    <border>
      <left style="medium">
        <color indexed="64"/>
      </left>
      <right style="medium">
        <color indexed="64"/>
      </right>
      <top style="thin">
        <color theme="0" tint="-0.14996795556505021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theme="0" tint="-0.14996795556505021"/>
      </right>
      <top/>
      <bottom style="medium">
        <color indexed="64"/>
      </bottom>
      <diagonal/>
    </border>
    <border>
      <left style="thin">
        <color theme="0" tint="-0.14996795556505021"/>
      </left>
      <right style="thin">
        <color theme="0" tint="-0.14996795556505021"/>
      </right>
      <top/>
      <bottom style="medium">
        <color indexed="64"/>
      </bottom>
      <diagonal/>
    </border>
    <border>
      <left style="thin">
        <color theme="0" tint="-0.14996795556505021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thin">
        <color theme="0"/>
      </bottom>
      <diagonal/>
    </border>
    <border>
      <left style="thin">
        <color auto="1"/>
      </left>
      <right style="thin">
        <color indexed="64"/>
      </right>
      <top/>
      <bottom style="thin">
        <color rgb="FF000000"/>
      </bottom>
      <diagonal/>
    </border>
    <border>
      <left/>
      <right style="medium">
        <color indexed="64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/>
      <top style="thin">
        <color auto="1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rgb="FFBFBFBF"/>
      </bottom>
      <diagonal/>
    </border>
    <border>
      <left/>
      <right style="thin">
        <color theme="1"/>
      </right>
      <top/>
      <bottom/>
      <diagonal/>
    </border>
    <border>
      <left style="thin">
        <color indexed="64"/>
      </left>
      <right style="thin">
        <color theme="0" tint="-0.14996795556505021"/>
      </right>
      <top/>
      <bottom/>
      <diagonal/>
    </border>
    <border>
      <left style="thin">
        <color theme="0" tint="-0.14996795556505021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</borders>
  <cellStyleXfs count="4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5" fillId="0" borderId="0"/>
    <xf numFmtId="0" fontId="20" fillId="0" borderId="0"/>
  </cellStyleXfs>
  <cellXfs count="332">
    <xf numFmtId="0" fontId="0" fillId="0" borderId="0" xfId="0"/>
    <xf numFmtId="0" fontId="0" fillId="0" borderId="1" xfId="0" applyFill="1" applyBorder="1"/>
    <xf numFmtId="165" fontId="0" fillId="0" borderId="1" xfId="0" applyNumberFormat="1" applyFill="1" applyBorder="1"/>
    <xf numFmtId="0" fontId="5" fillId="0" borderId="0" xfId="0" applyFont="1"/>
    <xf numFmtId="0" fontId="5" fillId="0" borderId="0" xfId="0" applyFont="1" applyAlignment="1">
      <alignment wrapText="1"/>
    </xf>
    <xf numFmtId="0" fontId="5" fillId="0" borderId="0" xfId="0" applyFont="1" applyAlignment="1">
      <alignment horizontal="right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wrapText="1"/>
    </xf>
    <xf numFmtId="0" fontId="6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  <xf numFmtId="0" fontId="0" fillId="0" borderId="0" xfId="0" applyFill="1"/>
    <xf numFmtId="1" fontId="0" fillId="0" borderId="1" xfId="0" applyNumberFormat="1" applyFill="1" applyBorder="1"/>
    <xf numFmtId="0" fontId="8" fillId="0" borderId="19" xfId="0" applyFont="1" applyBorder="1" applyAlignment="1">
      <alignment horizontal="center" vertical="center" wrapText="1"/>
    </xf>
    <xf numFmtId="0" fontId="8" fillId="0" borderId="22" xfId="0" applyFont="1" applyBorder="1" applyAlignment="1">
      <alignment horizontal="center" vertical="center" wrapText="1"/>
    </xf>
    <xf numFmtId="0" fontId="11" fillId="0" borderId="23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1" fillId="0" borderId="20" xfId="0" applyFont="1" applyBorder="1" applyAlignment="1">
      <alignment horizontal="center" vertical="center" wrapText="1"/>
    </xf>
    <xf numFmtId="0" fontId="11" fillId="0" borderId="24" xfId="0" applyFont="1" applyBorder="1" applyAlignment="1">
      <alignment horizontal="center" vertical="center" wrapText="1"/>
    </xf>
    <xf numFmtId="0" fontId="11" fillId="0" borderId="21" xfId="0" applyFont="1" applyBorder="1" applyAlignment="1">
      <alignment horizontal="center" vertical="center" wrapText="1"/>
    </xf>
    <xf numFmtId="0" fontId="11" fillId="0" borderId="25" xfId="0" applyFont="1" applyBorder="1" applyAlignment="1">
      <alignment horizontal="center" vertical="center" wrapText="1"/>
    </xf>
    <xf numFmtId="0" fontId="11" fillId="0" borderId="22" xfId="0" applyFont="1" applyBorder="1" applyAlignment="1">
      <alignment horizontal="center" vertical="center" wrapText="1"/>
    </xf>
    <xf numFmtId="0" fontId="10" fillId="0" borderId="20" xfId="0" applyFont="1" applyBorder="1" applyAlignment="1">
      <alignment vertical="center" wrapText="1"/>
    </xf>
    <xf numFmtId="0" fontId="10" fillId="0" borderId="0" xfId="0" applyFont="1" applyAlignment="1">
      <alignment vertical="center"/>
    </xf>
    <xf numFmtId="0" fontId="10" fillId="0" borderId="0" xfId="0" applyFont="1" applyAlignment="1">
      <alignment horizontal="center" vertical="center" wrapText="1"/>
    </xf>
    <xf numFmtId="0" fontId="10" fillId="0" borderId="21" xfId="0" applyFont="1" applyBorder="1" applyAlignment="1">
      <alignment horizontal="center" vertical="center" wrapText="1"/>
    </xf>
    <xf numFmtId="0" fontId="10" fillId="0" borderId="23" xfId="0" applyFont="1" applyBorder="1" applyAlignment="1">
      <alignment vertical="center" wrapText="1"/>
    </xf>
    <xf numFmtId="0" fontId="10" fillId="0" borderId="0" xfId="0" applyFont="1" applyAlignment="1">
      <alignment vertical="center" wrapText="1"/>
    </xf>
    <xf numFmtId="0" fontId="5" fillId="0" borderId="20" xfId="0" applyFont="1" applyBorder="1" applyAlignment="1">
      <alignment vertical="center"/>
    </xf>
    <xf numFmtId="0" fontId="5" fillId="0" borderId="24" xfId="0" applyFont="1" applyBorder="1" applyAlignment="1">
      <alignment vertical="center"/>
    </xf>
    <xf numFmtId="0" fontId="5" fillId="0" borderId="21" xfId="0" applyFont="1" applyBorder="1" applyAlignment="1">
      <alignment vertical="center"/>
    </xf>
    <xf numFmtId="0" fontId="5" fillId="0" borderId="25" xfId="0" applyFont="1" applyBorder="1" applyAlignment="1">
      <alignment vertical="center"/>
    </xf>
    <xf numFmtId="0" fontId="5" fillId="0" borderId="22" xfId="0" applyFont="1" applyBorder="1" applyAlignment="1">
      <alignment vertical="center"/>
    </xf>
    <xf numFmtId="0" fontId="5" fillId="2" borderId="26" xfId="0" applyFont="1" applyFill="1" applyBorder="1" applyAlignment="1">
      <alignment vertical="center"/>
    </xf>
    <xf numFmtId="0" fontId="5" fillId="2" borderId="27" xfId="0" applyFont="1" applyFill="1" applyBorder="1" applyAlignment="1">
      <alignment vertical="center"/>
    </xf>
    <xf numFmtId="0" fontId="5" fillId="2" borderId="27" xfId="0" applyFont="1" applyFill="1" applyBorder="1" applyAlignment="1">
      <alignment horizontal="center" vertical="center"/>
    </xf>
    <xf numFmtId="0" fontId="5" fillId="2" borderId="28" xfId="0" applyFont="1" applyFill="1" applyBorder="1" applyAlignment="1">
      <alignment horizontal="center" vertical="center"/>
    </xf>
    <xf numFmtId="165" fontId="5" fillId="2" borderId="29" xfId="0" applyNumberFormat="1" applyFont="1" applyFill="1" applyBorder="1" applyAlignment="1">
      <alignment horizontal="center" vertical="center"/>
    </xf>
    <xf numFmtId="1" fontId="5" fillId="2" borderId="30" xfId="0" applyNumberFormat="1" applyFont="1" applyFill="1" applyBorder="1" applyAlignment="1">
      <alignment horizontal="center" vertical="center"/>
    </xf>
    <xf numFmtId="0" fontId="5" fillId="2" borderId="26" xfId="0" applyFont="1" applyFill="1" applyBorder="1" applyAlignment="1">
      <alignment horizontal="center" vertical="center"/>
    </xf>
    <xf numFmtId="0" fontId="5" fillId="2" borderId="31" xfId="0" applyFont="1" applyFill="1" applyBorder="1" applyAlignment="1">
      <alignment horizontal="center" vertical="center"/>
    </xf>
    <xf numFmtId="0" fontId="5" fillId="2" borderId="30" xfId="0" applyFont="1" applyFill="1" applyBorder="1" applyAlignment="1">
      <alignment horizontal="center" vertical="center"/>
    </xf>
    <xf numFmtId="0" fontId="5" fillId="2" borderId="32" xfId="0" applyFont="1" applyFill="1" applyBorder="1" applyAlignment="1">
      <alignment horizontal="center" vertical="center"/>
    </xf>
    <xf numFmtId="0" fontId="5" fillId="2" borderId="33" xfId="0" applyFont="1" applyFill="1" applyBorder="1" applyAlignment="1">
      <alignment horizontal="center" vertical="center"/>
    </xf>
    <xf numFmtId="0" fontId="5" fillId="2" borderId="34" xfId="0" applyFont="1" applyFill="1" applyBorder="1" applyAlignment="1">
      <alignment vertical="center"/>
    </xf>
    <xf numFmtId="0" fontId="5" fillId="2" borderId="35" xfId="0" applyFont="1" applyFill="1" applyBorder="1" applyAlignment="1">
      <alignment vertical="center"/>
    </xf>
    <xf numFmtId="0" fontId="5" fillId="2" borderId="35" xfId="0" applyFont="1" applyFill="1" applyBorder="1" applyAlignment="1">
      <alignment horizontal="center" vertical="center"/>
    </xf>
    <xf numFmtId="0" fontId="5" fillId="2" borderId="36" xfId="0" applyFont="1" applyFill="1" applyBorder="1" applyAlignment="1">
      <alignment horizontal="center" vertical="center"/>
    </xf>
    <xf numFmtId="165" fontId="5" fillId="2" borderId="37" xfId="0" applyNumberFormat="1" applyFont="1" applyFill="1" applyBorder="1" applyAlignment="1">
      <alignment horizontal="center" vertical="center"/>
    </xf>
    <xf numFmtId="1" fontId="5" fillId="2" borderId="38" xfId="0" applyNumberFormat="1" applyFont="1" applyFill="1" applyBorder="1" applyAlignment="1">
      <alignment horizontal="center" vertical="center"/>
    </xf>
    <xf numFmtId="0" fontId="5" fillId="2" borderId="34" xfId="0" applyFont="1" applyFill="1" applyBorder="1" applyAlignment="1">
      <alignment horizontal="center" vertical="center"/>
    </xf>
    <xf numFmtId="0" fontId="5" fillId="2" borderId="39" xfId="0" applyFont="1" applyFill="1" applyBorder="1" applyAlignment="1">
      <alignment horizontal="center" vertical="center"/>
    </xf>
    <xf numFmtId="0" fontId="5" fillId="2" borderId="38" xfId="0" applyFont="1" applyFill="1" applyBorder="1" applyAlignment="1">
      <alignment horizontal="center" vertical="center"/>
    </xf>
    <xf numFmtId="0" fontId="5" fillId="2" borderId="40" xfId="0" applyFont="1" applyFill="1" applyBorder="1" applyAlignment="1">
      <alignment horizontal="center" vertical="center"/>
    </xf>
    <xf numFmtId="0" fontId="5" fillId="2" borderId="41" xfId="0" applyFont="1" applyFill="1" applyBorder="1" applyAlignment="1">
      <alignment horizontal="center" vertical="center"/>
    </xf>
    <xf numFmtId="2" fontId="5" fillId="2" borderId="39" xfId="0" applyNumberFormat="1" applyFont="1" applyFill="1" applyBorder="1" applyAlignment="1">
      <alignment horizontal="center" vertical="center"/>
    </xf>
    <xf numFmtId="0" fontId="5" fillId="3" borderId="34" xfId="0" applyFont="1" applyFill="1" applyBorder="1" applyAlignment="1">
      <alignment vertical="center"/>
    </xf>
    <xf numFmtId="0" fontId="5" fillId="3" borderId="35" xfId="0" applyFont="1" applyFill="1" applyBorder="1" applyAlignment="1">
      <alignment vertical="center"/>
    </xf>
    <xf numFmtId="0" fontId="5" fillId="3" borderId="35" xfId="0" applyFont="1" applyFill="1" applyBorder="1" applyAlignment="1">
      <alignment horizontal="center" vertical="center"/>
    </xf>
    <xf numFmtId="0" fontId="5" fillId="3" borderId="36" xfId="0" applyFont="1" applyFill="1" applyBorder="1" applyAlignment="1">
      <alignment horizontal="center" vertical="center"/>
    </xf>
    <xf numFmtId="165" fontId="5" fillId="3" borderId="37" xfId="0" applyNumberFormat="1" applyFont="1" applyFill="1" applyBorder="1" applyAlignment="1">
      <alignment horizontal="center" vertical="center"/>
    </xf>
    <xf numFmtId="1" fontId="5" fillId="3" borderId="38" xfId="0" applyNumberFormat="1" applyFont="1" applyFill="1" applyBorder="1" applyAlignment="1">
      <alignment horizontal="center" vertical="center"/>
    </xf>
    <xf numFmtId="0" fontId="5" fillId="3" borderId="34" xfId="0" applyFont="1" applyFill="1" applyBorder="1" applyAlignment="1">
      <alignment horizontal="center" vertical="center"/>
    </xf>
    <xf numFmtId="2" fontId="5" fillId="3" borderId="39" xfId="0" applyNumberFormat="1" applyFont="1" applyFill="1" applyBorder="1" applyAlignment="1">
      <alignment horizontal="center" vertical="center"/>
    </xf>
    <xf numFmtId="0" fontId="5" fillId="3" borderId="38" xfId="0" applyFont="1" applyFill="1" applyBorder="1" applyAlignment="1">
      <alignment horizontal="center" vertical="center"/>
    </xf>
    <xf numFmtId="0" fontId="5" fillId="3" borderId="39" xfId="0" applyFont="1" applyFill="1" applyBorder="1" applyAlignment="1">
      <alignment horizontal="center" vertical="center"/>
    </xf>
    <xf numFmtId="0" fontId="5" fillId="3" borderId="40" xfId="0" applyFont="1" applyFill="1" applyBorder="1" applyAlignment="1">
      <alignment horizontal="center" vertical="center"/>
    </xf>
    <xf numFmtId="0" fontId="5" fillId="3" borderId="39" xfId="0" applyFont="1" applyFill="1" applyBorder="1" applyAlignment="1">
      <alignment horizontal="left" vertical="center"/>
    </xf>
    <xf numFmtId="0" fontId="5" fillId="3" borderId="36" xfId="0" applyFont="1" applyFill="1" applyBorder="1" applyAlignment="1">
      <alignment horizontal="left" vertical="center"/>
    </xf>
    <xf numFmtId="0" fontId="5" fillId="3" borderId="41" xfId="0" applyFont="1" applyFill="1" applyBorder="1" applyAlignment="1">
      <alignment horizontal="center" vertical="center"/>
    </xf>
    <xf numFmtId="0" fontId="12" fillId="0" borderId="42" xfId="0" applyFont="1" applyBorder="1" applyAlignment="1">
      <alignment vertical="center" wrapText="1"/>
    </xf>
    <xf numFmtId="0" fontId="12" fillId="0" borderId="43" xfId="0" applyFont="1" applyBorder="1" applyAlignment="1">
      <alignment vertical="center" wrapText="1"/>
    </xf>
    <xf numFmtId="0" fontId="5" fillId="0" borderId="43" xfId="0" applyFont="1" applyBorder="1" applyAlignment="1">
      <alignment horizontal="center" vertical="center"/>
    </xf>
    <xf numFmtId="0" fontId="5" fillId="0" borderId="44" xfId="0" applyFont="1" applyBorder="1" applyAlignment="1">
      <alignment horizontal="center" vertical="center"/>
    </xf>
    <xf numFmtId="0" fontId="5" fillId="0" borderId="45" xfId="0" applyFont="1" applyBorder="1" applyAlignment="1">
      <alignment horizontal="center" vertical="center"/>
    </xf>
    <xf numFmtId="0" fontId="5" fillId="0" borderId="42" xfId="0" applyFont="1" applyBorder="1" applyAlignment="1">
      <alignment horizontal="center" vertical="center"/>
    </xf>
    <xf numFmtId="0" fontId="5" fillId="0" borderId="46" xfId="0" applyFont="1" applyBorder="1" applyAlignment="1">
      <alignment horizontal="center" vertical="center"/>
    </xf>
    <xf numFmtId="0" fontId="5" fillId="0" borderId="42" xfId="0" applyFont="1" applyBorder="1" applyAlignment="1">
      <alignment horizontal="left" vertical="center"/>
    </xf>
    <xf numFmtId="0" fontId="5" fillId="0" borderId="47" xfId="0" applyFont="1" applyBorder="1" applyAlignment="1">
      <alignment horizontal="center" vertical="center"/>
    </xf>
    <xf numFmtId="0" fontId="5" fillId="0" borderId="46" xfId="0" applyFont="1" applyBorder="1" applyAlignment="1">
      <alignment horizontal="left" vertical="center"/>
    </xf>
    <xf numFmtId="0" fontId="5" fillId="0" borderId="44" xfId="0" applyFont="1" applyBorder="1" applyAlignment="1">
      <alignment horizontal="left" vertical="center"/>
    </xf>
    <xf numFmtId="0" fontId="5" fillId="0" borderId="48" xfId="0" applyFont="1" applyBorder="1" applyAlignment="1">
      <alignment horizontal="center" vertical="center"/>
    </xf>
    <xf numFmtId="0" fontId="12" fillId="0" borderId="20" xfId="0" applyFont="1" applyBorder="1" applyAlignment="1">
      <alignment vertical="center" wrapText="1"/>
    </xf>
    <xf numFmtId="0" fontId="12" fillId="0" borderId="0" xfId="0" applyFont="1" applyAlignment="1">
      <alignment vertical="center" wrapText="1"/>
    </xf>
    <xf numFmtId="0" fontId="5" fillId="0" borderId="21" xfId="0" applyFont="1" applyBorder="1" applyAlignment="1">
      <alignment horizontal="center" vertical="center"/>
    </xf>
    <xf numFmtId="0" fontId="5" fillId="0" borderId="23" xfId="0" applyFont="1" applyBorder="1" applyAlignment="1">
      <alignment horizontal="left" vertical="center"/>
    </xf>
    <xf numFmtId="0" fontId="5" fillId="0" borderId="20" xfId="0" applyFont="1" applyBorder="1" applyAlignment="1">
      <alignment horizontal="center" vertical="center"/>
    </xf>
    <xf numFmtId="0" fontId="5" fillId="0" borderId="24" xfId="0" applyFont="1" applyBorder="1" applyAlignment="1">
      <alignment horizontal="center" vertical="center"/>
    </xf>
    <xf numFmtId="0" fontId="5" fillId="0" borderId="20" xfId="0" applyFont="1" applyBorder="1" applyAlignment="1">
      <alignment horizontal="left" vertical="center"/>
    </xf>
    <xf numFmtId="0" fontId="5" fillId="0" borderId="25" xfId="0" applyFont="1" applyBorder="1" applyAlignment="1">
      <alignment horizontal="center" vertical="center"/>
    </xf>
    <xf numFmtId="0" fontId="5" fillId="0" borderId="24" xfId="0" applyFont="1" applyBorder="1" applyAlignment="1">
      <alignment horizontal="left" vertical="center"/>
    </xf>
    <xf numFmtId="0" fontId="5" fillId="0" borderId="21" xfId="0" applyFont="1" applyBorder="1" applyAlignment="1">
      <alignment horizontal="left" vertical="center"/>
    </xf>
    <xf numFmtId="0" fontId="5" fillId="0" borderId="22" xfId="0" applyFont="1" applyBorder="1" applyAlignment="1">
      <alignment horizontal="center" vertical="center"/>
    </xf>
    <xf numFmtId="0" fontId="12" fillId="0" borderId="20" xfId="0" applyFont="1" applyBorder="1" applyAlignment="1">
      <alignment vertical="center"/>
    </xf>
    <xf numFmtId="0" fontId="12" fillId="0" borderId="0" xfId="0" applyFont="1" applyAlignment="1">
      <alignment vertical="center"/>
    </xf>
    <xf numFmtId="0" fontId="5" fillId="0" borderId="23" xfId="0" applyFont="1" applyBorder="1" applyAlignment="1">
      <alignment horizontal="center" vertical="center"/>
    </xf>
    <xf numFmtId="165" fontId="5" fillId="0" borderId="23" xfId="0" applyNumberFormat="1" applyFont="1" applyBorder="1" applyAlignment="1">
      <alignment horizontal="center" vertical="center"/>
    </xf>
    <xf numFmtId="1" fontId="5" fillId="0" borderId="0" xfId="0" applyNumberFormat="1" applyFont="1" applyAlignment="1">
      <alignment horizontal="center" vertical="center"/>
    </xf>
    <xf numFmtId="2" fontId="5" fillId="0" borderId="24" xfId="0" applyNumberFormat="1" applyFont="1" applyBorder="1" applyAlignment="1">
      <alignment horizontal="center" vertical="center"/>
    </xf>
    <xf numFmtId="2" fontId="5" fillId="0" borderId="20" xfId="0" applyNumberFormat="1" applyFont="1" applyBorder="1" applyAlignment="1">
      <alignment horizontal="center" vertical="center"/>
    </xf>
    <xf numFmtId="164" fontId="5" fillId="0" borderId="23" xfId="0" applyNumberFormat="1" applyFont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165" fontId="5" fillId="0" borderId="20" xfId="0" applyNumberFormat="1" applyFont="1" applyBorder="1" applyAlignment="1">
      <alignment horizontal="center" vertical="center"/>
    </xf>
    <xf numFmtId="0" fontId="5" fillId="0" borderId="49" xfId="0" applyFont="1" applyBorder="1" applyAlignment="1">
      <alignment vertical="center"/>
    </xf>
    <xf numFmtId="0" fontId="5" fillId="0" borderId="14" xfId="0" applyFont="1" applyBorder="1" applyAlignment="1">
      <alignment vertical="center"/>
    </xf>
    <xf numFmtId="0" fontId="5" fillId="0" borderId="14" xfId="0" applyFont="1" applyBorder="1" applyAlignment="1">
      <alignment horizontal="center" vertical="center"/>
    </xf>
    <xf numFmtId="0" fontId="5" fillId="0" borderId="50" xfId="0" applyFont="1" applyBorder="1" applyAlignment="1">
      <alignment horizontal="center" vertical="center"/>
    </xf>
    <xf numFmtId="165" fontId="5" fillId="0" borderId="51" xfId="0" applyNumberFormat="1" applyFont="1" applyBorder="1" applyAlignment="1">
      <alignment horizontal="center" vertical="center"/>
    </xf>
    <xf numFmtId="1" fontId="5" fillId="0" borderId="14" xfId="0" applyNumberFormat="1" applyFont="1" applyBorder="1" applyAlignment="1">
      <alignment horizontal="center" vertical="center"/>
    </xf>
    <xf numFmtId="0" fontId="5" fillId="0" borderId="49" xfId="0" applyFont="1" applyBorder="1" applyAlignment="1">
      <alignment horizontal="center" vertical="center"/>
    </xf>
    <xf numFmtId="0" fontId="5" fillId="0" borderId="52" xfId="0" applyFont="1" applyBorder="1" applyAlignment="1">
      <alignment horizontal="center" vertical="center"/>
    </xf>
    <xf numFmtId="0" fontId="5" fillId="0" borderId="53" xfId="0" applyFont="1" applyBorder="1" applyAlignment="1">
      <alignment horizontal="center" vertical="center"/>
    </xf>
    <xf numFmtId="0" fontId="5" fillId="0" borderId="54" xfId="0" applyFont="1" applyBorder="1" applyAlignment="1">
      <alignment horizontal="center" vertical="center"/>
    </xf>
    <xf numFmtId="0" fontId="12" fillId="0" borderId="0" xfId="0" applyFont="1"/>
    <xf numFmtId="0" fontId="12" fillId="0" borderId="0" xfId="0" applyFont="1" applyAlignment="1">
      <alignment horizontal="center"/>
    </xf>
    <xf numFmtId="0" fontId="6" fillId="0" borderId="0" xfId="0" applyFont="1"/>
    <xf numFmtId="0" fontId="0" fillId="0" borderId="0" xfId="0" applyFill="1" applyBorder="1"/>
    <xf numFmtId="0" fontId="5" fillId="0" borderId="11" xfId="0" applyFont="1" applyBorder="1" applyAlignment="1">
      <alignment vertical="center"/>
    </xf>
    <xf numFmtId="165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left" vertical="center" wrapText="1"/>
    </xf>
    <xf numFmtId="0" fontId="5" fillId="0" borderId="0" xfId="0" applyFont="1" applyAlignment="1">
      <alignment horizontal="center"/>
    </xf>
    <xf numFmtId="165" fontId="5" fillId="0" borderId="8" xfId="0" applyNumberFormat="1" applyFont="1" applyFill="1" applyBorder="1" applyAlignment="1">
      <alignment horizontal="center" vertical="center"/>
    </xf>
    <xf numFmtId="165" fontId="5" fillId="0" borderId="6" xfId="0" applyNumberFormat="1" applyFont="1" applyFill="1" applyBorder="1" applyAlignment="1">
      <alignment horizontal="center" vertical="center"/>
    </xf>
    <xf numFmtId="1" fontId="5" fillId="0" borderId="0" xfId="0" applyNumberFormat="1" applyFont="1" applyFill="1" applyBorder="1" applyAlignment="1">
      <alignment horizontal="center" vertical="center"/>
    </xf>
    <xf numFmtId="1" fontId="5" fillId="0" borderId="7" xfId="0" applyNumberFormat="1" applyFont="1" applyFill="1" applyBorder="1" applyAlignment="1">
      <alignment horizontal="center" vertical="center"/>
    </xf>
    <xf numFmtId="0" fontId="5" fillId="0" borderId="7" xfId="0" applyFont="1" applyBorder="1" applyAlignment="1">
      <alignment vertical="center"/>
    </xf>
    <xf numFmtId="0" fontId="5" fillId="0" borderId="9" xfId="0" applyFont="1" applyBorder="1" applyAlignment="1">
      <alignment horizontal="left" vertical="center"/>
    </xf>
    <xf numFmtId="0" fontId="5" fillId="0" borderId="0" xfId="0" applyFont="1" applyBorder="1" applyAlignment="1">
      <alignment vertical="center"/>
    </xf>
    <xf numFmtId="0" fontId="5" fillId="0" borderId="2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5" fillId="0" borderId="12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 wrapText="1"/>
    </xf>
    <xf numFmtId="0" fontId="5" fillId="0" borderId="10" xfId="0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center" vertical="center"/>
    </xf>
    <xf numFmtId="0" fontId="5" fillId="0" borderId="10" xfId="0" quotePrefix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vertical="center"/>
    </xf>
    <xf numFmtId="0" fontId="5" fillId="0" borderId="7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left" vertical="center"/>
    </xf>
    <xf numFmtId="0" fontId="5" fillId="0" borderId="11" xfId="0" applyFont="1" applyFill="1" applyBorder="1" applyAlignment="1">
      <alignment horizontal="left" vertical="center"/>
    </xf>
    <xf numFmtId="0" fontId="5" fillId="0" borderId="2" xfId="0" applyFont="1" applyFill="1" applyBorder="1" applyAlignment="1">
      <alignment vertical="center" wrapText="1"/>
    </xf>
    <xf numFmtId="0" fontId="5" fillId="0" borderId="2" xfId="0" applyFont="1" applyFill="1" applyBorder="1" applyAlignment="1">
      <alignment horizontal="left" vertical="center" wrapText="1"/>
    </xf>
    <xf numFmtId="0" fontId="5" fillId="0" borderId="0" xfId="0" applyFont="1" applyFill="1" applyBorder="1" applyAlignment="1">
      <alignment horizontal="left" vertical="center" wrapText="1"/>
    </xf>
    <xf numFmtId="0" fontId="5" fillId="0" borderId="12" xfId="0" applyFont="1" applyFill="1" applyBorder="1" applyAlignment="1">
      <alignment vertical="center"/>
    </xf>
    <xf numFmtId="0" fontId="5" fillId="0" borderId="11" xfId="0" applyFont="1" applyFill="1" applyBorder="1" applyAlignment="1">
      <alignment vertical="center"/>
    </xf>
    <xf numFmtId="0" fontId="5" fillId="0" borderId="10" xfId="0" applyFont="1" applyFill="1" applyBorder="1" applyAlignment="1">
      <alignment horizontal="center" vertical="center" wrapText="1"/>
    </xf>
    <xf numFmtId="0" fontId="5" fillId="0" borderId="5" xfId="0" applyFont="1" applyFill="1" applyBorder="1"/>
    <xf numFmtId="0" fontId="5" fillId="0" borderId="10" xfId="0" applyFont="1" applyFill="1" applyBorder="1"/>
    <xf numFmtId="0" fontId="5" fillId="0" borderId="5" xfId="0" applyFont="1" applyFill="1" applyBorder="1" applyAlignment="1">
      <alignment horizontal="center" vertical="center" wrapText="1"/>
    </xf>
    <xf numFmtId="0" fontId="5" fillId="0" borderId="5" xfId="0" applyFont="1" applyFill="1" applyBorder="1" applyAlignment="1">
      <alignment horizontal="center" vertical="center"/>
    </xf>
    <xf numFmtId="0" fontId="7" fillId="0" borderId="0" xfId="0" applyFont="1" applyFill="1" applyBorder="1"/>
    <xf numFmtId="0" fontId="5" fillId="0" borderId="10" xfId="0" applyFont="1" applyBorder="1" applyAlignment="1">
      <alignment vertical="center"/>
    </xf>
    <xf numFmtId="0" fontId="7" fillId="0" borderId="62" xfId="0" applyFont="1" applyBorder="1" applyAlignment="1">
      <alignment horizontal="left" vertical="top"/>
    </xf>
    <xf numFmtId="0" fontId="6" fillId="0" borderId="0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0" xfId="0" applyFont="1" applyFill="1" applyBorder="1" applyAlignment="1">
      <alignment vertical="center" textRotation="90"/>
    </xf>
    <xf numFmtId="0" fontId="21" fillId="0" borderId="0" xfId="0" applyFont="1" applyFill="1" applyBorder="1"/>
    <xf numFmtId="0" fontId="5" fillId="0" borderId="0" xfId="0" applyFont="1" applyAlignment="1">
      <alignment horizontal="center" vertical="center"/>
    </xf>
    <xf numFmtId="1" fontId="5" fillId="0" borderId="20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wrapText="1"/>
    </xf>
    <xf numFmtId="0" fontId="1" fillId="0" borderId="1" xfId="0" applyFont="1" applyFill="1" applyBorder="1"/>
    <xf numFmtId="164" fontId="0" fillId="0" borderId="1" xfId="0" applyNumberFormat="1" applyFill="1" applyBorder="1"/>
    <xf numFmtId="0" fontId="0" fillId="0" borderId="1" xfId="0" applyFill="1" applyBorder="1" applyAlignment="1">
      <alignment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 wrapText="1"/>
    </xf>
    <xf numFmtId="1" fontId="12" fillId="0" borderId="0" xfId="0" applyNumberFormat="1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wrapText="1"/>
    </xf>
    <xf numFmtId="0" fontId="12" fillId="0" borderId="21" xfId="0" applyFont="1" applyFill="1" applyBorder="1"/>
    <xf numFmtId="0" fontId="5" fillId="0" borderId="50" xfId="0" applyFont="1" applyFill="1" applyBorder="1" applyAlignment="1">
      <alignment vertical="center"/>
    </xf>
    <xf numFmtId="1" fontId="12" fillId="0" borderId="20" xfId="0" applyNumberFormat="1" applyFont="1" applyFill="1" applyBorder="1" applyAlignment="1">
      <alignment horizontal="center" vertical="center" wrapText="1"/>
    </xf>
    <xf numFmtId="1" fontId="12" fillId="0" borderId="20" xfId="0" applyNumberFormat="1" applyFont="1" applyFill="1" applyBorder="1" applyAlignment="1">
      <alignment horizontal="center" vertical="center"/>
    </xf>
    <xf numFmtId="1" fontId="5" fillId="0" borderId="49" xfId="0" applyNumberFormat="1" applyFont="1" applyFill="1" applyBorder="1" applyAlignment="1">
      <alignment horizontal="center" vertical="center"/>
    </xf>
    <xf numFmtId="0" fontId="12" fillId="0" borderId="20" xfId="0" applyFont="1" applyFill="1" applyBorder="1" applyAlignment="1">
      <alignment horizontal="center" vertical="center" wrapText="1"/>
    </xf>
    <xf numFmtId="1" fontId="5" fillId="0" borderId="14" xfId="0" applyNumberFormat="1" applyFont="1" applyFill="1" applyBorder="1" applyAlignment="1">
      <alignment horizontal="center" vertical="center"/>
    </xf>
    <xf numFmtId="0" fontId="12" fillId="0" borderId="66" xfId="0" applyFont="1" applyFill="1" applyBorder="1" applyAlignment="1">
      <alignment horizontal="center" vertical="center" wrapText="1"/>
    </xf>
    <xf numFmtId="165" fontId="12" fillId="0" borderId="66" xfId="0" applyNumberFormat="1" applyFont="1" applyFill="1" applyBorder="1" applyAlignment="1">
      <alignment horizontal="center" vertical="center" wrapText="1"/>
    </xf>
    <xf numFmtId="165" fontId="12" fillId="0" borderId="66" xfId="0" applyNumberFormat="1" applyFont="1" applyFill="1" applyBorder="1" applyAlignment="1">
      <alignment horizontal="center" vertical="center"/>
    </xf>
    <xf numFmtId="165" fontId="5" fillId="0" borderId="66" xfId="0" applyNumberFormat="1" applyFont="1" applyFill="1" applyBorder="1" applyAlignment="1">
      <alignment horizontal="center" vertical="center"/>
    </xf>
    <xf numFmtId="165" fontId="5" fillId="0" borderId="71" xfId="0" applyNumberFormat="1" applyFont="1" applyFill="1" applyBorder="1" applyAlignment="1">
      <alignment horizontal="center" vertical="center"/>
    </xf>
    <xf numFmtId="0" fontId="12" fillId="0" borderId="66" xfId="0" applyFont="1" applyFill="1" applyBorder="1" applyAlignment="1">
      <alignment horizontal="center" vertical="center"/>
    </xf>
    <xf numFmtId="1" fontId="5" fillId="0" borderId="66" xfId="0" applyNumberFormat="1" applyFont="1" applyFill="1" applyBorder="1" applyAlignment="1">
      <alignment horizontal="center" vertical="center"/>
    </xf>
    <xf numFmtId="0" fontId="5" fillId="0" borderId="0" xfId="0" quotePrefix="1" applyFont="1"/>
    <xf numFmtId="0" fontId="5" fillId="0" borderId="2" xfId="0" applyFont="1" applyFill="1" applyBorder="1" applyAlignment="1">
      <alignment horizontal="left" vertical="center"/>
    </xf>
    <xf numFmtId="0" fontId="16" fillId="0" borderId="7" xfId="0" applyFont="1" applyFill="1" applyBorder="1" applyAlignment="1">
      <alignment horizontal="center" vertical="center" wrapText="1"/>
    </xf>
    <xf numFmtId="0" fontId="5" fillId="0" borderId="11" xfId="0" applyFont="1" applyFill="1" applyBorder="1" applyAlignment="1">
      <alignment horizontal="center" vertical="center" wrapText="1"/>
    </xf>
    <xf numFmtId="0" fontId="16" fillId="0" borderId="72" xfId="0" applyFont="1" applyFill="1" applyBorder="1" applyAlignment="1">
      <alignment vertical="center" wrapText="1"/>
    </xf>
    <xf numFmtId="0" fontId="5" fillId="0" borderId="73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/>
    </xf>
    <xf numFmtId="0" fontId="5" fillId="0" borderId="8" xfId="0" applyFont="1" applyFill="1" applyBorder="1" applyAlignment="1">
      <alignment horizontal="center"/>
    </xf>
    <xf numFmtId="0" fontId="5" fillId="0" borderId="74" xfId="0" applyFont="1" applyFill="1" applyBorder="1" applyAlignment="1">
      <alignment horizontal="center"/>
    </xf>
    <xf numFmtId="0" fontId="5" fillId="0" borderId="75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5" fillId="0" borderId="10" xfId="0" applyFont="1" applyFill="1" applyBorder="1" applyAlignment="1">
      <alignment horizontal="center"/>
    </xf>
    <xf numFmtId="0" fontId="5" fillId="0" borderId="59" xfId="0" applyFont="1" applyFill="1" applyBorder="1" applyAlignment="1">
      <alignment vertical="center"/>
    </xf>
    <xf numFmtId="1" fontId="5" fillId="0" borderId="70" xfId="0" applyNumberFormat="1" applyFont="1" applyFill="1" applyBorder="1" applyAlignment="1">
      <alignment horizontal="center" vertical="center"/>
    </xf>
    <xf numFmtId="165" fontId="5" fillId="0" borderId="65" xfId="0" applyNumberFormat="1" applyFont="1" applyFill="1" applyBorder="1" applyAlignment="1">
      <alignment horizontal="center" vertical="center"/>
    </xf>
    <xf numFmtId="0" fontId="12" fillId="0" borderId="21" xfId="0" applyFont="1" applyFill="1" applyBorder="1" applyAlignment="1">
      <alignment wrapText="1"/>
    </xf>
    <xf numFmtId="0" fontId="5" fillId="0" borderId="0" xfId="0" applyFont="1" applyFill="1" applyAlignment="1">
      <alignment vertical="center"/>
    </xf>
    <xf numFmtId="0" fontId="5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left" vertical="center" wrapText="1"/>
    </xf>
    <xf numFmtId="0" fontId="4" fillId="0" borderId="0" xfId="0" applyFont="1" applyFill="1" applyAlignment="1">
      <alignment wrapText="1"/>
    </xf>
    <xf numFmtId="0" fontId="4" fillId="0" borderId="0" xfId="0" applyFont="1" applyFill="1"/>
    <xf numFmtId="0" fontId="4" fillId="0" borderId="1" xfId="0" applyFont="1" applyFill="1" applyBorder="1"/>
    <xf numFmtId="165" fontId="4" fillId="0" borderId="1" xfId="0" applyNumberFormat="1" applyFont="1" applyFill="1" applyBorder="1"/>
    <xf numFmtId="1" fontId="4" fillId="0" borderId="1" xfId="0" applyNumberFormat="1" applyFont="1" applyFill="1" applyBorder="1"/>
    <xf numFmtId="0" fontId="4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wrapText="1"/>
    </xf>
    <xf numFmtId="1" fontId="4" fillId="0" borderId="1" xfId="0" applyNumberFormat="1" applyFont="1" applyFill="1" applyBorder="1" applyAlignment="1">
      <alignment wrapText="1"/>
    </xf>
    <xf numFmtId="0" fontId="9" fillId="0" borderId="0" xfId="0" applyFont="1" applyFill="1"/>
    <xf numFmtId="0" fontId="4" fillId="0" borderId="9" xfId="0" applyFont="1" applyFill="1" applyBorder="1"/>
    <xf numFmtId="165" fontId="4" fillId="0" borderId="9" xfId="0" applyNumberFormat="1" applyFont="1" applyFill="1" applyBorder="1"/>
    <xf numFmtId="1" fontId="4" fillId="0" borderId="9" xfId="0" applyNumberFormat="1" applyFont="1" applyFill="1" applyBorder="1"/>
    <xf numFmtId="0" fontId="4" fillId="0" borderId="9" xfId="0" applyFont="1" applyFill="1" applyBorder="1" applyAlignment="1">
      <alignment horizontal="center"/>
    </xf>
    <xf numFmtId="0" fontId="4" fillId="0" borderId="15" xfId="0" applyFont="1" applyFill="1" applyBorder="1" applyAlignment="1">
      <alignment wrapText="1"/>
    </xf>
    <xf numFmtId="0" fontId="4" fillId="0" borderId="13" xfId="0" applyFont="1" applyFill="1" applyBorder="1" applyAlignment="1">
      <alignment wrapText="1"/>
    </xf>
    <xf numFmtId="165" fontId="4" fillId="0" borderId="13" xfId="0" applyNumberFormat="1" applyFont="1" applyFill="1" applyBorder="1" applyAlignment="1">
      <alignment wrapText="1"/>
    </xf>
    <xf numFmtId="1" fontId="4" fillId="0" borderId="13" xfId="0" applyNumberFormat="1" applyFont="1" applyFill="1" applyBorder="1" applyAlignment="1">
      <alignment wrapText="1"/>
    </xf>
    <xf numFmtId="0" fontId="4" fillId="0" borderId="13" xfId="0" applyFont="1" applyFill="1" applyBorder="1" applyAlignment="1">
      <alignment horizontal="center" wrapText="1"/>
    </xf>
    <xf numFmtId="0" fontId="4" fillId="0" borderId="12" xfId="0" applyFont="1" applyFill="1" applyBorder="1"/>
    <xf numFmtId="165" fontId="4" fillId="0" borderId="12" xfId="0" applyNumberFormat="1" applyFont="1" applyFill="1" applyBorder="1"/>
    <xf numFmtId="1" fontId="4" fillId="0" borderId="12" xfId="0" applyNumberFormat="1" applyFont="1" applyFill="1" applyBorder="1"/>
    <xf numFmtId="0" fontId="4" fillId="0" borderId="12" xfId="0" applyFont="1" applyFill="1" applyBorder="1" applyAlignment="1">
      <alignment horizontal="center"/>
    </xf>
    <xf numFmtId="165" fontId="12" fillId="0" borderId="3" xfId="0" applyNumberFormat="1" applyFont="1" applyFill="1" applyBorder="1" applyAlignment="1">
      <alignment horizontal="center" vertical="center" wrapText="1"/>
    </xf>
    <xf numFmtId="1" fontId="5" fillId="0" borderId="3" xfId="0" applyNumberFormat="1" applyFont="1" applyFill="1" applyBorder="1" applyAlignment="1">
      <alignment horizontal="center" vertical="center"/>
    </xf>
    <xf numFmtId="0" fontId="12" fillId="0" borderId="3" xfId="0" applyFont="1" applyFill="1" applyBorder="1" applyAlignment="1">
      <alignment horizontal="center" wrapText="1"/>
    </xf>
    <xf numFmtId="1" fontId="5" fillId="0" borderId="4" xfId="0" applyNumberFormat="1" applyFont="1" applyFill="1" applyBorder="1" applyAlignment="1">
      <alignment horizontal="center" vertical="center"/>
    </xf>
    <xf numFmtId="1" fontId="5" fillId="0" borderId="76" xfId="0" applyNumberFormat="1" applyFont="1" applyFill="1" applyBorder="1" applyAlignment="1">
      <alignment horizontal="center" vertical="center"/>
    </xf>
    <xf numFmtId="0" fontId="5" fillId="0" borderId="20" xfId="0" applyFont="1" applyBorder="1" applyAlignment="1">
      <alignment horizontal="center"/>
    </xf>
    <xf numFmtId="1" fontId="5" fillId="0" borderId="70" xfId="0" applyNumberFormat="1" applyFont="1" applyBorder="1" applyAlignment="1">
      <alignment horizontal="center" vertical="center"/>
    </xf>
    <xf numFmtId="1" fontId="5" fillId="0" borderId="20" xfId="0" applyNumberFormat="1" applyFont="1" applyBorder="1" applyAlignment="1">
      <alignment horizontal="center" vertical="center"/>
    </xf>
    <xf numFmtId="1" fontId="5" fillId="0" borderId="49" xfId="0" applyNumberFormat="1" applyFont="1" applyBorder="1" applyAlignment="1">
      <alignment horizontal="center" vertical="center"/>
    </xf>
    <xf numFmtId="0" fontId="5" fillId="0" borderId="66" xfId="0" applyFont="1" applyBorder="1" applyAlignment="1">
      <alignment horizontal="center"/>
    </xf>
    <xf numFmtId="165" fontId="5" fillId="0" borderId="65" xfId="0" applyNumberFormat="1" applyFont="1" applyBorder="1" applyAlignment="1">
      <alignment horizontal="center" vertical="center"/>
    </xf>
    <xf numFmtId="165" fontId="5" fillId="0" borderId="66" xfId="0" applyNumberFormat="1" applyFont="1" applyBorder="1" applyAlignment="1">
      <alignment horizontal="center" vertical="center"/>
    </xf>
    <xf numFmtId="165" fontId="5" fillId="0" borderId="71" xfId="0" applyNumberFormat="1" applyFont="1" applyBorder="1" applyAlignment="1">
      <alignment horizontal="center" vertical="center"/>
    </xf>
    <xf numFmtId="0" fontId="5" fillId="0" borderId="70" xfId="0" applyFont="1" applyBorder="1" applyAlignment="1">
      <alignment horizontal="center"/>
    </xf>
    <xf numFmtId="0" fontId="5" fillId="0" borderId="65" xfId="0" applyFont="1" applyBorder="1" applyAlignment="1">
      <alignment horizontal="center"/>
    </xf>
    <xf numFmtId="1" fontId="5" fillId="0" borderId="9" xfId="0" applyNumberFormat="1" applyFont="1" applyFill="1" applyBorder="1" applyAlignment="1">
      <alignment horizontal="center" vertical="center"/>
    </xf>
    <xf numFmtId="1" fontId="5" fillId="0" borderId="2" xfId="0" applyNumberFormat="1" applyFont="1" applyFill="1" applyBorder="1" applyAlignment="1">
      <alignment horizontal="center" vertical="center"/>
    </xf>
    <xf numFmtId="1" fontId="5" fillId="0" borderId="12" xfId="0" applyNumberFormat="1" applyFont="1" applyFill="1" applyBorder="1" applyAlignment="1">
      <alignment horizontal="center" vertical="center"/>
    </xf>
    <xf numFmtId="0" fontId="5" fillId="0" borderId="12" xfId="0" applyFont="1" applyFill="1" applyBorder="1" applyAlignment="1">
      <alignment horizontal="center" vertical="center"/>
    </xf>
    <xf numFmtId="0" fontId="6" fillId="0" borderId="9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  <xf numFmtId="0" fontId="6" fillId="0" borderId="9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 wrapText="1"/>
    </xf>
    <xf numFmtId="0" fontId="6" fillId="0" borderId="12" xfId="0" applyFont="1" applyFill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textRotation="90"/>
    </xf>
    <xf numFmtId="0" fontId="5" fillId="0" borderId="3" xfId="0" applyFont="1" applyBorder="1" applyAlignment="1">
      <alignment horizontal="center" vertical="center" textRotation="90"/>
    </xf>
    <xf numFmtId="0" fontId="5" fillId="0" borderId="5" xfId="0" applyFont="1" applyBorder="1" applyAlignment="1">
      <alignment horizontal="center" vertical="center" textRotation="90"/>
    </xf>
    <xf numFmtId="0" fontId="13" fillId="0" borderId="11" xfId="0" applyFont="1" applyBorder="1" applyAlignment="1">
      <alignment horizont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6" fillId="0" borderId="70" xfId="0" applyFont="1" applyFill="1" applyBorder="1" applyAlignment="1">
      <alignment horizontal="center" vertical="center" wrapText="1"/>
    </xf>
    <xf numFmtId="0" fontId="6" fillId="0" borderId="20" xfId="0" applyFont="1" applyFill="1" applyBorder="1" applyAlignment="1">
      <alignment horizontal="center" vertical="center" wrapText="1"/>
    </xf>
    <xf numFmtId="0" fontId="6" fillId="0" borderId="67" xfId="0" applyFont="1" applyFill="1" applyBorder="1" applyAlignment="1">
      <alignment horizontal="center" vertical="center" wrapText="1"/>
    </xf>
    <xf numFmtId="0" fontId="6" fillId="0" borderId="65" xfId="0" applyFont="1" applyFill="1" applyBorder="1" applyAlignment="1">
      <alignment horizontal="center" vertical="center"/>
    </xf>
    <xf numFmtId="0" fontId="6" fillId="0" borderId="66" xfId="0" applyFont="1" applyFill="1" applyBorder="1" applyAlignment="1">
      <alignment horizontal="center" vertical="center"/>
    </xf>
    <xf numFmtId="0" fontId="6" fillId="0" borderId="68" xfId="0" applyFont="1" applyFill="1" applyBorder="1" applyAlignment="1">
      <alignment horizontal="center" vertical="center"/>
    </xf>
    <xf numFmtId="0" fontId="6" fillId="0" borderId="60" xfId="0" applyFont="1" applyBorder="1" applyAlignment="1">
      <alignment horizontal="center" vertical="center" wrapText="1"/>
    </xf>
    <xf numFmtId="0" fontId="6" fillId="0" borderId="77" xfId="0" applyFont="1" applyBorder="1" applyAlignment="1">
      <alignment horizontal="center" vertical="center" wrapText="1"/>
    </xf>
    <xf numFmtId="0" fontId="6" fillId="0" borderId="66" xfId="0" applyFont="1" applyBorder="1" applyAlignment="1">
      <alignment horizontal="center" vertical="center" wrapText="1"/>
    </xf>
    <xf numFmtId="0" fontId="6" fillId="0" borderId="68" xfId="0" applyFont="1" applyBorder="1" applyAlignment="1">
      <alignment horizontal="center" vertical="center" wrapText="1"/>
    </xf>
    <xf numFmtId="0" fontId="10" fillId="0" borderId="16" xfId="0" applyFont="1" applyBorder="1" applyAlignment="1">
      <alignment horizontal="center" vertical="center" wrapText="1"/>
    </xf>
    <xf numFmtId="0" fontId="10" fillId="0" borderId="18" xfId="0" applyFont="1" applyBorder="1" applyAlignment="1">
      <alignment horizontal="center" vertical="center" wrapText="1"/>
    </xf>
    <xf numFmtId="0" fontId="10" fillId="0" borderId="67" xfId="0" applyFont="1" applyBorder="1" applyAlignment="1">
      <alignment horizontal="center" vertical="center" wrapText="1"/>
    </xf>
    <xf numFmtId="0" fontId="10" fillId="0" borderId="64" xfId="0" applyFont="1" applyBorder="1" applyAlignment="1">
      <alignment horizontal="center" vertical="center" wrapText="1"/>
    </xf>
    <xf numFmtId="0" fontId="6" fillId="0" borderId="16" xfId="0" applyFont="1" applyFill="1" applyBorder="1" applyAlignment="1">
      <alignment horizontal="center" vertical="center" wrapText="1"/>
    </xf>
    <xf numFmtId="0" fontId="6" fillId="0" borderId="18" xfId="0" applyFont="1" applyFill="1" applyBorder="1" applyAlignment="1">
      <alignment horizontal="center" vertical="center" wrapText="1"/>
    </xf>
    <xf numFmtId="0" fontId="6" fillId="0" borderId="64" xfId="0" applyFont="1" applyFill="1" applyBorder="1" applyAlignment="1">
      <alignment horizontal="center" vertical="center" wrapText="1"/>
    </xf>
    <xf numFmtId="0" fontId="10" fillId="0" borderId="17" xfId="0" applyFont="1" applyFill="1" applyBorder="1" applyAlignment="1">
      <alignment horizontal="center" vertical="center" wrapText="1"/>
    </xf>
    <xf numFmtId="0" fontId="10" fillId="0" borderId="11" xfId="0" applyFont="1" applyFill="1" applyBorder="1" applyAlignment="1">
      <alignment horizontal="center" vertical="center" wrapText="1"/>
    </xf>
    <xf numFmtId="0" fontId="6" fillId="0" borderId="7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6" fillId="0" borderId="11" xfId="0" applyFont="1" applyFill="1" applyBorder="1" applyAlignment="1">
      <alignment horizontal="center" vertical="center" wrapText="1"/>
    </xf>
    <xf numFmtId="0" fontId="5" fillId="0" borderId="69" xfId="0" applyFont="1" applyFill="1" applyBorder="1" applyAlignment="1">
      <alignment horizontal="center" textRotation="90"/>
    </xf>
    <xf numFmtId="0" fontId="5" fillId="0" borderId="60" xfId="0" applyFont="1" applyFill="1" applyBorder="1" applyAlignment="1">
      <alignment horizontal="center" textRotation="90"/>
    </xf>
    <xf numFmtId="0" fontId="5" fillId="0" borderId="61" xfId="0" applyFont="1" applyFill="1" applyBorder="1" applyAlignment="1">
      <alignment horizontal="center" textRotation="90"/>
    </xf>
    <xf numFmtId="0" fontId="5" fillId="0" borderId="69" xfId="0" applyFont="1" applyFill="1" applyBorder="1" applyAlignment="1">
      <alignment vertical="center" textRotation="90"/>
    </xf>
    <xf numFmtId="0" fontId="5" fillId="0" borderId="60" xfId="0" applyFont="1" applyFill="1" applyBorder="1" applyAlignment="1">
      <alignment vertical="center" textRotation="90"/>
    </xf>
    <xf numFmtId="0" fontId="6" fillId="0" borderId="21" xfId="0" applyFont="1" applyFill="1" applyBorder="1" applyAlignment="1">
      <alignment horizontal="center" vertical="center" wrapText="1"/>
    </xf>
    <xf numFmtId="0" fontId="8" fillId="0" borderId="16" xfId="0" applyFont="1" applyFill="1" applyBorder="1" applyAlignment="1">
      <alignment horizontal="center" vertical="center" wrapText="1"/>
    </xf>
    <xf numFmtId="0" fontId="8" fillId="0" borderId="18" xfId="0" applyFont="1" applyFill="1" applyBorder="1" applyAlignment="1">
      <alignment horizontal="center" vertical="center" wrapText="1"/>
    </xf>
    <xf numFmtId="0" fontId="8" fillId="0" borderId="67" xfId="0" applyFont="1" applyFill="1" applyBorder="1" applyAlignment="1">
      <alignment horizontal="center" vertical="center" wrapText="1"/>
    </xf>
    <xf numFmtId="0" fontId="8" fillId="0" borderId="64" xfId="0" applyFont="1" applyFill="1" applyBorder="1" applyAlignment="1">
      <alignment horizontal="center" vertical="center" wrapText="1"/>
    </xf>
    <xf numFmtId="0" fontId="6" fillId="0" borderId="17" xfId="0" applyFont="1" applyFill="1" applyBorder="1" applyAlignment="1">
      <alignment horizontal="center" vertical="center" wrapText="1"/>
    </xf>
    <xf numFmtId="0" fontId="10" fillId="0" borderId="70" xfId="0" applyFont="1" applyFill="1" applyBorder="1" applyAlignment="1">
      <alignment horizontal="center" vertical="center" wrapText="1"/>
    </xf>
    <xf numFmtId="0" fontId="10" fillId="0" borderId="20" xfId="0" applyFont="1" applyFill="1" applyBorder="1" applyAlignment="1">
      <alignment horizontal="center" vertical="center" wrapText="1"/>
    </xf>
    <xf numFmtId="0" fontId="10" fillId="0" borderId="67" xfId="0" applyFont="1" applyFill="1" applyBorder="1" applyAlignment="1">
      <alignment horizontal="center" vertical="center" wrapText="1"/>
    </xf>
    <xf numFmtId="0" fontId="10" fillId="0" borderId="65" xfId="0" applyFont="1" applyFill="1" applyBorder="1" applyAlignment="1">
      <alignment horizontal="center" vertical="center" wrapText="1"/>
    </xf>
    <xf numFmtId="0" fontId="10" fillId="0" borderId="66" xfId="0" applyFont="1" applyFill="1" applyBorder="1" applyAlignment="1">
      <alignment horizontal="center" vertical="center" wrapText="1"/>
    </xf>
    <xf numFmtId="0" fontId="10" fillId="0" borderId="68" xfId="0" applyFont="1" applyFill="1" applyBorder="1" applyAlignment="1">
      <alignment horizontal="center" vertical="center" wrapText="1"/>
    </xf>
    <xf numFmtId="0" fontId="5" fillId="0" borderId="9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5" fillId="0" borderId="63" xfId="0" applyFont="1" applyFill="1" applyBorder="1" applyAlignment="1">
      <alignment horizontal="center" vertical="center" wrapText="1"/>
    </xf>
    <xf numFmtId="0" fontId="5" fillId="0" borderId="57" xfId="0" applyFont="1" applyFill="1" applyBorder="1" applyAlignment="1">
      <alignment horizontal="center" vertical="center" wrapText="1"/>
    </xf>
    <xf numFmtId="0" fontId="5" fillId="0" borderId="56" xfId="0" applyFont="1" applyFill="1" applyBorder="1" applyAlignment="1">
      <alignment horizontal="center" vertical="center" wrapText="1"/>
    </xf>
    <xf numFmtId="0" fontId="5" fillId="0" borderId="55" xfId="0" applyFont="1" applyFill="1" applyBorder="1" applyAlignment="1">
      <alignment horizontal="center" vertical="center" wrapText="1"/>
    </xf>
    <xf numFmtId="0" fontId="5" fillId="0" borderId="58" xfId="0" applyFont="1" applyFill="1" applyBorder="1" applyAlignment="1">
      <alignment horizontal="center" vertical="center" wrapText="1"/>
    </xf>
    <xf numFmtId="0" fontId="16" fillId="0" borderId="4" xfId="0" applyFont="1" applyFill="1" applyBorder="1" applyAlignment="1">
      <alignment horizontal="center"/>
    </xf>
    <xf numFmtId="0" fontId="16" fillId="0" borderId="6" xfId="0" applyFont="1" applyFill="1" applyBorder="1" applyAlignment="1">
      <alignment horizontal="center"/>
    </xf>
    <xf numFmtId="0" fontId="16" fillId="0" borderId="4" xfId="0" applyFont="1" applyFill="1" applyBorder="1" applyAlignment="1">
      <alignment horizontal="center" vertical="center" wrapText="1"/>
    </xf>
    <xf numFmtId="0" fontId="16" fillId="0" borderId="6" xfId="0" applyFont="1" applyFill="1" applyBorder="1" applyAlignment="1">
      <alignment horizontal="center" vertical="center" wrapText="1"/>
    </xf>
    <xf numFmtId="0" fontId="10" fillId="0" borderId="20" xfId="0" applyFont="1" applyBorder="1" applyAlignment="1">
      <alignment horizontal="center" vertical="center" wrapText="1"/>
    </xf>
    <xf numFmtId="0" fontId="10" fillId="0" borderId="17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17" xfId="0" applyFont="1" applyBorder="1" applyAlignment="1">
      <alignment horizontal="center" vertical="center" textRotation="90" wrapText="1"/>
    </xf>
    <xf numFmtId="0" fontId="10" fillId="0" borderId="0" xfId="0" applyFont="1" applyAlignment="1">
      <alignment horizontal="center" vertical="center" textRotation="90" wrapText="1"/>
    </xf>
    <xf numFmtId="0" fontId="10" fillId="0" borderId="18" xfId="0" applyFont="1" applyBorder="1" applyAlignment="1">
      <alignment horizontal="center" vertical="center" textRotation="90" wrapText="1"/>
    </xf>
    <xf numFmtId="0" fontId="10" fillId="0" borderId="21" xfId="0" applyFont="1" applyBorder="1" applyAlignment="1">
      <alignment horizontal="center" vertical="center" textRotation="90" wrapText="1"/>
    </xf>
    <xf numFmtId="0" fontId="8" fillId="0" borderId="16" xfId="0" applyFont="1" applyBorder="1" applyAlignment="1">
      <alignment horizontal="center" vertical="center" wrapText="1"/>
    </xf>
    <xf numFmtId="0" fontId="8" fillId="0" borderId="18" xfId="0" applyFont="1" applyBorder="1" applyAlignment="1">
      <alignment horizontal="center" vertical="center" wrapText="1"/>
    </xf>
    <xf numFmtId="0" fontId="8" fillId="0" borderId="16" xfId="0" applyFont="1" applyBorder="1" applyAlignment="1">
      <alignment horizontal="center" vertical="center"/>
    </xf>
    <xf numFmtId="0" fontId="8" fillId="0" borderId="18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6" fillId="0" borderId="18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 wrapText="1"/>
    </xf>
    <xf numFmtId="0" fontId="5" fillId="0" borderId="21" xfId="0" applyFont="1" applyBorder="1" applyAlignment="1">
      <alignment horizontal="center" vertical="center" wrapText="1"/>
    </xf>
    <xf numFmtId="0" fontId="5" fillId="0" borderId="2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0" fontId="8" fillId="0" borderId="17" xfId="0" applyFont="1" applyBorder="1" applyAlignment="1">
      <alignment horizontal="center" vertical="center"/>
    </xf>
  </cellXfs>
  <cellStyles count="4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Normal" xfId="0" builtinId="0"/>
    <cellStyle name="Normal 2" xfId="424" xr:uid="{830B9A97-4CBF-5540-8617-47505920F46F}"/>
    <cellStyle name="Normal 4" xfId="423" xr:uid="{81EC7749-CB46-AD41-99E4-15F186750967}"/>
  </cellStyles>
  <dxfs count="0"/>
  <tableStyles count="0" defaultTableStyle="TableStyleMedium9" defaultPivotStyle="PivotStyleMedium4"/>
  <colors>
    <mruColors>
      <color rgb="FFFFFFA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5D5D68-081B-A045-9451-E9B7184965B8}">
  <dimension ref="B1:K80"/>
  <sheetViews>
    <sheetView zoomScale="151" zoomScaleNormal="151" workbookViewId="0">
      <selection activeCell="A13" sqref="A13"/>
    </sheetView>
  </sheetViews>
  <sheetFormatPr baseColWidth="10" defaultColWidth="11" defaultRowHeight="14"/>
  <cols>
    <col min="1" max="1" width="11" style="3"/>
    <col min="2" max="2" width="2" style="3" customWidth="1"/>
    <col min="3" max="3" width="15" style="3" customWidth="1"/>
    <col min="4" max="4" width="16.5" style="4" customWidth="1"/>
    <col min="5" max="5" width="19.6640625" style="4" customWidth="1"/>
    <col min="6" max="6" width="46.33203125" style="4" customWidth="1"/>
    <col min="7" max="7" width="10.5" style="3" customWidth="1"/>
    <col min="8" max="8" width="6.1640625" style="3" customWidth="1"/>
    <col min="9" max="9" width="13" style="4" customWidth="1"/>
    <col min="10" max="10" width="45.83203125" style="3" customWidth="1"/>
    <col min="11" max="11" width="1.5" style="3" customWidth="1"/>
    <col min="12" max="16384" width="11" style="3"/>
  </cols>
  <sheetData>
    <row r="1" spans="2:11">
      <c r="J1" s="5"/>
      <c r="K1" s="157"/>
    </row>
    <row r="2" spans="2:11" ht="15" customHeight="1">
      <c r="D2" s="257"/>
      <c r="E2" s="257"/>
      <c r="J2" s="157"/>
      <c r="K2" s="157"/>
    </row>
    <row r="3" spans="2:11" s="7" customFormat="1" ht="29" customHeight="1">
      <c r="B3" s="258" t="s">
        <v>3967</v>
      </c>
      <c r="C3" s="259"/>
      <c r="D3" s="246" t="s">
        <v>3968</v>
      </c>
      <c r="E3" s="259" t="s">
        <v>3969</v>
      </c>
      <c r="F3" s="246" t="s">
        <v>3970</v>
      </c>
      <c r="G3" s="248" t="s">
        <v>4044</v>
      </c>
      <c r="H3" s="249"/>
      <c r="I3" s="156"/>
      <c r="K3" s="8"/>
    </row>
    <row r="4" spans="2:11" s="7" customFormat="1" ht="7" customHeight="1">
      <c r="B4" s="260"/>
      <c r="C4" s="261"/>
      <c r="D4" s="247"/>
      <c r="E4" s="261"/>
      <c r="F4" s="247"/>
      <c r="G4" s="246" t="s">
        <v>4041</v>
      </c>
      <c r="H4" s="251" t="s">
        <v>4109</v>
      </c>
      <c r="I4" s="156"/>
      <c r="K4" s="8"/>
    </row>
    <row r="5" spans="2:11" s="7" customFormat="1" ht="6" customHeight="1">
      <c r="B5" s="260"/>
      <c r="C5" s="261"/>
      <c r="D5" s="247"/>
      <c r="E5" s="261"/>
      <c r="F5" s="247"/>
      <c r="G5" s="247"/>
      <c r="H5" s="252"/>
      <c r="I5" s="156"/>
      <c r="K5" s="8"/>
    </row>
    <row r="6" spans="2:11" s="7" customFormat="1" ht="7" customHeight="1">
      <c r="B6" s="260"/>
      <c r="C6" s="261"/>
      <c r="D6" s="247"/>
      <c r="E6" s="261"/>
      <c r="F6" s="247"/>
      <c r="G6" s="247"/>
      <c r="H6" s="252"/>
      <c r="I6" s="156"/>
      <c r="K6" s="8"/>
    </row>
    <row r="7" spans="2:11" s="7" customFormat="1" ht="6" customHeight="1">
      <c r="B7" s="260"/>
      <c r="C7" s="261"/>
      <c r="D7" s="247"/>
      <c r="E7" s="261"/>
      <c r="F7" s="247"/>
      <c r="G7" s="247"/>
      <c r="H7" s="252"/>
      <c r="I7" s="156"/>
      <c r="K7" s="8"/>
    </row>
    <row r="8" spans="2:11" s="7" customFormat="1" ht="15" customHeight="1">
      <c r="B8" s="260"/>
      <c r="C8" s="261"/>
      <c r="D8" s="250"/>
      <c r="E8" s="261"/>
      <c r="F8" s="247"/>
      <c r="G8" s="250"/>
      <c r="H8" s="253"/>
      <c r="I8" s="156"/>
      <c r="K8" s="8"/>
    </row>
    <row r="9" spans="2:11" ht="12" customHeight="1">
      <c r="B9" s="254" t="s">
        <v>3971</v>
      </c>
      <c r="C9" s="125" t="s">
        <v>4069</v>
      </c>
      <c r="D9" s="138" t="s">
        <v>4068</v>
      </c>
      <c r="E9" s="139" t="s">
        <v>4058</v>
      </c>
      <c r="F9" s="126" t="s">
        <v>4123</v>
      </c>
      <c r="G9" s="242">
        <v>99.596423733952577</v>
      </c>
      <c r="H9" s="122">
        <v>4</v>
      </c>
      <c r="I9" s="127"/>
      <c r="K9" s="9"/>
    </row>
    <row r="10" spans="2:11" ht="12" customHeight="1">
      <c r="B10" s="255"/>
      <c r="C10" s="127" t="s">
        <v>4070</v>
      </c>
      <c r="D10" s="138" t="s">
        <v>4068</v>
      </c>
      <c r="E10" s="140" t="s">
        <v>4058</v>
      </c>
      <c r="F10" s="128" t="s">
        <v>4123</v>
      </c>
      <c r="G10" s="243">
        <v>95.51398768260735</v>
      </c>
      <c r="H10" s="121">
        <v>3.3</v>
      </c>
      <c r="I10" s="127"/>
      <c r="K10" s="9"/>
    </row>
    <row r="11" spans="2:11" ht="12" customHeight="1">
      <c r="B11" s="255"/>
      <c r="C11" s="127" t="s">
        <v>4071</v>
      </c>
      <c r="D11" s="138" t="s">
        <v>4068</v>
      </c>
      <c r="E11" s="141" t="s">
        <v>4059</v>
      </c>
      <c r="F11" s="128" t="s">
        <v>4124</v>
      </c>
      <c r="G11" s="243">
        <v>98.25949516750174</v>
      </c>
      <c r="H11" s="121">
        <v>4.5999999999999996</v>
      </c>
      <c r="I11" s="129"/>
      <c r="K11" s="9"/>
    </row>
    <row r="12" spans="2:11" ht="12" customHeight="1">
      <c r="B12" s="255"/>
      <c r="C12" s="127" t="s">
        <v>4072</v>
      </c>
      <c r="D12" s="138" t="s">
        <v>4068</v>
      </c>
      <c r="E12" s="141" t="s">
        <v>4060</v>
      </c>
      <c r="F12" s="128" t="s">
        <v>4125</v>
      </c>
      <c r="G12" s="243">
        <v>99.845258685393915</v>
      </c>
      <c r="H12" s="121" t="s">
        <v>3972</v>
      </c>
      <c r="I12" s="129"/>
      <c r="K12" s="9"/>
    </row>
    <row r="13" spans="2:11" ht="12" customHeight="1">
      <c r="B13" s="255"/>
      <c r="C13" s="127" t="s">
        <v>3966</v>
      </c>
      <c r="D13" s="138" t="s">
        <v>4068</v>
      </c>
      <c r="E13" s="141" t="s">
        <v>4065</v>
      </c>
      <c r="F13" s="128" t="s">
        <v>4126</v>
      </c>
      <c r="G13" s="243">
        <v>85.307586707477569</v>
      </c>
      <c r="H13" s="121">
        <v>5.5</v>
      </c>
      <c r="I13" s="129"/>
      <c r="K13" s="9"/>
    </row>
    <row r="14" spans="2:11" ht="12" customHeight="1">
      <c r="B14" s="256"/>
      <c r="C14" s="117" t="s">
        <v>149</v>
      </c>
      <c r="D14" s="146" t="s">
        <v>4090</v>
      </c>
      <c r="E14" s="142" t="s">
        <v>4057</v>
      </c>
      <c r="F14" s="130" t="s">
        <v>4127</v>
      </c>
      <c r="G14" s="244">
        <v>79.742799428261876</v>
      </c>
      <c r="H14" s="132" t="s">
        <v>3972</v>
      </c>
      <c r="I14" s="129"/>
      <c r="K14" s="9"/>
    </row>
    <row r="15" spans="2:11" ht="12" customHeight="1">
      <c r="B15" s="255" t="s">
        <v>3974</v>
      </c>
      <c r="C15" s="127" t="s">
        <v>3959</v>
      </c>
      <c r="D15" s="143" t="s">
        <v>4064</v>
      </c>
      <c r="E15" s="140" t="s">
        <v>4063</v>
      </c>
      <c r="F15" s="128" t="s">
        <v>4128</v>
      </c>
      <c r="G15" s="243">
        <v>98.668918336259068</v>
      </c>
      <c r="H15" s="121">
        <v>3.7</v>
      </c>
      <c r="I15" s="127"/>
      <c r="K15" s="9"/>
    </row>
    <row r="16" spans="2:11" ht="12" customHeight="1">
      <c r="B16" s="255"/>
      <c r="C16" s="127" t="s">
        <v>41</v>
      </c>
      <c r="D16" s="143" t="s">
        <v>4066</v>
      </c>
      <c r="E16" s="141" t="s">
        <v>4079</v>
      </c>
      <c r="F16" s="128" t="s">
        <v>4129</v>
      </c>
      <c r="G16" s="243">
        <v>96.049242318719024</v>
      </c>
      <c r="H16" s="121">
        <v>2.5</v>
      </c>
      <c r="I16" s="129"/>
      <c r="K16" s="9"/>
    </row>
    <row r="17" spans="2:11" ht="12" customHeight="1">
      <c r="B17" s="255"/>
      <c r="C17" s="127" t="s">
        <v>3960</v>
      </c>
      <c r="D17" s="143" t="s">
        <v>4076</v>
      </c>
      <c r="E17" s="140" t="s">
        <v>4067</v>
      </c>
      <c r="F17" s="128" t="s">
        <v>4130</v>
      </c>
      <c r="G17" s="243">
        <v>66</v>
      </c>
      <c r="H17" s="121" t="s">
        <v>3972</v>
      </c>
      <c r="I17" s="127"/>
      <c r="K17" s="9"/>
    </row>
    <row r="18" spans="2:11" ht="12" customHeight="1">
      <c r="B18" s="255"/>
      <c r="C18" s="127" t="s">
        <v>4073</v>
      </c>
      <c r="D18" s="138" t="s">
        <v>4077</v>
      </c>
      <c r="E18" s="141" t="s">
        <v>4078</v>
      </c>
      <c r="F18" s="128" t="s">
        <v>4131</v>
      </c>
      <c r="G18" s="243">
        <v>78.287480421330528</v>
      </c>
      <c r="H18" s="121">
        <v>6.5</v>
      </c>
      <c r="I18" s="129"/>
      <c r="K18" s="9"/>
    </row>
    <row r="19" spans="2:11" ht="12" customHeight="1">
      <c r="B19" s="255"/>
      <c r="C19" s="127" t="s">
        <v>3946</v>
      </c>
      <c r="D19" s="144" t="s">
        <v>4081</v>
      </c>
      <c r="E19" s="145" t="s">
        <v>4080</v>
      </c>
      <c r="F19" s="128" t="s">
        <v>4132</v>
      </c>
      <c r="G19" s="243">
        <v>65.151832309189899</v>
      </c>
      <c r="H19" s="121">
        <v>8.5333333333333332</v>
      </c>
      <c r="I19" s="131"/>
      <c r="K19" s="9"/>
    </row>
    <row r="20" spans="2:11" ht="12" customHeight="1">
      <c r="B20" s="255"/>
      <c r="C20" s="127" t="s">
        <v>3961</v>
      </c>
      <c r="D20" s="138" t="s">
        <v>4082</v>
      </c>
      <c r="E20" s="140" t="s">
        <v>4083</v>
      </c>
      <c r="F20" s="128" t="s">
        <v>4133</v>
      </c>
      <c r="G20" s="243">
        <v>57</v>
      </c>
      <c r="H20" s="121" t="s">
        <v>3972</v>
      </c>
      <c r="I20" s="127"/>
      <c r="K20" s="9"/>
    </row>
    <row r="21" spans="2:11" ht="12" customHeight="1">
      <c r="B21" s="255"/>
      <c r="C21" s="127" t="s">
        <v>3962</v>
      </c>
      <c r="D21" s="138" t="s">
        <v>4064</v>
      </c>
      <c r="E21" s="141" t="s">
        <v>4084</v>
      </c>
      <c r="F21" s="128" t="s">
        <v>4134</v>
      </c>
      <c r="G21" s="243">
        <v>51.907448960009447</v>
      </c>
      <c r="H21" s="121" t="s">
        <v>3972</v>
      </c>
      <c r="I21" s="129"/>
      <c r="K21" s="9"/>
    </row>
    <row r="22" spans="2:11" ht="12" customHeight="1">
      <c r="B22" s="255"/>
      <c r="C22" s="127" t="s">
        <v>3963</v>
      </c>
      <c r="D22" s="138" t="s">
        <v>4062</v>
      </c>
      <c r="E22" s="138" t="s">
        <v>4061</v>
      </c>
      <c r="F22" s="128" t="s">
        <v>3972</v>
      </c>
      <c r="G22" s="243">
        <v>49.602547577526721</v>
      </c>
      <c r="H22" s="121" t="s">
        <v>3972</v>
      </c>
      <c r="I22" s="127"/>
      <c r="K22" s="9"/>
    </row>
    <row r="23" spans="2:11" ht="12" customHeight="1">
      <c r="B23" s="255"/>
      <c r="C23" s="127" t="s">
        <v>3964</v>
      </c>
      <c r="D23" s="143" t="s">
        <v>4064</v>
      </c>
      <c r="E23" s="140" t="s">
        <v>4085</v>
      </c>
      <c r="F23" s="128" t="s">
        <v>4135</v>
      </c>
      <c r="G23" s="243">
        <v>53.559087198597275</v>
      </c>
      <c r="H23" s="121" t="s">
        <v>3972</v>
      </c>
      <c r="I23" s="127"/>
      <c r="K23" s="9"/>
    </row>
    <row r="24" spans="2:11" ht="12" customHeight="1">
      <c r="B24" s="255"/>
      <c r="C24" s="131" t="s">
        <v>4074</v>
      </c>
      <c r="D24" s="138" t="s">
        <v>4086</v>
      </c>
      <c r="E24" s="145" t="s">
        <v>4087</v>
      </c>
      <c r="F24" s="128" t="s">
        <v>4136</v>
      </c>
      <c r="G24" s="243">
        <v>63.08674380679976</v>
      </c>
      <c r="H24" s="121">
        <v>14.100000000000001</v>
      </c>
      <c r="I24" s="131"/>
      <c r="K24" s="9"/>
    </row>
    <row r="25" spans="2:11" ht="12" customHeight="1">
      <c r="B25" s="255"/>
      <c r="C25" s="131" t="s">
        <v>4075</v>
      </c>
      <c r="D25" s="138" t="s">
        <v>4086</v>
      </c>
      <c r="E25" s="145" t="s">
        <v>4087</v>
      </c>
      <c r="F25" s="128" t="s">
        <v>4137</v>
      </c>
      <c r="G25" s="243">
        <v>51</v>
      </c>
      <c r="H25" s="121">
        <v>5.0999999999999996</v>
      </c>
      <c r="I25" s="131"/>
      <c r="K25" s="9"/>
    </row>
    <row r="26" spans="2:11" ht="12" customHeight="1">
      <c r="B26" s="256"/>
      <c r="C26" s="154" t="s">
        <v>3965</v>
      </c>
      <c r="D26" s="146" t="s">
        <v>4089</v>
      </c>
      <c r="E26" s="147" t="s">
        <v>4088</v>
      </c>
      <c r="F26" s="130" t="s">
        <v>4138</v>
      </c>
      <c r="G26" s="245">
        <v>53</v>
      </c>
      <c r="H26" s="134" t="s">
        <v>3972</v>
      </c>
      <c r="I26" s="127"/>
      <c r="K26" s="9"/>
    </row>
    <row r="27" spans="2:11">
      <c r="B27" s="127"/>
      <c r="C27" s="153" t="s">
        <v>4108</v>
      </c>
    </row>
    <row r="28" spans="2:11" ht="16">
      <c r="C28" s="159"/>
    </row>
    <row r="31" spans="2:11" ht="17" customHeight="1">
      <c r="D31" s="3"/>
      <c r="E31" s="3"/>
      <c r="F31" s="3"/>
      <c r="I31" s="3"/>
    </row>
    <row r="32" spans="2:11" ht="17" customHeight="1">
      <c r="D32" s="3"/>
      <c r="E32" s="3"/>
      <c r="F32" s="3"/>
      <c r="I32" s="3"/>
    </row>
    <row r="33" s="3" customFormat="1" ht="17" customHeight="1"/>
    <row r="34" s="3" customFormat="1" ht="17" customHeight="1"/>
    <row r="35" s="3" customFormat="1" ht="17" customHeight="1"/>
    <row r="36" s="3" customFormat="1" ht="17" customHeight="1"/>
    <row r="37" s="3" customFormat="1" ht="17" customHeight="1"/>
    <row r="38" s="3" customFormat="1" ht="17" customHeight="1"/>
    <row r="39" s="3" customFormat="1" ht="17" customHeight="1"/>
    <row r="40" s="3" customFormat="1" ht="17" customHeight="1"/>
    <row r="41" s="3" customFormat="1" ht="17" customHeight="1"/>
    <row r="42" s="3" customFormat="1" ht="17" customHeight="1"/>
    <row r="43" s="3" customFormat="1" ht="17" customHeight="1"/>
    <row r="44" s="3" customFormat="1" ht="16" customHeight="1"/>
    <row r="45" s="3" customFormat="1"/>
    <row r="46" s="3" customFormat="1"/>
    <row r="47" s="3" customFormat="1"/>
    <row r="48" s="3" customFormat="1"/>
    <row r="49" s="3" customFormat="1"/>
    <row r="50" s="3" customFormat="1"/>
    <row r="51" s="3" customFormat="1"/>
    <row r="52" s="3" customFormat="1"/>
    <row r="53" s="3" customFormat="1"/>
    <row r="54" s="3" customFormat="1"/>
    <row r="55" s="3" customFormat="1"/>
    <row r="56" s="3" customFormat="1"/>
    <row r="57" s="3" customFormat="1"/>
    <row r="58" s="3" customFormat="1"/>
    <row r="59" s="3" customFormat="1"/>
    <row r="60" s="3" customFormat="1"/>
    <row r="61" s="3" customFormat="1"/>
    <row r="62" s="3" customFormat="1"/>
    <row r="63" s="3" customFormat="1"/>
    <row r="64" s="3" customFormat="1"/>
    <row r="65" s="3" customFormat="1"/>
    <row r="66" s="3" customFormat="1"/>
    <row r="67" s="3" customFormat="1"/>
    <row r="68" s="3" customFormat="1"/>
    <row r="69" s="3" customFormat="1"/>
    <row r="70" s="3" customFormat="1"/>
    <row r="71" s="3" customFormat="1"/>
    <row r="72" s="3" customFormat="1"/>
    <row r="73" s="3" customFormat="1"/>
    <row r="74" s="3" customFormat="1"/>
    <row r="75" s="3" customFormat="1"/>
    <row r="76" s="3" customFormat="1"/>
    <row r="77" s="3" customFormat="1"/>
    <row r="78" s="3" customFormat="1"/>
    <row r="79" s="3" customFormat="1"/>
    <row r="80" s="3" customFormat="1"/>
  </sheetData>
  <mergeCells count="10">
    <mergeCell ref="B15:B26"/>
    <mergeCell ref="D2:E2"/>
    <mergeCell ref="B3:C8"/>
    <mergeCell ref="D3:D8"/>
    <mergeCell ref="E3:E8"/>
    <mergeCell ref="F3:F8"/>
    <mergeCell ref="G3:H3"/>
    <mergeCell ref="G4:G8"/>
    <mergeCell ref="H4:H8"/>
    <mergeCell ref="B9:B14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580CC-4517-2842-BBBA-A55836C5AF42}">
  <dimension ref="A1:M43"/>
  <sheetViews>
    <sheetView topLeftCell="A2" zoomScale="125" zoomScaleNormal="195" workbookViewId="0">
      <selection activeCell="P14" sqref="P14"/>
    </sheetView>
  </sheetViews>
  <sheetFormatPr baseColWidth="10" defaultColWidth="11" defaultRowHeight="14"/>
  <cols>
    <col min="1" max="1" width="11" style="3"/>
    <col min="2" max="2" width="3" style="3" bestFit="1" customWidth="1"/>
    <col min="3" max="3" width="13.83203125" style="3" bestFit="1" customWidth="1"/>
    <col min="4" max="5" width="11.6640625" style="3" customWidth="1"/>
    <col min="6" max="9" width="11.6640625" style="120" customWidth="1"/>
    <col min="10" max="11" width="11.6640625" style="3" customWidth="1"/>
    <col min="12" max="16384" width="11" style="3"/>
  </cols>
  <sheetData>
    <row r="1" spans="2:13">
      <c r="F1" s="157"/>
      <c r="G1" s="157"/>
      <c r="H1" s="157"/>
      <c r="I1" s="157"/>
    </row>
    <row r="2" spans="2:13" s="7" customFormat="1" ht="85" customHeight="1" thickBot="1">
      <c r="F2" s="8"/>
      <c r="G2" s="8"/>
      <c r="H2" s="8"/>
      <c r="I2" s="8"/>
    </row>
    <row r="3" spans="2:13" s="7" customFormat="1" ht="16" customHeight="1">
      <c r="B3" s="276" t="s">
        <v>3967</v>
      </c>
      <c r="C3" s="277"/>
      <c r="D3" s="290" t="s">
        <v>4118</v>
      </c>
      <c r="E3" s="291"/>
      <c r="F3" s="294" t="s">
        <v>4116</v>
      </c>
      <c r="G3" s="294"/>
      <c r="H3" s="276" t="s">
        <v>4040</v>
      </c>
      <c r="I3" s="277"/>
      <c r="J3" s="279" t="s">
        <v>4120</v>
      </c>
      <c r="K3" s="279"/>
      <c r="L3" s="272" t="s">
        <v>4119</v>
      </c>
      <c r="M3" s="273"/>
    </row>
    <row r="4" spans="2:13" s="7" customFormat="1" ht="16" customHeight="1">
      <c r="B4" s="263"/>
      <c r="C4" s="289"/>
      <c r="D4" s="292"/>
      <c r="E4" s="293"/>
      <c r="F4" s="283"/>
      <c r="G4" s="283"/>
      <c r="H4" s="264"/>
      <c r="I4" s="278"/>
      <c r="J4" s="280"/>
      <c r="K4" s="280"/>
      <c r="L4" s="274"/>
      <c r="M4" s="275"/>
    </row>
    <row r="5" spans="2:13" s="7" customFormat="1" ht="16" customHeight="1">
      <c r="B5" s="263"/>
      <c r="C5" s="289"/>
      <c r="D5" s="295" t="s">
        <v>4103</v>
      </c>
      <c r="E5" s="298" t="s">
        <v>4117</v>
      </c>
      <c r="F5" s="281" t="s">
        <v>4102</v>
      </c>
      <c r="G5" s="265" t="s">
        <v>4095</v>
      </c>
      <c r="H5" s="262" t="s">
        <v>4103</v>
      </c>
      <c r="I5" s="265" t="s">
        <v>4095</v>
      </c>
      <c r="J5" s="281" t="s">
        <v>4042</v>
      </c>
      <c r="K5" s="270" t="s">
        <v>4095</v>
      </c>
      <c r="L5" s="268" t="s">
        <v>4042</v>
      </c>
      <c r="M5" s="270" t="s">
        <v>4095</v>
      </c>
    </row>
    <row r="6" spans="2:13" s="7" customFormat="1" ht="16" customHeight="1">
      <c r="B6" s="263"/>
      <c r="C6" s="289"/>
      <c r="D6" s="296"/>
      <c r="E6" s="299"/>
      <c r="F6" s="282"/>
      <c r="G6" s="266"/>
      <c r="H6" s="263"/>
      <c r="I6" s="266"/>
      <c r="J6" s="282"/>
      <c r="K6" s="270"/>
      <c r="L6" s="268"/>
      <c r="M6" s="270"/>
    </row>
    <row r="7" spans="2:13" s="7" customFormat="1" ht="16" customHeight="1">
      <c r="B7" s="263"/>
      <c r="C7" s="289"/>
      <c r="D7" s="296"/>
      <c r="E7" s="299"/>
      <c r="F7" s="282"/>
      <c r="G7" s="266"/>
      <c r="H7" s="263"/>
      <c r="I7" s="266"/>
      <c r="J7" s="282"/>
      <c r="K7" s="270"/>
      <c r="L7" s="268"/>
      <c r="M7" s="270"/>
    </row>
    <row r="8" spans="2:13" s="7" customFormat="1" ht="16" customHeight="1">
      <c r="B8" s="264"/>
      <c r="C8" s="278"/>
      <c r="D8" s="297"/>
      <c r="E8" s="300"/>
      <c r="F8" s="283"/>
      <c r="G8" s="267"/>
      <c r="H8" s="264"/>
      <c r="I8" s="267"/>
      <c r="J8" s="283"/>
      <c r="K8" s="271"/>
      <c r="L8" s="269"/>
      <c r="M8" s="271"/>
    </row>
    <row r="9" spans="2:13" ht="16" customHeight="1">
      <c r="B9" s="287" t="s">
        <v>3971</v>
      </c>
      <c r="C9" s="201" t="s">
        <v>4003</v>
      </c>
      <c r="D9" s="174">
        <v>100</v>
      </c>
      <c r="E9" s="179">
        <v>3.8</v>
      </c>
      <c r="F9" s="168">
        <v>57</v>
      </c>
      <c r="G9" s="179">
        <v>30.8</v>
      </c>
      <c r="H9" s="177">
        <v>100</v>
      </c>
      <c r="I9" s="180">
        <v>0.55000000000000004</v>
      </c>
      <c r="J9" s="168">
        <v>96</v>
      </c>
      <c r="K9" s="227">
        <v>2.4</v>
      </c>
      <c r="L9" s="240">
        <v>33.299999999999997</v>
      </c>
      <c r="M9" s="241">
        <v>10</v>
      </c>
    </row>
    <row r="10" spans="2:13" ht="16" customHeight="1">
      <c r="B10" s="288"/>
      <c r="C10" s="201" t="s">
        <v>3998</v>
      </c>
      <c r="D10" s="174">
        <v>100</v>
      </c>
      <c r="E10" s="180">
        <v>1.1539999999999999</v>
      </c>
      <c r="F10" s="168">
        <v>32</v>
      </c>
      <c r="G10" s="180">
        <v>94.65</v>
      </c>
      <c r="H10" s="177">
        <v>75</v>
      </c>
      <c r="I10" s="180">
        <v>10.61</v>
      </c>
      <c r="J10" s="168">
        <v>83</v>
      </c>
      <c r="K10" s="227">
        <v>4.7</v>
      </c>
      <c r="L10" s="232">
        <v>50</v>
      </c>
      <c r="M10" s="236">
        <v>10</v>
      </c>
    </row>
    <row r="11" spans="2:13" ht="16" customHeight="1">
      <c r="B11" s="288"/>
      <c r="C11" s="172" t="s">
        <v>4091</v>
      </c>
      <c r="D11" s="175">
        <v>100</v>
      </c>
      <c r="E11" s="181" t="s">
        <v>3972</v>
      </c>
      <c r="F11" s="169">
        <v>21</v>
      </c>
      <c r="G11" s="182" t="s">
        <v>3972</v>
      </c>
      <c r="H11" s="175">
        <v>31</v>
      </c>
      <c r="I11" s="182" t="s">
        <v>3972</v>
      </c>
      <c r="J11" s="123" t="s">
        <v>3972</v>
      </c>
      <c r="K11" s="228" t="s">
        <v>3972</v>
      </c>
      <c r="L11" s="161" t="s">
        <v>3972</v>
      </c>
      <c r="M11" s="185" t="s">
        <v>3972</v>
      </c>
    </row>
    <row r="12" spans="2:13" ht="16" customHeight="1">
      <c r="B12" s="288"/>
      <c r="C12" s="172" t="s">
        <v>4069</v>
      </c>
      <c r="D12" s="175">
        <v>100</v>
      </c>
      <c r="E12" s="181">
        <v>4</v>
      </c>
      <c r="F12" s="169">
        <v>22</v>
      </c>
      <c r="G12" s="182" t="s">
        <v>3972</v>
      </c>
      <c r="H12" s="175">
        <v>26</v>
      </c>
      <c r="I12" s="182" t="s">
        <v>3972</v>
      </c>
      <c r="J12" s="123" t="s">
        <v>3972</v>
      </c>
      <c r="K12" s="228" t="s">
        <v>3972</v>
      </c>
      <c r="L12" s="161" t="s">
        <v>3972</v>
      </c>
      <c r="M12" s="185" t="s">
        <v>3972</v>
      </c>
    </row>
    <row r="13" spans="2:13" ht="16" customHeight="1">
      <c r="B13" s="288"/>
      <c r="C13" s="172" t="s">
        <v>4043</v>
      </c>
      <c r="D13" s="175">
        <v>99</v>
      </c>
      <c r="E13" s="181">
        <v>3.2</v>
      </c>
      <c r="F13" s="169">
        <v>14</v>
      </c>
      <c r="G13" s="182" t="s">
        <v>3972</v>
      </c>
      <c r="H13" s="175">
        <v>100</v>
      </c>
      <c r="I13" s="182" t="s">
        <v>3972</v>
      </c>
      <c r="J13" s="123" t="s">
        <v>3972</v>
      </c>
      <c r="K13" s="228" t="s">
        <v>3972</v>
      </c>
      <c r="L13" s="161" t="s">
        <v>3972</v>
      </c>
      <c r="M13" s="185" t="s">
        <v>3972</v>
      </c>
    </row>
    <row r="14" spans="2:13" ht="16" customHeight="1">
      <c r="B14" s="288"/>
      <c r="C14" s="172" t="s">
        <v>4071</v>
      </c>
      <c r="D14" s="175">
        <v>98</v>
      </c>
      <c r="E14" s="181">
        <v>4.5999999999999996</v>
      </c>
      <c r="F14" s="169">
        <v>26</v>
      </c>
      <c r="G14" s="182" t="s">
        <v>3972</v>
      </c>
      <c r="H14" s="175">
        <v>99</v>
      </c>
      <c r="I14" s="182" t="s">
        <v>3972</v>
      </c>
      <c r="J14" s="123" t="s">
        <v>3972</v>
      </c>
      <c r="K14" s="228" t="s">
        <v>3972</v>
      </c>
      <c r="L14" s="161" t="s">
        <v>3972</v>
      </c>
      <c r="M14" s="185" t="s">
        <v>3972</v>
      </c>
    </row>
    <row r="15" spans="2:13" ht="16" customHeight="1">
      <c r="B15" s="288"/>
      <c r="C15" s="172" t="s">
        <v>4070</v>
      </c>
      <c r="D15" s="175">
        <v>96</v>
      </c>
      <c r="E15" s="181">
        <v>3.3</v>
      </c>
      <c r="F15" s="170">
        <v>0</v>
      </c>
      <c r="G15" s="182" t="s">
        <v>3972</v>
      </c>
      <c r="H15" s="175">
        <v>100</v>
      </c>
      <c r="I15" s="182" t="s">
        <v>3972</v>
      </c>
      <c r="J15" s="123" t="s">
        <v>3972</v>
      </c>
      <c r="K15" s="228" t="s">
        <v>3972</v>
      </c>
      <c r="L15" s="161" t="s">
        <v>3972</v>
      </c>
      <c r="M15" s="185" t="s">
        <v>3972</v>
      </c>
    </row>
    <row r="16" spans="2:13" ht="16" customHeight="1">
      <c r="B16" s="288"/>
      <c r="C16" s="172" t="s">
        <v>3966</v>
      </c>
      <c r="D16" s="175">
        <v>85</v>
      </c>
      <c r="E16" s="181">
        <v>5.5</v>
      </c>
      <c r="F16" s="169">
        <v>8</v>
      </c>
      <c r="G16" s="182" t="s">
        <v>3972</v>
      </c>
      <c r="H16" s="175">
        <v>100</v>
      </c>
      <c r="I16" s="182" t="s">
        <v>3972</v>
      </c>
      <c r="J16" s="123" t="s">
        <v>3972</v>
      </c>
      <c r="K16" s="228" t="s">
        <v>3972</v>
      </c>
      <c r="L16" s="161" t="s">
        <v>3972</v>
      </c>
      <c r="M16" s="185" t="s">
        <v>3972</v>
      </c>
    </row>
    <row r="17" spans="1:13" ht="16" customHeight="1">
      <c r="B17" s="288"/>
      <c r="C17" s="201" t="s">
        <v>135</v>
      </c>
      <c r="D17" s="175">
        <v>82</v>
      </c>
      <c r="E17" s="181">
        <v>0.1</v>
      </c>
      <c r="F17" s="169">
        <v>38</v>
      </c>
      <c r="G17" s="184" t="s">
        <v>4099</v>
      </c>
      <c r="H17" s="175">
        <v>79</v>
      </c>
      <c r="I17" s="184">
        <v>6.1</v>
      </c>
      <c r="J17" s="171" t="s">
        <v>4100</v>
      </c>
      <c r="K17" s="229" t="s">
        <v>3972</v>
      </c>
      <c r="L17" s="161" t="s">
        <v>3972</v>
      </c>
      <c r="M17" s="185" t="s">
        <v>3972</v>
      </c>
    </row>
    <row r="18" spans="1:13" ht="16" customHeight="1">
      <c r="B18" s="288"/>
      <c r="C18" s="172" t="s">
        <v>149</v>
      </c>
      <c r="D18" s="175">
        <v>80</v>
      </c>
      <c r="E18" s="181" t="s">
        <v>3972</v>
      </c>
      <c r="F18" s="169">
        <v>13</v>
      </c>
      <c r="G18" s="182" t="s">
        <v>3972</v>
      </c>
      <c r="H18" s="175">
        <v>21</v>
      </c>
      <c r="I18" s="182" t="s">
        <v>3972</v>
      </c>
      <c r="J18" s="123" t="s">
        <v>3972</v>
      </c>
      <c r="K18" s="228" t="s">
        <v>3972</v>
      </c>
      <c r="L18" s="161" t="s">
        <v>3972</v>
      </c>
      <c r="M18" s="185" t="s">
        <v>3972</v>
      </c>
    </row>
    <row r="19" spans="1:13" ht="16" customHeight="1">
      <c r="B19" s="284" t="s">
        <v>3974</v>
      </c>
      <c r="C19" s="198" t="s">
        <v>3959</v>
      </c>
      <c r="D19" s="199">
        <v>98.668918336259068</v>
      </c>
      <c r="E19" s="200">
        <v>3.7</v>
      </c>
      <c r="F19" s="124">
        <v>86.666666666666671</v>
      </c>
      <c r="G19" s="200">
        <v>4.0999999999999996</v>
      </c>
      <c r="H19" s="199">
        <v>100</v>
      </c>
      <c r="I19" s="200">
        <v>5.5</v>
      </c>
      <c r="J19" s="124" t="s">
        <v>4121</v>
      </c>
      <c r="K19" s="230" t="s">
        <v>3972</v>
      </c>
      <c r="L19" s="233">
        <v>100</v>
      </c>
      <c r="M19" s="237">
        <v>4.0999999999999996</v>
      </c>
    </row>
    <row r="20" spans="1:13" ht="16" customHeight="1">
      <c r="B20" s="285"/>
      <c r="C20" s="30" t="s">
        <v>41</v>
      </c>
      <c r="D20" s="161">
        <v>96.049242318719024</v>
      </c>
      <c r="E20" s="182">
        <v>2.5</v>
      </c>
      <c r="F20" s="123">
        <v>12.5</v>
      </c>
      <c r="G20" s="182" t="s">
        <v>3972</v>
      </c>
      <c r="H20" s="161">
        <v>95.835000000000008</v>
      </c>
      <c r="I20" s="182" t="s">
        <v>3972</v>
      </c>
      <c r="J20" s="123" t="s">
        <v>3972</v>
      </c>
      <c r="K20" s="228" t="s">
        <v>3972</v>
      </c>
      <c r="L20" s="234" t="s">
        <v>3972</v>
      </c>
      <c r="M20" s="238" t="s">
        <v>3972</v>
      </c>
    </row>
    <row r="21" spans="1:13" ht="16" customHeight="1" thickBot="1">
      <c r="B21" s="286"/>
      <c r="C21" s="173" t="s">
        <v>4075</v>
      </c>
      <c r="D21" s="176">
        <v>51</v>
      </c>
      <c r="E21" s="183">
        <v>5.0999999999999996</v>
      </c>
      <c r="F21" s="178">
        <v>100</v>
      </c>
      <c r="G21" s="183">
        <v>1.33</v>
      </c>
      <c r="H21" s="176">
        <v>100</v>
      </c>
      <c r="I21" s="183">
        <v>0.4</v>
      </c>
      <c r="J21" s="178" t="s">
        <v>4121</v>
      </c>
      <c r="K21" s="231" t="s">
        <v>3972</v>
      </c>
      <c r="L21" s="235">
        <v>50</v>
      </c>
      <c r="M21" s="239">
        <v>18.52</v>
      </c>
    </row>
    <row r="22" spans="1:13" ht="17" customHeight="1">
      <c r="B22" s="158"/>
      <c r="C22" s="155" t="s">
        <v>4101</v>
      </c>
      <c r="F22" s="3"/>
      <c r="G22" s="3"/>
      <c r="H22" s="3"/>
      <c r="I22" s="3"/>
    </row>
    <row r="23" spans="1:13">
      <c r="A23" s="118"/>
      <c r="C23" s="186" t="s">
        <v>4112</v>
      </c>
      <c r="F23" s="3"/>
      <c r="G23" s="3"/>
      <c r="H23" s="3"/>
      <c r="I23" s="3"/>
    </row>
    <row r="24" spans="1:13">
      <c r="A24" s="118"/>
      <c r="C24" s="3" t="s">
        <v>4122</v>
      </c>
      <c r="F24" s="3"/>
      <c r="G24" s="3"/>
      <c r="H24" s="3"/>
      <c r="I24" s="3"/>
    </row>
    <row r="25" spans="1:13">
      <c r="A25" s="118"/>
      <c r="F25" s="3"/>
      <c r="G25" s="3"/>
      <c r="H25" s="3"/>
      <c r="I25" s="3"/>
    </row>
    <row r="26" spans="1:13">
      <c r="A26" s="118"/>
      <c r="F26" s="3"/>
      <c r="G26" s="3"/>
      <c r="H26" s="3"/>
      <c r="I26" s="3"/>
    </row>
    <row r="27" spans="1:13">
      <c r="A27" s="118"/>
      <c r="F27" s="3"/>
      <c r="G27" s="3"/>
      <c r="H27" s="3"/>
      <c r="I27" s="3"/>
    </row>
    <row r="28" spans="1:13">
      <c r="A28" s="118"/>
      <c r="F28" s="3"/>
      <c r="G28" s="3"/>
      <c r="H28" s="3"/>
      <c r="I28" s="3"/>
    </row>
    <row r="29" spans="1:13">
      <c r="A29" s="118"/>
      <c r="F29" s="3"/>
      <c r="G29" s="3"/>
      <c r="H29" s="3"/>
      <c r="I29" s="3"/>
    </row>
    <row r="30" spans="1:13">
      <c r="A30" s="118"/>
      <c r="F30" s="3"/>
      <c r="G30" s="3"/>
      <c r="H30" s="3"/>
      <c r="I30" s="3"/>
    </row>
    <row r="31" spans="1:13">
      <c r="A31" s="118"/>
      <c r="F31" s="3"/>
      <c r="G31" s="3"/>
      <c r="H31" s="3"/>
      <c r="I31" s="3"/>
    </row>
    <row r="32" spans="1:13">
      <c r="A32" s="118"/>
      <c r="F32" s="3"/>
      <c r="G32" s="3"/>
      <c r="H32" s="3"/>
      <c r="I32" s="3"/>
    </row>
    <row r="33" spans="1:9">
      <c r="A33" s="118"/>
      <c r="F33" s="3"/>
      <c r="G33" s="3"/>
      <c r="H33" s="3"/>
      <c r="I33" s="3"/>
    </row>
    <row r="34" spans="1:9">
      <c r="A34" s="118"/>
      <c r="F34" s="3"/>
      <c r="G34" s="3"/>
      <c r="H34" s="3"/>
      <c r="I34" s="3"/>
    </row>
    <row r="35" spans="1:9">
      <c r="A35" s="118"/>
      <c r="F35" s="3"/>
      <c r="G35" s="3"/>
      <c r="H35" s="3"/>
      <c r="I35" s="3"/>
    </row>
    <row r="36" spans="1:9">
      <c r="A36" s="118"/>
      <c r="F36" s="3"/>
      <c r="G36" s="119"/>
      <c r="H36" s="3"/>
      <c r="I36" s="119"/>
    </row>
    <row r="37" spans="1:9">
      <c r="A37" s="118"/>
      <c r="F37" s="3"/>
      <c r="G37" s="3"/>
      <c r="H37" s="3"/>
      <c r="I37" s="3"/>
    </row>
    <row r="38" spans="1:9">
      <c r="A38" s="118"/>
      <c r="F38" s="3"/>
      <c r="G38" s="3"/>
      <c r="H38" s="3"/>
      <c r="I38" s="3"/>
    </row>
    <row r="39" spans="1:9">
      <c r="A39" s="118"/>
      <c r="F39" s="3"/>
      <c r="G39" s="3"/>
      <c r="H39" s="3"/>
      <c r="I39" s="3"/>
    </row>
    <row r="40" spans="1:9">
      <c r="A40" s="118"/>
      <c r="F40" s="3"/>
      <c r="G40" s="3"/>
      <c r="H40" s="3"/>
      <c r="I40" s="3"/>
    </row>
    <row r="41" spans="1:9">
      <c r="A41" s="118"/>
      <c r="F41" s="3"/>
      <c r="G41" s="3"/>
      <c r="H41" s="3"/>
      <c r="I41" s="3"/>
    </row>
    <row r="42" spans="1:9">
      <c r="A42" s="118"/>
      <c r="G42" s="3"/>
      <c r="I42" s="3"/>
    </row>
    <row r="43" spans="1:9">
      <c r="A43" s="118"/>
      <c r="G43" s="3"/>
      <c r="I43" s="3"/>
    </row>
  </sheetData>
  <mergeCells count="18">
    <mergeCell ref="B19:B21"/>
    <mergeCell ref="B9:B18"/>
    <mergeCell ref="G5:G8"/>
    <mergeCell ref="B3:C8"/>
    <mergeCell ref="D3:E4"/>
    <mergeCell ref="F3:G4"/>
    <mergeCell ref="D5:D8"/>
    <mergeCell ref="E5:E8"/>
    <mergeCell ref="F5:F8"/>
    <mergeCell ref="H5:H8"/>
    <mergeCell ref="I5:I8"/>
    <mergeCell ref="L5:L8"/>
    <mergeCell ref="M5:M8"/>
    <mergeCell ref="L3:M4"/>
    <mergeCell ref="H3:I4"/>
    <mergeCell ref="J3:K4"/>
    <mergeCell ref="J5:J8"/>
    <mergeCell ref="K5:K8"/>
  </mergeCells>
  <conditionalFormatting sqref="A23:A43">
    <cfRule type="colorScale" priority="7">
      <colorScale>
        <cfvo type="num" val="0"/>
        <cfvo type="num" val="25"/>
        <color theme="5"/>
        <color rgb="FFFFF6F7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445A4F-DE3B-4249-8DAF-1EEB6C59298B}">
  <dimension ref="B8:J20"/>
  <sheetViews>
    <sheetView topLeftCell="A6" zoomScale="93" zoomScaleNormal="93" workbookViewId="0">
      <selection activeCell="B9" sqref="B9:H19"/>
    </sheetView>
  </sheetViews>
  <sheetFormatPr baseColWidth="10" defaultColWidth="10.83203125" defaultRowHeight="14"/>
  <cols>
    <col min="1" max="1" width="10.83203125" style="3"/>
    <col min="2" max="2" width="18.83203125" style="3" customWidth="1"/>
    <col min="3" max="3" width="15" style="3" customWidth="1"/>
    <col min="4" max="4" width="16.1640625" style="3" customWidth="1"/>
    <col min="5" max="5" width="11.6640625" style="3" customWidth="1"/>
    <col min="6" max="6" width="13.6640625" style="3" customWidth="1"/>
    <col min="7" max="7" width="10" style="3" customWidth="1"/>
    <col min="8" max="8" width="9.1640625" style="3" customWidth="1"/>
    <col min="9" max="16384" width="10.83203125" style="3"/>
  </cols>
  <sheetData>
    <row r="8" spans="2:10" ht="16">
      <c r="J8"/>
    </row>
    <row r="9" spans="2:10" ht="30" customHeight="1">
      <c r="B9" s="301" t="s">
        <v>4092</v>
      </c>
      <c r="C9" s="304" t="s">
        <v>4113</v>
      </c>
      <c r="D9" s="304"/>
      <c r="E9" s="304"/>
      <c r="F9" s="305"/>
      <c r="G9" s="306" t="s">
        <v>4114</v>
      </c>
      <c r="H9" s="307"/>
    </row>
    <row r="10" spans="2:10" ht="16" customHeight="1">
      <c r="B10" s="302"/>
      <c r="C10" s="188" t="s">
        <v>4053</v>
      </c>
      <c r="D10" s="308" t="s">
        <v>4052</v>
      </c>
      <c r="E10" s="309"/>
      <c r="F10" s="190" t="s">
        <v>4054</v>
      </c>
      <c r="G10" s="310" t="s">
        <v>4115</v>
      </c>
      <c r="H10" s="311"/>
    </row>
    <row r="11" spans="2:10">
      <c r="B11" s="303"/>
      <c r="C11" s="189" t="s">
        <v>4055</v>
      </c>
      <c r="D11" s="149" t="s">
        <v>4098</v>
      </c>
      <c r="E11" s="150" t="s">
        <v>4051</v>
      </c>
      <c r="F11" s="189" t="s">
        <v>4056</v>
      </c>
      <c r="G11" s="151" t="s">
        <v>4093</v>
      </c>
      <c r="H11" s="148" t="s">
        <v>4094</v>
      </c>
    </row>
    <row r="12" spans="2:10">
      <c r="B12" s="138" t="s">
        <v>4050</v>
      </c>
      <c r="C12" s="135">
        <v>99</v>
      </c>
      <c r="D12" s="192">
        <v>100</v>
      </c>
      <c r="E12" s="193">
        <v>100</v>
      </c>
      <c r="F12" s="135">
        <v>73</v>
      </c>
      <c r="G12" s="136">
        <v>50.2</v>
      </c>
      <c r="H12" s="137">
        <v>45.5</v>
      </c>
    </row>
    <row r="13" spans="2:10">
      <c r="B13" s="138" t="s">
        <v>4047</v>
      </c>
      <c r="C13" s="135">
        <v>98</v>
      </c>
      <c r="D13" s="192">
        <v>0</v>
      </c>
      <c r="E13" s="193">
        <v>88</v>
      </c>
      <c r="F13" s="135">
        <v>56</v>
      </c>
      <c r="G13" s="136">
        <v>0</v>
      </c>
      <c r="H13" s="137">
        <v>74.099999999999994</v>
      </c>
    </row>
    <row r="14" spans="2:10">
      <c r="B14" s="187" t="s">
        <v>3962</v>
      </c>
      <c r="C14" s="135" t="s">
        <v>4096</v>
      </c>
      <c r="D14" s="194">
        <v>63</v>
      </c>
      <c r="E14" s="195">
        <v>100</v>
      </c>
      <c r="F14" s="191">
        <v>0</v>
      </c>
      <c r="G14" s="136">
        <v>0</v>
      </c>
      <c r="H14" s="137">
        <v>0</v>
      </c>
    </row>
    <row r="15" spans="2:10">
      <c r="B15" s="138" t="s">
        <v>4048</v>
      </c>
      <c r="C15" s="135">
        <v>0</v>
      </c>
      <c r="D15" s="192">
        <v>50</v>
      </c>
      <c r="E15" s="193">
        <v>100</v>
      </c>
      <c r="F15" s="135">
        <v>0</v>
      </c>
      <c r="G15" s="136">
        <v>0</v>
      </c>
      <c r="H15" s="137">
        <v>40</v>
      </c>
    </row>
    <row r="16" spans="2:10">
      <c r="B16" s="138" t="s">
        <v>3875</v>
      </c>
      <c r="C16" s="135">
        <v>0</v>
      </c>
      <c r="D16" s="192">
        <v>30</v>
      </c>
      <c r="E16" s="193" t="s">
        <v>4046</v>
      </c>
      <c r="F16" s="135">
        <v>4.4000000000000004</v>
      </c>
      <c r="G16" s="136">
        <v>43.9</v>
      </c>
      <c r="H16" s="137">
        <v>46.7</v>
      </c>
    </row>
    <row r="17" spans="2:10">
      <c r="B17" s="138" t="s">
        <v>4045</v>
      </c>
      <c r="C17" s="135">
        <v>0</v>
      </c>
      <c r="D17" s="192">
        <v>6</v>
      </c>
      <c r="E17" s="193" t="s">
        <v>4046</v>
      </c>
      <c r="F17" s="135">
        <v>0</v>
      </c>
      <c r="G17" s="136">
        <v>30.4</v>
      </c>
      <c r="H17" s="137">
        <v>51.7</v>
      </c>
    </row>
    <row r="18" spans="2:10">
      <c r="B18" s="138" t="s">
        <v>4049</v>
      </c>
      <c r="C18" s="135">
        <v>24</v>
      </c>
      <c r="D18" s="192">
        <v>0</v>
      </c>
      <c r="E18" s="193">
        <v>17</v>
      </c>
      <c r="F18" s="135">
        <v>8</v>
      </c>
      <c r="G18" s="136">
        <v>0</v>
      </c>
      <c r="H18" s="137">
        <v>43.5</v>
      </c>
    </row>
    <row r="19" spans="2:10">
      <c r="B19" s="146" t="s">
        <v>1381</v>
      </c>
      <c r="C19" s="133">
        <v>11</v>
      </c>
      <c r="D19" s="196">
        <v>42</v>
      </c>
      <c r="E19" s="197" t="s">
        <v>4046</v>
      </c>
      <c r="F19" s="133">
        <v>30</v>
      </c>
      <c r="G19" s="152">
        <v>0</v>
      </c>
      <c r="H19" s="132">
        <v>0</v>
      </c>
    </row>
    <row r="20" spans="2:10" ht="16">
      <c r="B20" s="155" t="s">
        <v>4097</v>
      </c>
      <c r="J20"/>
    </row>
  </sheetData>
  <mergeCells count="5">
    <mergeCell ref="B9:B11"/>
    <mergeCell ref="C9:F9"/>
    <mergeCell ref="G9:H9"/>
    <mergeCell ref="D10:E10"/>
    <mergeCell ref="G10:H10"/>
  </mergeCells>
  <pageMargins left="0.7" right="0.7" top="0.75" bottom="0.75" header="0.3" footer="0.3"/>
  <pageSetup orientation="portrait" horizontalDpi="4294967293" vertic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2EE56-B6B8-0344-9C75-8E8ECADA1E21}">
  <dimension ref="A1:F2126"/>
  <sheetViews>
    <sheetView workbookViewId="0">
      <pane ySplit="4" topLeftCell="A5" activePane="bottomLeft" state="frozenSplit"/>
      <selection pane="bottomLeft" activeCell="A3" sqref="A3"/>
    </sheetView>
  </sheetViews>
  <sheetFormatPr baseColWidth="10" defaultColWidth="11" defaultRowHeight="16"/>
  <cols>
    <col min="1" max="1" width="38.1640625" style="11" customWidth="1"/>
    <col min="2" max="2" width="24.6640625" style="11" bestFit="1" customWidth="1"/>
    <col min="3" max="4" width="17.6640625" style="11" customWidth="1"/>
    <col min="5" max="5" width="10.83203125" style="11"/>
    <col min="6" max="6" width="11" style="11"/>
    <col min="7" max="7" width="19.83203125" style="11" customWidth="1"/>
    <col min="8" max="16384" width="11" style="11"/>
  </cols>
  <sheetData>
    <row r="1" spans="1:5" s="10" customFormat="1" ht="14">
      <c r="D1" s="160"/>
      <c r="E1" s="160"/>
    </row>
    <row r="2" spans="1:5" s="10" customFormat="1" ht="14">
      <c r="A2" s="10" t="s">
        <v>4111</v>
      </c>
      <c r="D2" s="160"/>
      <c r="E2" s="160"/>
    </row>
    <row r="3" spans="1:5" s="10" customFormat="1" ht="14">
      <c r="D3" s="160"/>
      <c r="E3" s="160"/>
    </row>
    <row r="4" spans="1:5" ht="54" customHeight="1">
      <c r="A4" s="166" t="s">
        <v>0</v>
      </c>
      <c r="B4" s="167" t="s">
        <v>4106</v>
      </c>
      <c r="C4" s="166" t="s">
        <v>4105</v>
      </c>
      <c r="D4" s="166" t="s">
        <v>4104</v>
      </c>
    </row>
    <row r="5" spans="1:5">
      <c r="A5" s="162"/>
      <c r="B5" s="163"/>
      <c r="C5" s="162"/>
      <c r="D5" s="162"/>
    </row>
    <row r="6" spans="1:5">
      <c r="A6" s="1" t="s">
        <v>117</v>
      </c>
      <c r="B6" s="1" t="s">
        <v>116</v>
      </c>
      <c r="C6" s="12">
        <v>99.922362574873006</v>
      </c>
      <c r="D6" s="2"/>
    </row>
    <row r="7" spans="1:5">
      <c r="A7" s="1" t="s">
        <v>119</v>
      </c>
      <c r="B7" s="1" t="s">
        <v>118</v>
      </c>
      <c r="C7" s="12">
        <v>99.885148864738241</v>
      </c>
      <c r="D7" s="2"/>
    </row>
    <row r="8" spans="1:5">
      <c r="A8" s="1" t="s">
        <v>121</v>
      </c>
      <c r="B8" s="1" t="s">
        <v>120</v>
      </c>
      <c r="C8" s="12">
        <v>99.848244290628756</v>
      </c>
      <c r="D8" s="2">
        <v>0.7</v>
      </c>
    </row>
    <row r="9" spans="1:5">
      <c r="A9" s="1" t="s">
        <v>123</v>
      </c>
      <c r="B9" s="1" t="s">
        <v>122</v>
      </c>
      <c r="C9" s="12">
        <v>99.845258685393915</v>
      </c>
      <c r="D9" s="2"/>
    </row>
    <row r="10" spans="1:5">
      <c r="A10" s="1" t="s">
        <v>125</v>
      </c>
      <c r="B10" s="1" t="s">
        <v>124</v>
      </c>
      <c r="C10" s="12">
        <v>99.836333568201596</v>
      </c>
      <c r="D10" s="2"/>
    </row>
    <row r="11" spans="1:5">
      <c r="A11" s="1" t="s">
        <v>3952</v>
      </c>
      <c r="B11" s="1" t="s">
        <v>3941</v>
      </c>
      <c r="C11" s="12">
        <v>99.833632853109663</v>
      </c>
      <c r="D11" s="2">
        <v>2.6</v>
      </c>
    </row>
    <row r="12" spans="1:5">
      <c r="A12" s="1" t="s">
        <v>16</v>
      </c>
      <c r="B12" s="1" t="s">
        <v>15</v>
      </c>
      <c r="C12" s="12">
        <v>99.818711319691943</v>
      </c>
      <c r="D12" s="2">
        <v>0.40600000000000003</v>
      </c>
    </row>
    <row r="13" spans="1:5">
      <c r="A13" s="1" t="s">
        <v>127</v>
      </c>
      <c r="B13" s="1" t="s">
        <v>126</v>
      </c>
      <c r="C13" s="12">
        <v>99.747054830730264</v>
      </c>
      <c r="D13" s="2"/>
    </row>
    <row r="14" spans="1:5">
      <c r="A14" s="1" t="s">
        <v>18</v>
      </c>
      <c r="B14" s="1" t="s">
        <v>17</v>
      </c>
      <c r="C14" s="12">
        <v>99.71239011326216</v>
      </c>
      <c r="D14" s="2">
        <v>0.63470000000000004</v>
      </c>
    </row>
    <row r="15" spans="1:5">
      <c r="A15" s="1" t="s">
        <v>63</v>
      </c>
      <c r="B15" s="1" t="s">
        <v>62</v>
      </c>
      <c r="C15" s="12">
        <v>99.596423733952577</v>
      </c>
      <c r="D15" s="2">
        <v>3.9649999999999999</v>
      </c>
    </row>
    <row r="16" spans="1:5">
      <c r="A16" s="1" t="s">
        <v>6</v>
      </c>
      <c r="B16" s="1" t="s">
        <v>5</v>
      </c>
      <c r="C16" s="12">
        <v>99.528080780254498</v>
      </c>
      <c r="D16" s="2">
        <v>9.6329999999999999E-2</v>
      </c>
    </row>
    <row r="17" spans="1:4">
      <c r="A17" s="1" t="s">
        <v>4</v>
      </c>
      <c r="B17" s="1" t="s">
        <v>3</v>
      </c>
      <c r="C17" s="12">
        <v>99.510130907544649</v>
      </c>
      <c r="D17" s="164">
        <v>3.3E-3</v>
      </c>
    </row>
    <row r="18" spans="1:4">
      <c r="A18" s="1" t="s">
        <v>49</v>
      </c>
      <c r="B18" s="1" t="s">
        <v>48</v>
      </c>
      <c r="C18" s="12">
        <v>99.469949798834023</v>
      </c>
      <c r="D18" s="2">
        <v>3.1819999999999999</v>
      </c>
    </row>
    <row r="19" spans="1:4">
      <c r="A19" s="1" t="s">
        <v>8</v>
      </c>
      <c r="B19" s="1" t="s">
        <v>7</v>
      </c>
      <c r="C19" s="12">
        <v>99.388757360765908</v>
      </c>
      <c r="D19" s="2">
        <v>0.17910000000000001</v>
      </c>
    </row>
    <row r="20" spans="1:4">
      <c r="A20" s="1" t="s">
        <v>26</v>
      </c>
      <c r="B20" s="1" t="s">
        <v>25</v>
      </c>
      <c r="C20" s="12">
        <v>99.365937464504881</v>
      </c>
      <c r="D20" s="2">
        <v>1.0589999999999999</v>
      </c>
    </row>
    <row r="21" spans="1:4">
      <c r="A21" s="1" t="s">
        <v>28</v>
      </c>
      <c r="B21" s="1" t="s">
        <v>27</v>
      </c>
      <c r="C21" s="12">
        <v>99.281947752600317</v>
      </c>
      <c r="D21" s="2">
        <v>1.07</v>
      </c>
    </row>
    <row r="22" spans="1:4">
      <c r="A22" s="1" t="s">
        <v>3949</v>
      </c>
      <c r="B22" s="1" t="s">
        <v>3949</v>
      </c>
      <c r="C22" s="12">
        <v>98.9536159005618</v>
      </c>
      <c r="D22" s="2">
        <v>3.4</v>
      </c>
    </row>
    <row r="23" spans="1:4">
      <c r="A23" s="1" t="s">
        <v>67</v>
      </c>
      <c r="B23" s="1" t="s">
        <v>66</v>
      </c>
      <c r="C23" s="12">
        <v>98.872183380348929</v>
      </c>
      <c r="D23" s="2">
        <v>4.2270000000000003</v>
      </c>
    </row>
    <row r="24" spans="1:4">
      <c r="A24" s="1" t="s">
        <v>59</v>
      </c>
      <c r="B24" s="1" t="s">
        <v>58</v>
      </c>
      <c r="C24" s="12">
        <v>98.668918336259068</v>
      </c>
      <c r="D24" s="2">
        <v>3.6579999999999999</v>
      </c>
    </row>
    <row r="25" spans="1:4">
      <c r="A25" s="1" t="s">
        <v>3953</v>
      </c>
      <c r="B25" s="1" t="s">
        <v>3942</v>
      </c>
      <c r="C25" s="12">
        <v>98.576843016272122</v>
      </c>
      <c r="D25" s="2">
        <v>3</v>
      </c>
    </row>
    <row r="26" spans="1:4">
      <c r="A26" s="1" t="s">
        <v>129</v>
      </c>
      <c r="B26" s="1" t="s">
        <v>128</v>
      </c>
      <c r="C26" s="12">
        <v>98.465250631238433</v>
      </c>
      <c r="D26" s="2"/>
    </row>
    <row r="27" spans="1:4">
      <c r="A27" s="1" t="s">
        <v>69</v>
      </c>
      <c r="B27" s="1" t="s">
        <v>68</v>
      </c>
      <c r="C27" s="12">
        <v>98.25949516750174</v>
      </c>
      <c r="D27" s="2">
        <v>4.6150000000000002</v>
      </c>
    </row>
    <row r="28" spans="1:4">
      <c r="A28" s="1" t="s">
        <v>57</v>
      </c>
      <c r="B28" s="1" t="s">
        <v>56</v>
      </c>
      <c r="C28" s="12">
        <v>97.423802202021704</v>
      </c>
      <c r="D28" s="2">
        <v>3.456</v>
      </c>
    </row>
    <row r="29" spans="1:4">
      <c r="A29" s="1" t="s">
        <v>3958</v>
      </c>
      <c r="B29" s="1" t="s">
        <v>29</v>
      </c>
      <c r="C29" s="12">
        <v>97.16976963947431</v>
      </c>
      <c r="D29" s="2">
        <v>1.1665000000000001</v>
      </c>
    </row>
    <row r="30" spans="1:4">
      <c r="A30" s="1" t="s">
        <v>97</v>
      </c>
      <c r="B30" s="1" t="s">
        <v>96</v>
      </c>
      <c r="C30" s="12">
        <v>97.110801875595484</v>
      </c>
      <c r="D30" s="2">
        <v>7.4569999999999999</v>
      </c>
    </row>
    <row r="31" spans="1:4">
      <c r="A31" s="1" t="s">
        <v>47</v>
      </c>
      <c r="B31" s="1" t="s">
        <v>46</v>
      </c>
      <c r="C31" s="12">
        <v>97.064050629811206</v>
      </c>
      <c r="D31" s="2">
        <v>2.746</v>
      </c>
    </row>
    <row r="32" spans="1:4">
      <c r="A32" s="1" t="s">
        <v>37</v>
      </c>
      <c r="B32" s="1" t="s">
        <v>36</v>
      </c>
      <c r="C32" s="12">
        <v>96.976832545589176</v>
      </c>
      <c r="D32" s="2">
        <v>1.9</v>
      </c>
    </row>
    <row r="33" spans="1:4">
      <c r="A33" s="1" t="s">
        <v>41</v>
      </c>
      <c r="B33" s="1" t="s">
        <v>40</v>
      </c>
      <c r="C33" s="12">
        <v>96.049242318719024</v>
      </c>
      <c r="D33" s="2">
        <v>2.5169999999999999</v>
      </c>
    </row>
    <row r="34" spans="1:4">
      <c r="A34" s="1" t="s">
        <v>65</v>
      </c>
      <c r="B34" s="1" t="s">
        <v>64</v>
      </c>
      <c r="C34" s="12">
        <v>95.90478847361895</v>
      </c>
      <c r="D34" s="2">
        <v>4.1550000000000002</v>
      </c>
    </row>
    <row r="35" spans="1:4">
      <c r="A35" s="1" t="s">
        <v>2</v>
      </c>
      <c r="B35" s="1" t="s">
        <v>1</v>
      </c>
      <c r="C35" s="12">
        <v>95.761644146355394</v>
      </c>
      <c r="D35" s="164">
        <v>3.1662499999999996E-4</v>
      </c>
    </row>
    <row r="36" spans="1:4">
      <c r="A36" s="1" t="s">
        <v>53</v>
      </c>
      <c r="B36" s="1" t="s">
        <v>52</v>
      </c>
      <c r="C36" s="12">
        <v>95.51398768260735</v>
      </c>
      <c r="D36" s="2">
        <v>3.3</v>
      </c>
    </row>
    <row r="37" spans="1:4">
      <c r="A37" s="1" t="s">
        <v>85</v>
      </c>
      <c r="B37" s="1" t="s">
        <v>84</v>
      </c>
      <c r="C37" s="12">
        <v>95.227971840771573</v>
      </c>
      <c r="D37" s="2">
        <v>6.0839999999999996</v>
      </c>
    </row>
    <row r="38" spans="1:4">
      <c r="A38" s="1" t="s">
        <v>10</v>
      </c>
      <c r="B38" s="1" t="s">
        <v>9</v>
      </c>
      <c r="C38" s="12">
        <v>95.138861979864984</v>
      </c>
      <c r="D38" s="2">
        <v>0.2868</v>
      </c>
    </row>
    <row r="39" spans="1:4">
      <c r="A39" s="1" t="s">
        <v>35</v>
      </c>
      <c r="B39" s="1" t="s">
        <v>34</v>
      </c>
      <c r="C39" s="12">
        <v>95.135094899749461</v>
      </c>
      <c r="D39" s="2">
        <v>1.7</v>
      </c>
    </row>
    <row r="40" spans="1:4">
      <c r="A40" s="1" t="s">
        <v>131</v>
      </c>
      <c r="B40" s="1" t="s">
        <v>130</v>
      </c>
      <c r="C40" s="12">
        <v>94.953976798847535</v>
      </c>
      <c r="D40" s="2"/>
    </row>
    <row r="41" spans="1:4">
      <c r="A41" s="1" t="s">
        <v>14</v>
      </c>
      <c r="B41" s="1" t="s">
        <v>13</v>
      </c>
      <c r="C41" s="12">
        <v>93.850200902142376</v>
      </c>
      <c r="D41" s="2">
        <v>0.3</v>
      </c>
    </row>
    <row r="42" spans="1:4">
      <c r="A42" s="1" t="s">
        <v>55</v>
      </c>
      <c r="B42" s="1" t="s">
        <v>54</v>
      </c>
      <c r="C42" s="12">
        <v>93.735943895754289</v>
      </c>
      <c r="D42" s="2">
        <v>3.4</v>
      </c>
    </row>
    <row r="43" spans="1:4">
      <c r="A43" s="1" t="s">
        <v>33</v>
      </c>
      <c r="B43" s="1" t="s">
        <v>32</v>
      </c>
      <c r="C43" s="12">
        <v>93.673846523891712</v>
      </c>
      <c r="D43" s="2">
        <v>1.5</v>
      </c>
    </row>
    <row r="44" spans="1:4">
      <c r="A44" s="1" t="s">
        <v>133</v>
      </c>
      <c r="B44" s="1" t="s">
        <v>132</v>
      </c>
      <c r="C44" s="12">
        <v>92.820031499979279</v>
      </c>
      <c r="D44" s="2"/>
    </row>
    <row r="45" spans="1:4">
      <c r="A45" s="1" t="s">
        <v>71</v>
      </c>
      <c r="B45" s="1" t="s">
        <v>70</v>
      </c>
      <c r="C45" s="12">
        <v>92.583216374035302</v>
      </c>
      <c r="D45" s="2">
        <v>4.617</v>
      </c>
    </row>
    <row r="46" spans="1:4">
      <c r="A46" s="1" t="s">
        <v>73</v>
      </c>
      <c r="B46" s="1" t="s">
        <v>72</v>
      </c>
      <c r="C46" s="12">
        <v>91.622993806383178</v>
      </c>
      <c r="D46" s="2">
        <v>4.6580000000000004</v>
      </c>
    </row>
    <row r="47" spans="1:4">
      <c r="A47" s="1" t="s">
        <v>135</v>
      </c>
      <c r="B47" s="1" t="s">
        <v>134</v>
      </c>
      <c r="C47" s="12">
        <v>91.260966313687206</v>
      </c>
      <c r="D47" s="2"/>
    </row>
    <row r="48" spans="1:4">
      <c r="A48" s="1" t="s">
        <v>31</v>
      </c>
      <c r="B48" s="1" t="s">
        <v>30</v>
      </c>
      <c r="C48" s="12">
        <v>90.515979039367508</v>
      </c>
      <c r="D48" s="2">
        <v>1.4</v>
      </c>
    </row>
    <row r="49" spans="1:4">
      <c r="A49" s="1" t="s">
        <v>137</v>
      </c>
      <c r="B49" s="1" t="s">
        <v>136</v>
      </c>
      <c r="C49" s="12">
        <v>89.869938521332429</v>
      </c>
      <c r="D49" s="2"/>
    </row>
    <row r="50" spans="1:4">
      <c r="A50" s="1" t="s">
        <v>139</v>
      </c>
      <c r="B50" s="1" t="s">
        <v>138</v>
      </c>
      <c r="C50" s="12">
        <v>88.846159678519967</v>
      </c>
      <c r="D50" s="2"/>
    </row>
    <row r="51" spans="1:4">
      <c r="A51" s="1" t="s">
        <v>51</v>
      </c>
      <c r="B51" s="1" t="s">
        <v>50</v>
      </c>
      <c r="C51" s="12">
        <v>88.715941650298234</v>
      </c>
      <c r="D51" s="2">
        <v>3.2370000000000001</v>
      </c>
    </row>
    <row r="52" spans="1:4">
      <c r="A52" s="1" t="s">
        <v>20</v>
      </c>
      <c r="B52" s="1" t="s">
        <v>19</v>
      </c>
      <c r="C52" s="12">
        <v>87.922177558580529</v>
      </c>
      <c r="D52" s="2">
        <v>0.73070000000000002</v>
      </c>
    </row>
    <row r="53" spans="1:4">
      <c r="A53" s="1" t="s">
        <v>12</v>
      </c>
      <c r="B53" s="1" t="s">
        <v>11</v>
      </c>
      <c r="C53" s="12">
        <v>87.844565575790753</v>
      </c>
      <c r="D53" s="2">
        <v>0.2944</v>
      </c>
    </row>
    <row r="54" spans="1:4">
      <c r="A54" s="1" t="s">
        <v>141</v>
      </c>
      <c r="B54" s="1" t="s">
        <v>140</v>
      </c>
      <c r="C54" s="12">
        <v>87.673669382005272</v>
      </c>
      <c r="D54" s="2"/>
    </row>
    <row r="55" spans="1:4">
      <c r="A55" s="1" t="s">
        <v>39</v>
      </c>
      <c r="B55" s="1" t="s">
        <v>38</v>
      </c>
      <c r="C55" s="12">
        <v>87.567349263220933</v>
      </c>
      <c r="D55" s="2">
        <v>1.9</v>
      </c>
    </row>
    <row r="56" spans="1:4">
      <c r="A56" s="1" t="s">
        <v>143</v>
      </c>
      <c r="B56" s="1" t="s">
        <v>142</v>
      </c>
      <c r="C56" s="12">
        <v>87.302938616487751</v>
      </c>
      <c r="D56" s="2"/>
    </row>
    <row r="57" spans="1:4">
      <c r="A57" s="1" t="s">
        <v>89</v>
      </c>
      <c r="B57" s="1" t="s">
        <v>88</v>
      </c>
      <c r="C57" s="12">
        <v>87.134933453159604</v>
      </c>
      <c r="D57" s="2">
        <v>6.15</v>
      </c>
    </row>
    <row r="58" spans="1:4">
      <c r="A58" s="1" t="s">
        <v>79</v>
      </c>
      <c r="B58" s="1" t="s">
        <v>78</v>
      </c>
      <c r="C58" s="12">
        <v>86.673047355728499</v>
      </c>
      <c r="D58" s="2">
        <v>5.4260000000000002</v>
      </c>
    </row>
    <row r="59" spans="1:4">
      <c r="A59" s="1" t="s">
        <v>75</v>
      </c>
      <c r="B59" s="1" t="s">
        <v>74</v>
      </c>
      <c r="C59" s="12">
        <v>86.358544027305854</v>
      </c>
      <c r="D59" s="2">
        <v>4.9000000000000004</v>
      </c>
    </row>
    <row r="60" spans="1:4">
      <c r="A60" s="1" t="s">
        <v>81</v>
      </c>
      <c r="B60" s="1" t="s">
        <v>80</v>
      </c>
      <c r="C60" s="12">
        <v>85.307586707477569</v>
      </c>
      <c r="D60" s="2">
        <v>5.5</v>
      </c>
    </row>
    <row r="61" spans="1:4">
      <c r="A61" s="1" t="s">
        <v>83</v>
      </c>
      <c r="B61" s="1" t="s">
        <v>82</v>
      </c>
      <c r="C61" s="12">
        <v>84.823800200547581</v>
      </c>
      <c r="D61" s="2">
        <v>5.7793333333333337</v>
      </c>
    </row>
    <row r="62" spans="1:4">
      <c r="A62" s="1" t="s">
        <v>22</v>
      </c>
      <c r="B62" s="1" t="s">
        <v>21</v>
      </c>
      <c r="C62" s="12">
        <v>84.453853593332482</v>
      </c>
      <c r="D62" s="2">
        <v>0.80269999999999997</v>
      </c>
    </row>
    <row r="63" spans="1:4">
      <c r="A63" s="1" t="s">
        <v>145</v>
      </c>
      <c r="B63" s="1" t="s">
        <v>144</v>
      </c>
      <c r="C63" s="12">
        <v>83.267298047830238</v>
      </c>
      <c r="D63" s="2"/>
    </row>
    <row r="64" spans="1:4">
      <c r="A64" s="1" t="s">
        <v>91</v>
      </c>
      <c r="B64" s="1" t="s">
        <v>90</v>
      </c>
      <c r="C64" s="12">
        <v>83.060534845633967</v>
      </c>
      <c r="D64" s="2">
        <v>6.1630000000000003</v>
      </c>
    </row>
    <row r="65" spans="1:4">
      <c r="A65" s="1" t="s">
        <v>43</v>
      </c>
      <c r="B65" s="1" t="s">
        <v>42</v>
      </c>
      <c r="C65" s="12">
        <v>82.931796350744065</v>
      </c>
      <c r="D65" s="2">
        <v>2.6</v>
      </c>
    </row>
    <row r="66" spans="1:4">
      <c r="A66" s="1" t="s">
        <v>147</v>
      </c>
      <c r="B66" s="1" t="s">
        <v>146</v>
      </c>
      <c r="C66" s="12">
        <v>82.079702782621865</v>
      </c>
      <c r="D66" s="2"/>
    </row>
    <row r="67" spans="1:4">
      <c r="A67" s="1" t="s">
        <v>87</v>
      </c>
      <c r="B67" s="1" t="s">
        <v>86</v>
      </c>
      <c r="C67" s="12">
        <v>81.32428998252071</v>
      </c>
      <c r="D67" s="2">
        <v>6.1</v>
      </c>
    </row>
    <row r="68" spans="1:4">
      <c r="A68" s="1" t="s">
        <v>149</v>
      </c>
      <c r="B68" s="1" t="s">
        <v>148</v>
      </c>
      <c r="C68" s="12">
        <v>79.742799428261876</v>
      </c>
      <c r="D68" s="2"/>
    </row>
    <row r="69" spans="1:4">
      <c r="A69" s="1" t="s">
        <v>45</v>
      </c>
      <c r="B69" s="1" t="s">
        <v>44</v>
      </c>
      <c r="C69" s="12">
        <v>78.935035629084823</v>
      </c>
      <c r="D69" s="2">
        <v>2.613</v>
      </c>
    </row>
    <row r="70" spans="1:4">
      <c r="A70" s="1" t="s">
        <v>151</v>
      </c>
      <c r="B70" s="1" t="s">
        <v>150</v>
      </c>
      <c r="C70" s="12">
        <v>78.671415552627721</v>
      </c>
      <c r="D70" s="2"/>
    </row>
    <row r="71" spans="1:4">
      <c r="A71" s="1" t="s">
        <v>93</v>
      </c>
      <c r="B71" s="1" t="s">
        <v>92</v>
      </c>
      <c r="C71" s="12">
        <v>78.287480421330528</v>
      </c>
      <c r="D71" s="2">
        <v>6.51</v>
      </c>
    </row>
    <row r="72" spans="1:4">
      <c r="A72" s="1" t="s">
        <v>99</v>
      </c>
      <c r="B72" s="1" t="s">
        <v>98</v>
      </c>
      <c r="C72" s="12">
        <v>75.736358390096996</v>
      </c>
      <c r="D72" s="2">
        <v>8.0839999999999996</v>
      </c>
    </row>
    <row r="73" spans="1:4">
      <c r="A73" s="1" t="s">
        <v>103</v>
      </c>
      <c r="B73" s="1" t="s">
        <v>102</v>
      </c>
      <c r="C73" s="12">
        <v>75.139368332255074</v>
      </c>
      <c r="D73" s="2">
        <v>9.1329999999999991</v>
      </c>
    </row>
    <row r="74" spans="1:4">
      <c r="A74" s="1" t="s">
        <v>95</v>
      </c>
      <c r="B74" s="1" t="s">
        <v>94</v>
      </c>
      <c r="C74" s="12">
        <v>75.093694794816045</v>
      </c>
      <c r="D74" s="2">
        <v>6.6989999999999998</v>
      </c>
    </row>
    <row r="75" spans="1:4">
      <c r="A75" s="1" t="s">
        <v>105</v>
      </c>
      <c r="B75" s="1" t="s">
        <v>104</v>
      </c>
      <c r="C75" s="12">
        <v>74.9395172973787</v>
      </c>
      <c r="D75" s="2">
        <v>9.8140000000000001</v>
      </c>
    </row>
    <row r="76" spans="1:4">
      <c r="A76" s="1" t="s">
        <v>24</v>
      </c>
      <c r="B76" s="1" t="s">
        <v>23</v>
      </c>
      <c r="C76" s="12">
        <v>72.624184694078338</v>
      </c>
      <c r="D76" s="2">
        <v>0.88305</v>
      </c>
    </row>
    <row r="77" spans="1:4">
      <c r="A77" s="1" t="s">
        <v>101</v>
      </c>
      <c r="B77" s="1" t="s">
        <v>100</v>
      </c>
      <c r="C77" s="12">
        <v>69.203497722354854</v>
      </c>
      <c r="D77" s="2">
        <v>8.3130000000000006</v>
      </c>
    </row>
    <row r="78" spans="1:4">
      <c r="A78" s="1" t="s">
        <v>153</v>
      </c>
      <c r="B78" s="1" t="s">
        <v>152</v>
      </c>
      <c r="C78" s="12">
        <v>69.04620517097581</v>
      </c>
      <c r="D78" s="2"/>
    </row>
    <row r="79" spans="1:4">
      <c r="A79" s="1" t="s">
        <v>155</v>
      </c>
      <c r="B79" s="1" t="s">
        <v>154</v>
      </c>
      <c r="C79" s="12">
        <v>68.18833833527286</v>
      </c>
      <c r="D79" s="2"/>
    </row>
    <row r="80" spans="1:4">
      <c r="A80" s="1" t="s">
        <v>157</v>
      </c>
      <c r="B80" s="1" t="s">
        <v>156</v>
      </c>
      <c r="C80" s="12">
        <v>67.016781199486061</v>
      </c>
      <c r="D80" s="2"/>
    </row>
    <row r="81" spans="1:4">
      <c r="A81" s="1" t="s">
        <v>107</v>
      </c>
      <c r="B81" s="1" t="s">
        <v>106</v>
      </c>
      <c r="C81" s="12">
        <v>66.888069185485477</v>
      </c>
      <c r="D81" s="2">
        <v>11.64</v>
      </c>
    </row>
    <row r="82" spans="1:4">
      <c r="A82" s="1" t="s">
        <v>159</v>
      </c>
      <c r="B82" s="1" t="s">
        <v>158</v>
      </c>
      <c r="C82" s="12">
        <v>66.561454541663252</v>
      </c>
      <c r="D82" s="2"/>
    </row>
    <row r="83" spans="1:4">
      <c r="A83" s="1" t="s">
        <v>161</v>
      </c>
      <c r="B83" s="1" t="s">
        <v>160</v>
      </c>
      <c r="C83" s="12">
        <v>66.248195909821206</v>
      </c>
      <c r="D83" s="2"/>
    </row>
    <row r="84" spans="1:4">
      <c r="A84" s="1" t="s">
        <v>163</v>
      </c>
      <c r="B84" s="1" t="s">
        <v>162</v>
      </c>
      <c r="C84" s="12">
        <v>66.200015164151949</v>
      </c>
      <c r="D84" s="2"/>
    </row>
    <row r="85" spans="1:4">
      <c r="A85" s="1" t="s">
        <v>165</v>
      </c>
      <c r="B85" s="1" t="s">
        <v>164</v>
      </c>
      <c r="C85" s="12">
        <v>66.081258870308758</v>
      </c>
      <c r="D85" s="2"/>
    </row>
    <row r="86" spans="1:4">
      <c r="A86" s="1" t="s">
        <v>167</v>
      </c>
      <c r="B86" s="1" t="s">
        <v>166</v>
      </c>
      <c r="C86" s="12">
        <v>65.845259656577596</v>
      </c>
      <c r="D86" s="2"/>
    </row>
    <row r="87" spans="1:4">
      <c r="A87" s="1" t="s">
        <v>3946</v>
      </c>
      <c r="B87" s="1" t="s">
        <v>3946</v>
      </c>
      <c r="C87" s="12">
        <v>65.151832309189899</v>
      </c>
      <c r="D87" s="2">
        <v>8.5333333333333332</v>
      </c>
    </row>
    <row r="88" spans="1:4">
      <c r="A88" s="1" t="s">
        <v>169</v>
      </c>
      <c r="B88" s="1" t="s">
        <v>168</v>
      </c>
      <c r="C88" s="12">
        <v>64.782872893795698</v>
      </c>
      <c r="D88" s="2"/>
    </row>
    <row r="89" spans="1:4">
      <c r="A89" s="1" t="s">
        <v>155</v>
      </c>
      <c r="B89" s="1" t="s">
        <v>170</v>
      </c>
      <c r="C89" s="12">
        <v>63.477675016843286</v>
      </c>
      <c r="D89" s="2"/>
    </row>
    <row r="90" spans="1:4">
      <c r="A90" s="1" t="s">
        <v>172</v>
      </c>
      <c r="B90" s="1" t="s">
        <v>171</v>
      </c>
      <c r="C90" s="12">
        <v>63.273617125641977</v>
      </c>
      <c r="D90" s="2"/>
    </row>
    <row r="91" spans="1:4">
      <c r="A91" s="1" t="s">
        <v>3948</v>
      </c>
      <c r="B91" s="1" t="s">
        <v>3948</v>
      </c>
      <c r="C91" s="12">
        <v>63.08674380679976</v>
      </c>
      <c r="D91" s="2">
        <v>14.100000000000001</v>
      </c>
    </row>
    <row r="92" spans="1:4">
      <c r="A92" s="1" t="s">
        <v>155</v>
      </c>
      <c r="B92" s="1" t="s">
        <v>173</v>
      </c>
      <c r="C92" s="12">
        <v>62.931340723954207</v>
      </c>
      <c r="D92" s="2"/>
    </row>
    <row r="93" spans="1:4">
      <c r="A93" s="1" t="s">
        <v>175</v>
      </c>
      <c r="B93" s="1" t="s">
        <v>174</v>
      </c>
      <c r="C93" s="12">
        <v>62.491168858742007</v>
      </c>
      <c r="D93" s="2"/>
    </row>
    <row r="94" spans="1:4">
      <c r="A94" s="1" t="s">
        <v>177</v>
      </c>
      <c r="B94" s="1" t="s">
        <v>176</v>
      </c>
      <c r="C94" s="12">
        <v>61.644385956563596</v>
      </c>
      <c r="D94" s="2"/>
    </row>
    <row r="95" spans="1:4">
      <c r="A95" s="1" t="s">
        <v>179</v>
      </c>
      <c r="B95" s="1" t="s">
        <v>178</v>
      </c>
      <c r="C95" s="12">
        <v>61.554425086699339</v>
      </c>
      <c r="D95" s="2"/>
    </row>
    <row r="96" spans="1:4">
      <c r="A96" s="1" t="s">
        <v>155</v>
      </c>
      <c r="B96" s="1" t="s">
        <v>180</v>
      </c>
      <c r="C96" s="12">
        <v>60.948672172995664</v>
      </c>
      <c r="D96" s="2"/>
    </row>
    <row r="97" spans="1:4">
      <c r="A97" s="1" t="s">
        <v>182</v>
      </c>
      <c r="B97" s="1" t="s">
        <v>181</v>
      </c>
      <c r="C97" s="12">
        <v>59.229228972732365</v>
      </c>
      <c r="D97" s="2"/>
    </row>
    <row r="98" spans="1:4">
      <c r="A98" s="1" t="s">
        <v>184</v>
      </c>
      <c r="B98" s="1" t="s">
        <v>183</v>
      </c>
      <c r="C98" s="12">
        <v>59.091101637221293</v>
      </c>
      <c r="D98" s="2"/>
    </row>
    <row r="99" spans="1:4">
      <c r="A99" s="1" t="s">
        <v>186</v>
      </c>
      <c r="B99" s="1" t="s">
        <v>185</v>
      </c>
      <c r="C99" s="12">
        <v>58.899655987068442</v>
      </c>
      <c r="D99" s="2"/>
    </row>
    <row r="100" spans="1:4">
      <c r="A100" s="1" t="s">
        <v>188</v>
      </c>
      <c r="B100" s="1" t="s">
        <v>187</v>
      </c>
      <c r="C100" s="12">
        <v>58.519978770187272</v>
      </c>
      <c r="D100" s="2"/>
    </row>
    <row r="101" spans="1:4">
      <c r="A101" s="1" t="s">
        <v>190</v>
      </c>
      <c r="B101" s="1" t="s">
        <v>189</v>
      </c>
      <c r="C101" s="12">
        <v>58.313909514631696</v>
      </c>
      <c r="D101" s="2"/>
    </row>
    <row r="102" spans="1:4">
      <c r="A102" s="1" t="s">
        <v>3954</v>
      </c>
      <c r="B102" s="1" t="s">
        <v>3943</v>
      </c>
      <c r="C102" s="12">
        <v>57.750330498391797</v>
      </c>
      <c r="D102" s="2">
        <v>0.8</v>
      </c>
    </row>
    <row r="103" spans="1:4">
      <c r="A103" s="1" t="s">
        <v>192</v>
      </c>
      <c r="B103" s="1" t="s">
        <v>191</v>
      </c>
      <c r="C103" s="12">
        <v>57.745083735823265</v>
      </c>
      <c r="D103" s="2"/>
    </row>
    <row r="104" spans="1:4">
      <c r="A104" s="1" t="s">
        <v>194</v>
      </c>
      <c r="B104" s="1" t="s">
        <v>193</v>
      </c>
      <c r="C104" s="12">
        <v>57.134821970191425</v>
      </c>
      <c r="D104" s="2"/>
    </row>
    <row r="105" spans="1:4">
      <c r="A105" s="1" t="s">
        <v>196</v>
      </c>
      <c r="B105" s="1" t="s">
        <v>195</v>
      </c>
      <c r="C105" s="12">
        <v>56.845169173634417</v>
      </c>
      <c r="D105" s="2"/>
    </row>
    <row r="106" spans="1:4">
      <c r="A106" s="1" t="s">
        <v>198</v>
      </c>
      <c r="B106" s="1" t="s">
        <v>197</v>
      </c>
      <c r="C106" s="12">
        <v>56.613195008491459</v>
      </c>
      <c r="D106" s="2"/>
    </row>
    <row r="107" spans="1:4">
      <c r="A107" s="1" t="s">
        <v>200</v>
      </c>
      <c r="B107" s="1" t="s">
        <v>199</v>
      </c>
      <c r="C107" s="12">
        <v>56.554015606623295</v>
      </c>
      <c r="D107" s="2"/>
    </row>
    <row r="108" spans="1:4">
      <c r="A108" s="1" t="s">
        <v>202</v>
      </c>
      <c r="B108" s="1" t="s">
        <v>201</v>
      </c>
      <c r="C108" s="12">
        <v>56.433903333172537</v>
      </c>
      <c r="D108" s="2"/>
    </row>
    <row r="109" spans="1:4">
      <c r="A109" s="1" t="s">
        <v>61</v>
      </c>
      <c r="B109" s="1" t="s">
        <v>60</v>
      </c>
      <c r="C109" s="12">
        <v>56.363154614217073</v>
      </c>
      <c r="D109" s="2">
        <v>3.7</v>
      </c>
    </row>
    <row r="110" spans="1:4">
      <c r="A110" s="1" t="s">
        <v>155</v>
      </c>
      <c r="B110" s="1" t="s">
        <v>203</v>
      </c>
      <c r="C110" s="12">
        <v>56.169926855967496</v>
      </c>
      <c r="D110" s="2"/>
    </row>
    <row r="111" spans="1:4">
      <c r="A111" s="1" t="s">
        <v>205</v>
      </c>
      <c r="B111" s="1" t="s">
        <v>204</v>
      </c>
      <c r="C111" s="12">
        <v>56.021815583593018</v>
      </c>
      <c r="D111" s="2"/>
    </row>
    <row r="112" spans="1:4">
      <c r="A112" s="1" t="s">
        <v>207</v>
      </c>
      <c r="B112" s="1" t="s">
        <v>206</v>
      </c>
      <c r="C112" s="12">
        <v>55.975767685192196</v>
      </c>
      <c r="D112" s="2"/>
    </row>
    <row r="113" spans="1:4">
      <c r="A113" s="1" t="s">
        <v>211</v>
      </c>
      <c r="B113" s="1" t="s">
        <v>210</v>
      </c>
      <c r="C113" s="12">
        <v>55.582440457669712</v>
      </c>
      <c r="D113" s="2"/>
    </row>
    <row r="114" spans="1:4">
      <c r="A114" s="1" t="s">
        <v>213</v>
      </c>
      <c r="B114" s="1" t="s">
        <v>212</v>
      </c>
      <c r="C114" s="12">
        <v>54.627213694640034</v>
      </c>
      <c r="D114" s="2"/>
    </row>
    <row r="115" spans="1:4">
      <c r="A115" s="1" t="s">
        <v>215</v>
      </c>
      <c r="B115" s="1" t="s">
        <v>214</v>
      </c>
      <c r="C115" s="12">
        <v>54.42499661396657</v>
      </c>
      <c r="D115" s="2"/>
    </row>
    <row r="116" spans="1:4">
      <c r="A116" s="1" t="s">
        <v>217</v>
      </c>
      <c r="B116" s="1" t="s">
        <v>216</v>
      </c>
      <c r="C116" s="12">
        <v>53.559087198597275</v>
      </c>
      <c r="D116" s="2"/>
    </row>
    <row r="117" spans="1:4">
      <c r="A117" s="1" t="s">
        <v>155</v>
      </c>
      <c r="B117" s="1" t="s">
        <v>218</v>
      </c>
      <c r="C117" s="12">
        <v>53.491048680582061</v>
      </c>
      <c r="D117" s="2"/>
    </row>
    <row r="118" spans="1:4">
      <c r="A118" s="1" t="s">
        <v>220</v>
      </c>
      <c r="B118" s="1" t="s">
        <v>219</v>
      </c>
      <c r="C118" s="12">
        <v>53.329660554723795</v>
      </c>
      <c r="D118" s="2"/>
    </row>
    <row r="119" spans="1:4">
      <c r="A119" s="1" t="s">
        <v>222</v>
      </c>
      <c r="B119" s="1" t="s">
        <v>221</v>
      </c>
      <c r="C119" s="12">
        <v>53.329343627861263</v>
      </c>
      <c r="D119" s="2"/>
    </row>
    <row r="120" spans="1:4">
      <c r="A120" s="1" t="s">
        <v>224</v>
      </c>
      <c r="B120" s="1" t="s">
        <v>223</v>
      </c>
      <c r="C120" s="12">
        <v>53.251347934762961</v>
      </c>
      <c r="D120" s="2"/>
    </row>
    <row r="121" spans="1:4">
      <c r="A121" s="1" t="s">
        <v>226</v>
      </c>
      <c r="B121" s="1" t="s">
        <v>225</v>
      </c>
      <c r="C121" s="12">
        <v>53.186989578338171</v>
      </c>
      <c r="D121" s="2"/>
    </row>
    <row r="122" spans="1:4">
      <c r="A122" s="1" t="s">
        <v>228</v>
      </c>
      <c r="B122" s="1" t="s">
        <v>227</v>
      </c>
      <c r="C122" s="12">
        <v>52.30161297889893</v>
      </c>
      <c r="D122" s="2"/>
    </row>
    <row r="123" spans="1:4">
      <c r="A123" s="1" t="s">
        <v>230</v>
      </c>
      <c r="B123" s="1" t="s">
        <v>229</v>
      </c>
      <c r="C123" s="12">
        <v>51.907448960009447</v>
      </c>
      <c r="D123" s="2"/>
    </row>
    <row r="124" spans="1:4">
      <c r="A124" s="1" t="s">
        <v>115</v>
      </c>
      <c r="B124" s="1" t="s">
        <v>114</v>
      </c>
      <c r="C124" s="12">
        <v>51.025773852878778</v>
      </c>
      <c r="D124" s="2">
        <v>35.81</v>
      </c>
    </row>
    <row r="125" spans="1:4">
      <c r="A125" s="1" t="s">
        <v>155</v>
      </c>
      <c r="B125" s="1" t="s">
        <v>231</v>
      </c>
      <c r="C125" s="12">
        <v>51.022822048676929</v>
      </c>
      <c r="D125" s="2"/>
    </row>
    <row r="126" spans="1:4">
      <c r="A126" s="1" t="s">
        <v>77</v>
      </c>
      <c r="B126" s="1" t="s">
        <v>76</v>
      </c>
      <c r="C126" s="12">
        <v>50.690240772544314</v>
      </c>
      <c r="D126" s="2">
        <v>5.0590000000000002</v>
      </c>
    </row>
    <row r="127" spans="1:4">
      <c r="A127" s="1" t="s">
        <v>233</v>
      </c>
      <c r="B127" s="1" t="s">
        <v>232</v>
      </c>
      <c r="C127" s="12">
        <v>49.627468581687616</v>
      </c>
      <c r="D127" s="2"/>
    </row>
    <row r="128" spans="1:4">
      <c r="A128" s="1" t="s">
        <v>235</v>
      </c>
      <c r="B128" s="1" t="s">
        <v>234</v>
      </c>
      <c r="C128" s="12">
        <v>49.602547577526721</v>
      </c>
      <c r="D128" s="2"/>
    </row>
    <row r="129" spans="1:6">
      <c r="A129" s="1" t="s">
        <v>237</v>
      </c>
      <c r="B129" s="1" t="s">
        <v>236</v>
      </c>
      <c r="C129" s="12">
        <v>49.593830204737181</v>
      </c>
      <c r="D129" s="2"/>
    </row>
    <row r="130" spans="1:6">
      <c r="A130" s="1" t="s">
        <v>155</v>
      </c>
      <c r="B130" s="1" t="s">
        <v>238</v>
      </c>
      <c r="C130" s="12">
        <v>48.919857456971705</v>
      </c>
      <c r="D130" s="2"/>
    </row>
    <row r="131" spans="1:6">
      <c r="A131" s="1" t="s">
        <v>240</v>
      </c>
      <c r="B131" s="1" t="s">
        <v>239</v>
      </c>
      <c r="C131" s="12">
        <v>48.891760407934669</v>
      </c>
      <c r="D131" s="2"/>
    </row>
    <row r="132" spans="1:6">
      <c r="A132" s="1" t="s">
        <v>242</v>
      </c>
      <c r="B132" s="1" t="s">
        <v>241</v>
      </c>
      <c r="C132" s="12">
        <v>48.812028038664117</v>
      </c>
      <c r="D132" s="2"/>
      <c r="E132" s="116"/>
      <c r="F132" s="116"/>
    </row>
    <row r="133" spans="1:6">
      <c r="A133" s="1" t="s">
        <v>244</v>
      </c>
      <c r="B133" s="1" t="s">
        <v>243</v>
      </c>
      <c r="C133" s="12">
        <v>48.197836915700158</v>
      </c>
      <c r="D133" s="2"/>
      <c r="E133" s="116"/>
      <c r="F133" s="116"/>
    </row>
    <row r="134" spans="1:6">
      <c r="A134" s="1" t="s">
        <v>246</v>
      </c>
      <c r="B134" s="1" t="s">
        <v>245</v>
      </c>
      <c r="C134" s="12">
        <v>47.740189834159864</v>
      </c>
      <c r="D134" s="2"/>
    </row>
    <row r="135" spans="1:6">
      <c r="A135" s="1" t="s">
        <v>248</v>
      </c>
      <c r="B135" s="1" t="s">
        <v>247</v>
      </c>
      <c r="C135" s="12">
        <v>47.414426047563907</v>
      </c>
      <c r="D135" s="2"/>
    </row>
    <row r="136" spans="1:6">
      <c r="A136" s="1" t="s">
        <v>250</v>
      </c>
      <c r="B136" s="1" t="s">
        <v>249</v>
      </c>
      <c r="C136" s="12">
        <v>47.409618989976529</v>
      </c>
      <c r="D136" s="2"/>
    </row>
    <row r="137" spans="1:6">
      <c r="A137" s="1" t="s">
        <v>252</v>
      </c>
      <c r="B137" s="1" t="s">
        <v>251</v>
      </c>
      <c r="C137" s="12">
        <v>47.343909874368407</v>
      </c>
      <c r="D137" s="2"/>
    </row>
    <row r="138" spans="1:6">
      <c r="A138" s="1" t="s">
        <v>155</v>
      </c>
      <c r="B138" s="1" t="s">
        <v>253</v>
      </c>
      <c r="C138" s="12">
        <v>47.16627337517032</v>
      </c>
      <c r="D138" s="2"/>
    </row>
    <row r="139" spans="1:6">
      <c r="A139" s="1" t="s">
        <v>109</v>
      </c>
      <c r="B139" s="1" t="s">
        <v>108</v>
      </c>
      <c r="C139" s="12">
        <v>47.116662571764643</v>
      </c>
      <c r="D139" s="2">
        <v>13.58</v>
      </c>
    </row>
    <row r="140" spans="1:6">
      <c r="A140" s="1" t="s">
        <v>155</v>
      </c>
      <c r="B140" s="1" t="s">
        <v>254</v>
      </c>
      <c r="C140" s="12">
        <v>47.044961710516333</v>
      </c>
      <c r="D140" s="2"/>
    </row>
    <row r="141" spans="1:6">
      <c r="A141" s="1" t="s">
        <v>256</v>
      </c>
      <c r="B141" s="1" t="s">
        <v>255</v>
      </c>
      <c r="C141" s="12">
        <v>46.966632713816843</v>
      </c>
      <c r="D141" s="2"/>
    </row>
    <row r="142" spans="1:6">
      <c r="A142" s="1" t="s">
        <v>258</v>
      </c>
      <c r="B142" s="1" t="s">
        <v>257</v>
      </c>
      <c r="C142" s="12">
        <v>46.782925164910147</v>
      </c>
      <c r="D142" s="2"/>
    </row>
    <row r="143" spans="1:6">
      <c r="A143" s="1" t="s">
        <v>260</v>
      </c>
      <c r="B143" s="1" t="s">
        <v>259</v>
      </c>
      <c r="C143" s="12">
        <v>46.746888795427516</v>
      </c>
      <c r="D143" s="2"/>
    </row>
    <row r="144" spans="1:6">
      <c r="A144" s="1" t="s">
        <v>262</v>
      </c>
      <c r="B144" s="1" t="s">
        <v>261</v>
      </c>
      <c r="C144" s="12">
        <v>46.532841108113061</v>
      </c>
      <c r="D144" s="2"/>
    </row>
    <row r="145" spans="1:4">
      <c r="A145" s="1" t="s">
        <v>264</v>
      </c>
      <c r="B145" s="1" t="s">
        <v>263</v>
      </c>
      <c r="C145" s="12">
        <v>45.805840501299549</v>
      </c>
      <c r="D145" s="2"/>
    </row>
    <row r="146" spans="1:4">
      <c r="A146" s="1" t="s">
        <v>266</v>
      </c>
      <c r="B146" s="1" t="s">
        <v>265</v>
      </c>
      <c r="C146" s="12">
        <v>45.794259309687519</v>
      </c>
      <c r="D146" s="2"/>
    </row>
    <row r="147" spans="1:4">
      <c r="A147" s="1" t="s">
        <v>268</v>
      </c>
      <c r="B147" s="1" t="s">
        <v>267</v>
      </c>
      <c r="C147" s="12">
        <v>45.708655024283672</v>
      </c>
      <c r="D147" s="2"/>
    </row>
    <row r="148" spans="1:4">
      <c r="A148" s="1" t="s">
        <v>270</v>
      </c>
      <c r="B148" s="1" t="s">
        <v>269</v>
      </c>
      <c r="C148" s="12">
        <v>45.163393737205233</v>
      </c>
      <c r="D148" s="2"/>
    </row>
    <row r="149" spans="1:4">
      <c r="A149" s="1" t="s">
        <v>272</v>
      </c>
      <c r="B149" s="1" t="s">
        <v>271</v>
      </c>
      <c r="C149" s="12">
        <v>44.933070665123559</v>
      </c>
      <c r="D149" s="2"/>
    </row>
    <row r="150" spans="1:4">
      <c r="A150" s="1" t="s">
        <v>155</v>
      </c>
      <c r="B150" s="1" t="s">
        <v>273</v>
      </c>
      <c r="C150" s="12">
        <v>44.681579000243339</v>
      </c>
      <c r="D150" s="2"/>
    </row>
    <row r="151" spans="1:4">
      <c r="A151" s="1" t="s">
        <v>277</v>
      </c>
      <c r="B151" s="1" t="s">
        <v>276</v>
      </c>
      <c r="C151" s="12">
        <v>44.353628023352783</v>
      </c>
      <c r="D151" s="2"/>
    </row>
    <row r="152" spans="1:4">
      <c r="A152" s="1" t="s">
        <v>155</v>
      </c>
      <c r="B152" s="1" t="s">
        <v>278</v>
      </c>
      <c r="C152" s="12">
        <v>44.343069664001924</v>
      </c>
      <c r="D152" s="2"/>
    </row>
    <row r="153" spans="1:4">
      <c r="A153" s="1" t="s">
        <v>155</v>
      </c>
      <c r="B153" s="1" t="s">
        <v>279</v>
      </c>
      <c r="C153" s="12">
        <v>43.783613027957557</v>
      </c>
      <c r="D153" s="2"/>
    </row>
    <row r="154" spans="1:4">
      <c r="A154" s="1" t="s">
        <v>281</v>
      </c>
      <c r="B154" s="1" t="s">
        <v>280</v>
      </c>
      <c r="C154" s="12">
        <v>43.685456904463024</v>
      </c>
      <c r="D154" s="2"/>
    </row>
    <row r="155" spans="1:4">
      <c r="A155" s="1" t="s">
        <v>283</v>
      </c>
      <c r="B155" s="1" t="s">
        <v>282</v>
      </c>
      <c r="C155" s="12">
        <v>43.620255435041244</v>
      </c>
      <c r="D155" s="2"/>
    </row>
    <row r="156" spans="1:4">
      <c r="A156" s="1" t="s">
        <v>285</v>
      </c>
      <c r="B156" s="1" t="s">
        <v>284</v>
      </c>
      <c r="C156" s="12">
        <v>43.257421146433465</v>
      </c>
      <c r="D156" s="2"/>
    </row>
    <row r="157" spans="1:4">
      <c r="A157" s="1" t="s">
        <v>287</v>
      </c>
      <c r="B157" s="1" t="s">
        <v>286</v>
      </c>
      <c r="C157" s="12">
        <v>43.165089362417348</v>
      </c>
      <c r="D157" s="2"/>
    </row>
    <row r="158" spans="1:4">
      <c r="A158" s="1" t="s">
        <v>289</v>
      </c>
      <c r="B158" s="1" t="s">
        <v>288</v>
      </c>
      <c r="C158" s="12">
        <v>43.132273452465434</v>
      </c>
      <c r="D158" s="2"/>
    </row>
    <row r="159" spans="1:4">
      <c r="A159" s="1" t="s">
        <v>291</v>
      </c>
      <c r="B159" s="1" t="s">
        <v>290</v>
      </c>
      <c r="C159" s="12">
        <v>43.100883663212301</v>
      </c>
      <c r="D159" s="2"/>
    </row>
    <row r="160" spans="1:4">
      <c r="A160" s="1" t="s">
        <v>293</v>
      </c>
      <c r="B160" s="1" t="s">
        <v>292</v>
      </c>
      <c r="C160" s="12">
        <v>42.940394829801491</v>
      </c>
      <c r="D160" s="2"/>
    </row>
    <row r="161" spans="1:4">
      <c r="A161" s="1" t="s">
        <v>295</v>
      </c>
      <c r="B161" s="1" t="s">
        <v>294</v>
      </c>
      <c r="C161" s="12">
        <v>42.913233664283723</v>
      </c>
      <c r="D161" s="2"/>
    </row>
    <row r="162" spans="1:4">
      <c r="A162" s="1" t="s">
        <v>297</v>
      </c>
      <c r="B162" s="1" t="s">
        <v>296</v>
      </c>
      <c r="C162" s="12">
        <v>42.903420282663483</v>
      </c>
      <c r="D162" s="2"/>
    </row>
    <row r="163" spans="1:4">
      <c r="A163" s="1" t="s">
        <v>299</v>
      </c>
      <c r="B163" s="1" t="s">
        <v>298</v>
      </c>
      <c r="C163" s="12">
        <v>42.843023489920611</v>
      </c>
      <c r="D163" s="2"/>
    </row>
    <row r="164" spans="1:4">
      <c r="A164" s="1" t="s">
        <v>301</v>
      </c>
      <c r="B164" s="1" t="s">
        <v>300</v>
      </c>
      <c r="C164" s="12">
        <v>42.803018801672643</v>
      </c>
      <c r="D164" s="2"/>
    </row>
    <row r="165" spans="1:4">
      <c r="A165" s="1" t="s">
        <v>155</v>
      </c>
      <c r="B165" s="1" t="s">
        <v>302</v>
      </c>
      <c r="C165" s="12">
        <v>42.590500269407727</v>
      </c>
      <c r="D165" s="2"/>
    </row>
    <row r="166" spans="1:4">
      <c r="A166" s="1" t="s">
        <v>304</v>
      </c>
      <c r="B166" s="1" t="s">
        <v>303</v>
      </c>
      <c r="C166" s="12">
        <v>42.58852073697777</v>
      </c>
      <c r="D166" s="2"/>
    </row>
    <row r="167" spans="1:4">
      <c r="A167" s="1" t="s">
        <v>306</v>
      </c>
      <c r="B167" s="1" t="s">
        <v>305</v>
      </c>
      <c r="C167" s="12">
        <v>42.384600319934407</v>
      </c>
      <c r="D167" s="2"/>
    </row>
    <row r="168" spans="1:4">
      <c r="A168" s="1" t="s">
        <v>308</v>
      </c>
      <c r="B168" s="1" t="s">
        <v>307</v>
      </c>
      <c r="C168" s="12">
        <v>42.344478273222194</v>
      </c>
      <c r="D168" s="2"/>
    </row>
    <row r="169" spans="1:4">
      <c r="A169" s="1" t="s">
        <v>310</v>
      </c>
      <c r="B169" s="1" t="s">
        <v>309</v>
      </c>
      <c r="C169" s="12">
        <v>42.270073546136928</v>
      </c>
      <c r="D169" s="2"/>
    </row>
    <row r="170" spans="1:4">
      <c r="A170" s="1" t="s">
        <v>155</v>
      </c>
      <c r="B170" s="1" t="s">
        <v>311</v>
      </c>
      <c r="C170" s="12">
        <v>41.984639306675831</v>
      </c>
      <c r="D170" s="2"/>
    </row>
    <row r="171" spans="1:4">
      <c r="A171" s="1" t="s">
        <v>313</v>
      </c>
      <c r="B171" s="1" t="s">
        <v>312</v>
      </c>
      <c r="C171" s="12">
        <v>41.971318161463167</v>
      </c>
      <c r="D171" s="2"/>
    </row>
    <row r="172" spans="1:4">
      <c r="A172" s="1" t="s">
        <v>315</v>
      </c>
      <c r="B172" s="1" t="s">
        <v>314</v>
      </c>
      <c r="C172" s="12">
        <v>41.858976880414154</v>
      </c>
      <c r="D172" s="2"/>
    </row>
    <row r="173" spans="1:4">
      <c r="A173" s="1" t="s">
        <v>317</v>
      </c>
      <c r="B173" s="1" t="s">
        <v>316</v>
      </c>
      <c r="C173" s="12">
        <v>41.827185538935311</v>
      </c>
      <c r="D173" s="2"/>
    </row>
    <row r="174" spans="1:4">
      <c r="A174" s="1" t="s">
        <v>155</v>
      </c>
      <c r="B174" s="1" t="s">
        <v>318</v>
      </c>
      <c r="C174" s="12">
        <v>41.371512003018339</v>
      </c>
      <c r="D174" s="2"/>
    </row>
    <row r="175" spans="1:4">
      <c r="A175" s="1" t="s">
        <v>320</v>
      </c>
      <c r="B175" s="1" t="s">
        <v>319</v>
      </c>
      <c r="C175" s="12">
        <v>40.610437768366033</v>
      </c>
      <c r="D175" s="2"/>
    </row>
    <row r="176" spans="1:4">
      <c r="A176" s="1" t="s">
        <v>322</v>
      </c>
      <c r="B176" s="1" t="s">
        <v>321</v>
      </c>
      <c r="C176" s="12">
        <v>40.534842232353633</v>
      </c>
      <c r="D176" s="2"/>
    </row>
    <row r="177" spans="1:4">
      <c r="A177" s="1" t="s">
        <v>324</v>
      </c>
      <c r="B177" s="1" t="s">
        <v>323</v>
      </c>
      <c r="C177" s="12">
        <v>40.519351061697655</v>
      </c>
      <c r="D177" s="2"/>
    </row>
    <row r="178" spans="1:4">
      <c r="A178" s="1" t="s">
        <v>155</v>
      </c>
      <c r="B178" s="1" t="s">
        <v>325</v>
      </c>
      <c r="C178" s="12">
        <v>40.427191353614816</v>
      </c>
      <c r="D178" s="2"/>
    </row>
    <row r="179" spans="1:4">
      <c r="A179" s="1" t="s">
        <v>327</v>
      </c>
      <c r="B179" s="1" t="s">
        <v>326</v>
      </c>
      <c r="C179" s="12">
        <v>40.423079839259984</v>
      </c>
      <c r="D179" s="2"/>
    </row>
    <row r="180" spans="1:4">
      <c r="A180" s="1" t="s">
        <v>329</v>
      </c>
      <c r="B180" s="1" t="s">
        <v>328</v>
      </c>
      <c r="C180" s="12">
        <v>40.316169547212716</v>
      </c>
      <c r="D180" s="2"/>
    </row>
    <row r="181" spans="1:4">
      <c r="A181" s="1" t="s">
        <v>155</v>
      </c>
      <c r="B181" s="1" t="s">
        <v>330</v>
      </c>
      <c r="C181" s="12">
        <v>40.287484177179863</v>
      </c>
      <c r="D181" s="2"/>
    </row>
    <row r="182" spans="1:4">
      <c r="A182" s="1" t="s">
        <v>332</v>
      </c>
      <c r="B182" s="1" t="s">
        <v>331</v>
      </c>
      <c r="C182" s="12">
        <v>40.209265296838268</v>
      </c>
      <c r="D182" s="2"/>
    </row>
    <row r="183" spans="1:4">
      <c r="A183" s="1" t="s">
        <v>334</v>
      </c>
      <c r="B183" s="1" t="s">
        <v>333</v>
      </c>
      <c r="C183" s="12">
        <v>40.18434757536987</v>
      </c>
      <c r="D183" s="2"/>
    </row>
    <row r="184" spans="1:4">
      <c r="A184" s="1" t="s">
        <v>336</v>
      </c>
      <c r="B184" s="1" t="s">
        <v>335</v>
      </c>
      <c r="C184" s="12">
        <v>39.887147473071643</v>
      </c>
      <c r="D184" s="2"/>
    </row>
    <row r="185" spans="1:4">
      <c r="A185" s="1" t="s">
        <v>338</v>
      </c>
      <c r="B185" s="1" t="s">
        <v>337</v>
      </c>
      <c r="C185" s="12">
        <v>39.877170369247082</v>
      </c>
      <c r="D185" s="2"/>
    </row>
    <row r="186" spans="1:4">
      <c r="A186" s="1" t="s">
        <v>155</v>
      </c>
      <c r="B186" s="1" t="s">
        <v>339</v>
      </c>
      <c r="C186" s="12">
        <v>39.80438243991204</v>
      </c>
      <c r="D186" s="2"/>
    </row>
    <row r="187" spans="1:4">
      <c r="A187" s="1" t="s">
        <v>341</v>
      </c>
      <c r="B187" s="1" t="s">
        <v>340</v>
      </c>
      <c r="C187" s="12">
        <v>39.791475249010738</v>
      </c>
      <c r="D187" s="2"/>
    </row>
    <row r="188" spans="1:4">
      <c r="A188" s="1" t="s">
        <v>343</v>
      </c>
      <c r="B188" s="1" t="s">
        <v>342</v>
      </c>
      <c r="C188" s="12">
        <v>39.301497907980426</v>
      </c>
      <c r="D188" s="2"/>
    </row>
    <row r="189" spans="1:4">
      <c r="A189" s="1" t="s">
        <v>345</v>
      </c>
      <c r="B189" s="1" t="s">
        <v>344</v>
      </c>
      <c r="C189" s="12">
        <v>39.280084718880687</v>
      </c>
      <c r="D189" s="2"/>
    </row>
    <row r="190" spans="1:4">
      <c r="A190" s="1" t="s">
        <v>347</v>
      </c>
      <c r="B190" s="1" t="s">
        <v>346</v>
      </c>
      <c r="C190" s="12">
        <v>39.021419819607033</v>
      </c>
      <c r="D190" s="2"/>
    </row>
    <row r="191" spans="1:4">
      <c r="A191" s="1" t="s">
        <v>349</v>
      </c>
      <c r="B191" s="1" t="s">
        <v>348</v>
      </c>
      <c r="C191" s="12">
        <v>38.896301089183652</v>
      </c>
      <c r="D191" s="2"/>
    </row>
    <row r="192" spans="1:4">
      <c r="A192" s="1" t="s">
        <v>351</v>
      </c>
      <c r="B192" s="1" t="s">
        <v>350</v>
      </c>
      <c r="C192" s="12">
        <v>38.893445216822592</v>
      </c>
      <c r="D192" s="2"/>
    </row>
    <row r="193" spans="1:4">
      <c r="A193" s="1" t="s">
        <v>353</v>
      </c>
      <c r="B193" s="1" t="s">
        <v>352</v>
      </c>
      <c r="C193" s="12">
        <v>38.856822308498543</v>
      </c>
      <c r="D193" s="2"/>
    </row>
    <row r="194" spans="1:4">
      <c r="A194" s="1" t="s">
        <v>155</v>
      </c>
      <c r="B194" s="1" t="s">
        <v>354</v>
      </c>
      <c r="C194" s="12">
        <v>38.722673310576745</v>
      </c>
      <c r="D194" s="2"/>
    </row>
    <row r="195" spans="1:4">
      <c r="A195" s="1" t="s">
        <v>356</v>
      </c>
      <c r="B195" s="1" t="s">
        <v>355</v>
      </c>
      <c r="C195" s="12">
        <v>38.694100132863063</v>
      </c>
      <c r="D195" s="2"/>
    </row>
    <row r="196" spans="1:4">
      <c r="A196" s="1" t="s">
        <v>358</v>
      </c>
      <c r="B196" s="1" t="s">
        <v>357</v>
      </c>
      <c r="C196" s="12">
        <v>38.661804064586335</v>
      </c>
      <c r="D196" s="2"/>
    </row>
    <row r="197" spans="1:4">
      <c r="A197" s="1" t="s">
        <v>360</v>
      </c>
      <c r="B197" s="1" t="s">
        <v>359</v>
      </c>
      <c r="C197" s="12">
        <v>38.403276481149021</v>
      </c>
      <c r="D197" s="2"/>
    </row>
    <row r="198" spans="1:4">
      <c r="A198" s="1" t="s">
        <v>362</v>
      </c>
      <c r="B198" s="1" t="s">
        <v>361</v>
      </c>
      <c r="C198" s="12">
        <v>38.387364172057737</v>
      </c>
      <c r="D198" s="2"/>
    </row>
    <row r="199" spans="1:4">
      <c r="A199" s="1" t="s">
        <v>364</v>
      </c>
      <c r="B199" s="1" t="s">
        <v>363</v>
      </c>
      <c r="C199" s="12">
        <v>38.280756413496199</v>
      </c>
      <c r="D199" s="2"/>
    </row>
    <row r="200" spans="1:4">
      <c r="A200" s="1" t="s">
        <v>366</v>
      </c>
      <c r="B200" s="1" t="s">
        <v>365</v>
      </c>
      <c r="C200" s="12">
        <v>38.275835923875952</v>
      </c>
      <c r="D200" s="2"/>
    </row>
    <row r="201" spans="1:4">
      <c r="A201" s="1" t="s">
        <v>113</v>
      </c>
      <c r="B201" s="1" t="s">
        <v>112</v>
      </c>
      <c r="C201" s="12">
        <v>38.258103181947583</v>
      </c>
      <c r="D201" s="2">
        <v>18.260000000000002</v>
      </c>
    </row>
    <row r="202" spans="1:4">
      <c r="A202" s="1" t="s">
        <v>376</v>
      </c>
      <c r="B202" s="1" t="s">
        <v>375</v>
      </c>
      <c r="C202" s="12">
        <v>38.201814467984384</v>
      </c>
      <c r="D202" s="2"/>
    </row>
    <row r="203" spans="1:4">
      <c r="A203" s="1" t="s">
        <v>368</v>
      </c>
      <c r="B203" s="1" t="s">
        <v>367</v>
      </c>
      <c r="C203" s="12">
        <v>38.009231974405253</v>
      </c>
      <c r="D203" s="2"/>
    </row>
    <row r="204" spans="1:4">
      <c r="A204" s="1" t="s">
        <v>370</v>
      </c>
      <c r="B204" s="1" t="s">
        <v>369</v>
      </c>
      <c r="C204" s="12">
        <v>37.821825823359617</v>
      </c>
      <c r="D204" s="2"/>
    </row>
    <row r="205" spans="1:4">
      <c r="A205" s="1" t="s">
        <v>372</v>
      </c>
      <c r="B205" s="1" t="s">
        <v>371</v>
      </c>
      <c r="C205" s="12">
        <v>37.675570409362294</v>
      </c>
      <c r="D205" s="2"/>
    </row>
    <row r="206" spans="1:4">
      <c r="A206" s="1" t="s">
        <v>374</v>
      </c>
      <c r="B206" s="1" t="s">
        <v>373</v>
      </c>
      <c r="C206" s="12">
        <v>37.562148448255513</v>
      </c>
      <c r="D206" s="2"/>
    </row>
    <row r="207" spans="1:4">
      <c r="A207" s="1" t="s">
        <v>378</v>
      </c>
      <c r="B207" s="1" t="s">
        <v>377</v>
      </c>
      <c r="C207" s="12">
        <v>37.387791741472185</v>
      </c>
      <c r="D207" s="2"/>
    </row>
    <row r="208" spans="1:4">
      <c r="A208" s="1" t="s">
        <v>380</v>
      </c>
      <c r="B208" s="1" t="s">
        <v>379</v>
      </c>
      <c r="C208" s="12">
        <v>37.330456384123728</v>
      </c>
      <c r="D208" s="2"/>
    </row>
    <row r="209" spans="1:4">
      <c r="A209" s="1" t="s">
        <v>382</v>
      </c>
      <c r="B209" s="1" t="s">
        <v>381</v>
      </c>
      <c r="C209" s="12">
        <v>37.246146170715697</v>
      </c>
      <c r="D209" s="2"/>
    </row>
    <row r="210" spans="1:4">
      <c r="A210" s="1" t="s">
        <v>384</v>
      </c>
      <c r="B210" s="1" t="s">
        <v>383</v>
      </c>
      <c r="C210" s="12">
        <v>37.20719962222848</v>
      </c>
      <c r="D210" s="2"/>
    </row>
    <row r="211" spans="1:4">
      <c r="A211" s="1" t="s">
        <v>386</v>
      </c>
      <c r="B211" s="1" t="s">
        <v>385</v>
      </c>
      <c r="C211" s="12">
        <v>37.14961025256995</v>
      </c>
      <c r="D211" s="2"/>
    </row>
    <row r="212" spans="1:4">
      <c r="A212" s="1" t="s">
        <v>388</v>
      </c>
      <c r="B212" s="1" t="s">
        <v>387</v>
      </c>
      <c r="C212" s="12">
        <v>37.148692637764476</v>
      </c>
      <c r="D212" s="2"/>
    </row>
    <row r="213" spans="1:4">
      <c r="A213" s="1" t="s">
        <v>390</v>
      </c>
      <c r="B213" s="1" t="s">
        <v>389</v>
      </c>
      <c r="C213" s="12">
        <v>36.616657088157666</v>
      </c>
      <c r="D213" s="2"/>
    </row>
    <row r="214" spans="1:4">
      <c r="A214" s="1" t="s">
        <v>392</v>
      </c>
      <c r="B214" s="1" t="s">
        <v>391</v>
      </c>
      <c r="C214" s="12">
        <v>36.573453866520381</v>
      </c>
      <c r="D214" s="2"/>
    </row>
    <row r="215" spans="1:4">
      <c r="A215" s="1" t="s">
        <v>155</v>
      </c>
      <c r="B215" s="1" t="s">
        <v>393</v>
      </c>
      <c r="C215" s="12">
        <v>36.510728637500939</v>
      </c>
      <c r="D215" s="2"/>
    </row>
    <row r="216" spans="1:4">
      <c r="A216" s="1" t="s">
        <v>395</v>
      </c>
      <c r="B216" s="1" t="s">
        <v>394</v>
      </c>
      <c r="C216" s="12">
        <v>36.379897485621797</v>
      </c>
      <c r="D216" s="2"/>
    </row>
    <row r="217" spans="1:4">
      <c r="A217" s="1" t="s">
        <v>111</v>
      </c>
      <c r="B217" s="1" t="s">
        <v>110</v>
      </c>
      <c r="C217" s="12">
        <v>36.229489702650049</v>
      </c>
      <c r="D217" s="2">
        <v>16.03</v>
      </c>
    </row>
    <row r="218" spans="1:4">
      <c r="A218" s="1" t="s">
        <v>397</v>
      </c>
      <c r="B218" s="1" t="s">
        <v>396</v>
      </c>
      <c r="C218" s="12">
        <v>36.075806882616298</v>
      </c>
      <c r="D218" s="2"/>
    </row>
    <row r="219" spans="1:4">
      <c r="A219" s="1" t="s">
        <v>399</v>
      </c>
      <c r="B219" s="1" t="s">
        <v>398</v>
      </c>
      <c r="C219" s="12">
        <v>35.983016149821822</v>
      </c>
      <c r="D219" s="2"/>
    </row>
    <row r="220" spans="1:4">
      <c r="A220" s="1" t="s">
        <v>401</v>
      </c>
      <c r="B220" s="1" t="s">
        <v>400</v>
      </c>
      <c r="C220" s="12">
        <v>35.949730558942683</v>
      </c>
      <c r="D220" s="2"/>
    </row>
    <row r="221" spans="1:4">
      <c r="A221" s="1" t="s">
        <v>403</v>
      </c>
      <c r="B221" s="1" t="s">
        <v>402</v>
      </c>
      <c r="C221" s="12">
        <v>35.888279416142453</v>
      </c>
      <c r="D221" s="2"/>
    </row>
    <row r="222" spans="1:4">
      <c r="A222" s="1" t="s">
        <v>405</v>
      </c>
      <c r="B222" s="1" t="s">
        <v>404</v>
      </c>
      <c r="C222" s="12">
        <v>35.853800453236992</v>
      </c>
      <c r="D222" s="2"/>
    </row>
    <row r="223" spans="1:4">
      <c r="A223" s="1" t="s">
        <v>407</v>
      </c>
      <c r="B223" s="1" t="s">
        <v>406</v>
      </c>
      <c r="C223" s="12">
        <v>35.837155585490947</v>
      </c>
      <c r="D223" s="2"/>
    </row>
    <row r="224" spans="1:4">
      <c r="A224" s="1" t="s">
        <v>409</v>
      </c>
      <c r="B224" s="1" t="s">
        <v>408</v>
      </c>
      <c r="C224" s="12">
        <v>35.80104632648419</v>
      </c>
      <c r="D224" s="2"/>
    </row>
    <row r="225" spans="1:4">
      <c r="A225" s="1" t="s">
        <v>411</v>
      </c>
      <c r="B225" s="1" t="s">
        <v>410</v>
      </c>
      <c r="C225" s="12">
        <v>35.728590375927389</v>
      </c>
      <c r="D225" s="2"/>
    </row>
    <row r="226" spans="1:4">
      <c r="A226" s="1" t="s">
        <v>413</v>
      </c>
      <c r="B226" s="1" t="s">
        <v>412</v>
      </c>
      <c r="C226" s="12">
        <v>35.709602707241245</v>
      </c>
      <c r="D226" s="2"/>
    </row>
    <row r="227" spans="1:4">
      <c r="A227" s="1" t="s">
        <v>415</v>
      </c>
      <c r="B227" s="1" t="s">
        <v>414</v>
      </c>
      <c r="C227" s="12">
        <v>35.654314658668341</v>
      </c>
      <c r="D227" s="2"/>
    </row>
    <row r="228" spans="1:4">
      <c r="A228" s="1" t="s">
        <v>417</v>
      </c>
      <c r="B228" s="1" t="s">
        <v>416</v>
      </c>
      <c r="C228" s="12">
        <v>35.61911943607597</v>
      </c>
      <c r="D228" s="2"/>
    </row>
    <row r="229" spans="1:4">
      <c r="A229" s="1" t="s">
        <v>419</v>
      </c>
      <c r="B229" s="1" t="s">
        <v>418</v>
      </c>
      <c r="C229" s="12">
        <v>35.579698233376291</v>
      </c>
      <c r="D229" s="2"/>
    </row>
    <row r="230" spans="1:4">
      <c r="A230" s="1" t="s">
        <v>155</v>
      </c>
      <c r="B230" s="1" t="s">
        <v>420</v>
      </c>
      <c r="C230" s="12">
        <v>35.538099931761309</v>
      </c>
      <c r="D230" s="2"/>
    </row>
    <row r="231" spans="1:4">
      <c r="A231" s="1" t="s">
        <v>422</v>
      </c>
      <c r="B231" s="1" t="s">
        <v>421</v>
      </c>
      <c r="C231" s="12">
        <v>35.513865887490624</v>
      </c>
      <c r="D231" s="2"/>
    </row>
    <row r="232" spans="1:4">
      <c r="A232" s="1" t="s">
        <v>424</v>
      </c>
      <c r="B232" s="1" t="s">
        <v>423</v>
      </c>
      <c r="C232" s="12">
        <v>35.437415054787259</v>
      </c>
      <c r="D232" s="2"/>
    </row>
    <row r="233" spans="1:4">
      <c r="A233" s="1" t="s">
        <v>426</v>
      </c>
      <c r="B233" s="1" t="s">
        <v>425</v>
      </c>
      <c r="C233" s="12">
        <v>35.432997249327094</v>
      </c>
      <c r="D233" s="2"/>
    </row>
    <row r="234" spans="1:4">
      <c r="A234" s="1" t="s">
        <v>428</v>
      </c>
      <c r="B234" s="1" t="s">
        <v>427</v>
      </c>
      <c r="C234" s="12">
        <v>35.277010968246699</v>
      </c>
      <c r="D234" s="2"/>
    </row>
    <row r="235" spans="1:4">
      <c r="A235" s="1" t="s">
        <v>430</v>
      </c>
      <c r="B235" s="1" t="s">
        <v>429</v>
      </c>
      <c r="C235" s="12">
        <v>35.276558133658419</v>
      </c>
      <c r="D235" s="2"/>
    </row>
    <row r="236" spans="1:4">
      <c r="A236" s="1" t="s">
        <v>432</v>
      </c>
      <c r="B236" s="1" t="s">
        <v>431</v>
      </c>
      <c r="C236" s="12">
        <v>35.124133171369891</v>
      </c>
      <c r="D236" s="2"/>
    </row>
    <row r="237" spans="1:4">
      <c r="A237" s="1" t="s">
        <v>434</v>
      </c>
      <c r="B237" s="1" t="s">
        <v>433</v>
      </c>
      <c r="C237" s="12">
        <v>34.904101146677618</v>
      </c>
      <c r="D237" s="2"/>
    </row>
    <row r="238" spans="1:4">
      <c r="A238" s="1" t="s">
        <v>436</v>
      </c>
      <c r="B238" s="1" t="s">
        <v>435</v>
      </c>
      <c r="C238" s="12">
        <v>34.709227386458402</v>
      </c>
      <c r="D238" s="2"/>
    </row>
    <row r="239" spans="1:4">
      <c r="A239" s="1" t="s">
        <v>438</v>
      </c>
      <c r="B239" s="1" t="s">
        <v>437</v>
      </c>
      <c r="C239" s="12">
        <v>34.617545006905367</v>
      </c>
      <c r="D239" s="2"/>
    </row>
    <row r="240" spans="1:4">
      <c r="A240" s="1" t="s">
        <v>440</v>
      </c>
      <c r="B240" s="1" t="s">
        <v>439</v>
      </c>
      <c r="C240" s="12">
        <v>34.569475644439223</v>
      </c>
      <c r="D240" s="2"/>
    </row>
    <row r="241" spans="1:4">
      <c r="A241" s="1" t="s">
        <v>442</v>
      </c>
      <c r="B241" s="1" t="s">
        <v>441</v>
      </c>
      <c r="C241" s="12">
        <v>34.509080060472741</v>
      </c>
      <c r="D241" s="2"/>
    </row>
    <row r="242" spans="1:4">
      <c r="A242" s="1" t="s">
        <v>155</v>
      </c>
      <c r="B242" s="1" t="s">
        <v>443</v>
      </c>
      <c r="C242" s="12">
        <v>34.418075669118195</v>
      </c>
      <c r="D242" s="2"/>
    </row>
    <row r="243" spans="1:4">
      <c r="A243" s="1" t="s">
        <v>445</v>
      </c>
      <c r="B243" s="1" t="s">
        <v>444</v>
      </c>
      <c r="C243" s="12">
        <v>34.367070510503439</v>
      </c>
      <c r="D243" s="2"/>
    </row>
    <row r="244" spans="1:4">
      <c r="A244" s="1" t="s">
        <v>155</v>
      </c>
      <c r="B244" s="1" t="s">
        <v>446</v>
      </c>
      <c r="C244" s="12">
        <v>34.05587989991659</v>
      </c>
      <c r="D244" s="2"/>
    </row>
    <row r="245" spans="1:4">
      <c r="A245" s="1" t="s">
        <v>448</v>
      </c>
      <c r="B245" s="1" t="s">
        <v>447</v>
      </c>
      <c r="C245" s="12">
        <v>33.971292496914586</v>
      </c>
      <c r="D245" s="2"/>
    </row>
    <row r="246" spans="1:4">
      <c r="A246" s="1" t="s">
        <v>450</v>
      </c>
      <c r="B246" s="1" t="s">
        <v>449</v>
      </c>
      <c r="C246" s="12">
        <v>33.78540713422192</v>
      </c>
      <c r="D246" s="2"/>
    </row>
    <row r="247" spans="1:4">
      <c r="A247" s="1" t="s">
        <v>452</v>
      </c>
      <c r="B247" s="1" t="s">
        <v>451</v>
      </c>
      <c r="C247" s="12">
        <v>33.779485700899215</v>
      </c>
      <c r="D247" s="2"/>
    </row>
    <row r="248" spans="1:4">
      <c r="A248" s="1" t="s">
        <v>454</v>
      </c>
      <c r="B248" s="1" t="s">
        <v>453</v>
      </c>
      <c r="C248" s="12">
        <v>33.679365196569655</v>
      </c>
      <c r="D248" s="2"/>
    </row>
    <row r="249" spans="1:4">
      <c r="A249" s="1" t="s">
        <v>456</v>
      </c>
      <c r="B249" s="1" t="s">
        <v>455</v>
      </c>
      <c r="C249" s="12">
        <v>33.648647560617228</v>
      </c>
      <c r="D249" s="2"/>
    </row>
    <row r="250" spans="1:4">
      <c r="A250" s="1" t="s">
        <v>458</v>
      </c>
      <c r="B250" s="1" t="s">
        <v>457</v>
      </c>
      <c r="C250" s="12">
        <v>33.576936947767024</v>
      </c>
      <c r="D250" s="2"/>
    </row>
    <row r="251" spans="1:4">
      <c r="A251" s="1" t="s">
        <v>460</v>
      </c>
      <c r="B251" s="1" t="s">
        <v>459</v>
      </c>
      <c r="C251" s="12">
        <v>33.541167354441107</v>
      </c>
      <c r="D251" s="2"/>
    </row>
    <row r="252" spans="1:4">
      <c r="A252" s="1" t="s">
        <v>462</v>
      </c>
      <c r="B252" s="1" t="s">
        <v>461</v>
      </c>
      <c r="C252" s="12">
        <v>33.420914824777661</v>
      </c>
      <c r="D252" s="2"/>
    </row>
    <row r="253" spans="1:4">
      <c r="A253" s="1" t="s">
        <v>464</v>
      </c>
      <c r="B253" s="1" t="s">
        <v>463</v>
      </c>
      <c r="C253" s="12">
        <v>33.389270431378044</v>
      </c>
      <c r="D253" s="2"/>
    </row>
    <row r="254" spans="1:4">
      <c r="A254" s="1" t="s">
        <v>275</v>
      </c>
      <c r="B254" s="1" t="s">
        <v>274</v>
      </c>
      <c r="C254" s="12">
        <v>33.361631977813751</v>
      </c>
      <c r="D254" s="2"/>
    </row>
    <row r="255" spans="1:4">
      <c r="A255" s="1" t="s">
        <v>466</v>
      </c>
      <c r="B255" s="1" t="s">
        <v>465</v>
      </c>
      <c r="C255" s="12">
        <v>33.275325073184014</v>
      </c>
      <c r="D255" s="2"/>
    </row>
    <row r="256" spans="1:4">
      <c r="A256" s="1" t="s">
        <v>468</v>
      </c>
      <c r="B256" s="1" t="s">
        <v>467</v>
      </c>
      <c r="C256" s="12">
        <v>33.156803117757342</v>
      </c>
      <c r="D256" s="2"/>
    </row>
    <row r="257" spans="1:4">
      <c r="A257" s="1" t="s">
        <v>470</v>
      </c>
      <c r="B257" s="1" t="s">
        <v>469</v>
      </c>
      <c r="C257" s="12">
        <v>33.133353023702277</v>
      </c>
      <c r="D257" s="2"/>
    </row>
    <row r="258" spans="1:4">
      <c r="A258" s="1" t="s">
        <v>472</v>
      </c>
      <c r="B258" s="1" t="s">
        <v>471</v>
      </c>
      <c r="C258" s="12">
        <v>33.010573519361749</v>
      </c>
      <c r="D258" s="2"/>
    </row>
    <row r="259" spans="1:4">
      <c r="A259" s="1" t="s">
        <v>474</v>
      </c>
      <c r="B259" s="1" t="s">
        <v>473</v>
      </c>
      <c r="C259" s="12">
        <v>32.956549905376939</v>
      </c>
      <c r="D259" s="2"/>
    </row>
    <row r="260" spans="1:4">
      <c r="A260" s="1" t="s">
        <v>476</v>
      </c>
      <c r="B260" s="1" t="s">
        <v>475</v>
      </c>
      <c r="C260" s="12">
        <v>32.944120100083396</v>
      </c>
      <c r="D260" s="2"/>
    </row>
    <row r="261" spans="1:4">
      <c r="A261" s="1" t="s">
        <v>478</v>
      </c>
      <c r="B261" s="1" t="s">
        <v>477</v>
      </c>
      <c r="C261" s="12">
        <v>32.8928873912025</v>
      </c>
      <c r="D261" s="2"/>
    </row>
    <row r="262" spans="1:4">
      <c r="A262" s="1" t="s">
        <v>480</v>
      </c>
      <c r="B262" s="1" t="s">
        <v>479</v>
      </c>
      <c r="C262" s="12">
        <v>32.89193008148284</v>
      </c>
      <c r="D262" s="2"/>
    </row>
    <row r="263" spans="1:4">
      <c r="A263" s="1" t="s">
        <v>482</v>
      </c>
      <c r="B263" s="1" t="s">
        <v>481</v>
      </c>
      <c r="C263" s="12">
        <v>32.889608951742659</v>
      </c>
      <c r="D263" s="2"/>
    </row>
    <row r="264" spans="1:4">
      <c r="A264" s="1" t="s">
        <v>484</v>
      </c>
      <c r="B264" s="1" t="s">
        <v>483</v>
      </c>
      <c r="C264" s="12">
        <v>32.864779517365172</v>
      </c>
      <c r="D264" s="2"/>
    </row>
    <row r="265" spans="1:4">
      <c r="A265" s="1" t="s">
        <v>486</v>
      </c>
      <c r="B265" s="1" t="s">
        <v>485</v>
      </c>
      <c r="C265" s="12">
        <v>32.826871831860714</v>
      </c>
      <c r="D265" s="2"/>
    </row>
    <row r="266" spans="1:4">
      <c r="A266" s="1" t="s">
        <v>488</v>
      </c>
      <c r="B266" s="1" t="s">
        <v>487</v>
      </c>
      <c r="C266" s="12">
        <v>32.643529480792587</v>
      </c>
      <c r="D266" s="2"/>
    </row>
    <row r="267" spans="1:4">
      <c r="A267" s="1" t="s">
        <v>155</v>
      </c>
      <c r="B267" s="1" t="s">
        <v>489</v>
      </c>
      <c r="C267" s="12">
        <v>32.528462472103087</v>
      </c>
      <c r="D267" s="2"/>
    </row>
    <row r="268" spans="1:4">
      <c r="A268" s="1" t="s">
        <v>491</v>
      </c>
      <c r="B268" s="1" t="s">
        <v>490</v>
      </c>
      <c r="C268" s="12">
        <v>32.436619511190848</v>
      </c>
      <c r="D268" s="2"/>
    </row>
    <row r="269" spans="1:4">
      <c r="A269" s="1" t="s">
        <v>493</v>
      </c>
      <c r="B269" s="1" t="s">
        <v>492</v>
      </c>
      <c r="C269" s="12">
        <v>32.161649859731583</v>
      </c>
      <c r="D269" s="2"/>
    </row>
    <row r="270" spans="1:4">
      <c r="A270" s="1" t="s">
        <v>495</v>
      </c>
      <c r="B270" s="1" t="s">
        <v>494</v>
      </c>
      <c r="C270" s="12">
        <v>32.018344370537733</v>
      </c>
      <c r="D270" s="2"/>
    </row>
    <row r="271" spans="1:4">
      <c r="A271" s="1" t="s">
        <v>497</v>
      </c>
      <c r="B271" s="1" t="s">
        <v>496</v>
      </c>
      <c r="C271" s="12">
        <v>31.946570899530155</v>
      </c>
      <c r="D271" s="2"/>
    </row>
    <row r="272" spans="1:4">
      <c r="A272" s="1" t="s">
        <v>499</v>
      </c>
      <c r="B272" s="1" t="s">
        <v>498</v>
      </c>
      <c r="C272" s="12">
        <v>31.852416529700093</v>
      </c>
      <c r="D272" s="2"/>
    </row>
    <row r="273" spans="1:4">
      <c r="A273" s="1" t="s">
        <v>501</v>
      </c>
      <c r="B273" s="1" t="s">
        <v>500</v>
      </c>
      <c r="C273" s="12">
        <v>31.828118901699348</v>
      </c>
      <c r="D273" s="2"/>
    </row>
    <row r="274" spans="1:4">
      <c r="A274" s="1" t="s">
        <v>503</v>
      </c>
      <c r="B274" s="1" t="s">
        <v>502</v>
      </c>
      <c r="C274" s="12">
        <v>31.615740389718695</v>
      </c>
      <c r="D274" s="2"/>
    </row>
    <row r="275" spans="1:4">
      <c r="A275" s="1" t="s">
        <v>505</v>
      </c>
      <c r="B275" s="1" t="s">
        <v>504</v>
      </c>
      <c r="C275" s="12">
        <v>31.545606186973991</v>
      </c>
      <c r="D275" s="2"/>
    </row>
    <row r="276" spans="1:4">
      <c r="A276" s="1" t="s">
        <v>507</v>
      </c>
      <c r="B276" s="1" t="s">
        <v>506</v>
      </c>
      <c r="C276" s="12">
        <v>31.492020126369955</v>
      </c>
      <c r="D276" s="2"/>
    </row>
    <row r="277" spans="1:4">
      <c r="A277" s="1" t="s">
        <v>155</v>
      </c>
      <c r="B277" s="1" t="s">
        <v>508</v>
      </c>
      <c r="C277" s="12">
        <v>31.242665318238675</v>
      </c>
      <c r="D277" s="2"/>
    </row>
    <row r="278" spans="1:4">
      <c r="A278" s="1" t="s">
        <v>510</v>
      </c>
      <c r="B278" s="1" t="s">
        <v>509</v>
      </c>
      <c r="C278" s="12">
        <v>31.240355957640187</v>
      </c>
      <c r="D278" s="2"/>
    </row>
    <row r="279" spans="1:4">
      <c r="A279" s="1" t="s">
        <v>512</v>
      </c>
      <c r="B279" s="1" t="s">
        <v>511</v>
      </c>
      <c r="C279" s="12">
        <v>31.194339890874833</v>
      </c>
      <c r="D279" s="2"/>
    </row>
    <row r="280" spans="1:4">
      <c r="A280" s="1" t="s">
        <v>514</v>
      </c>
      <c r="B280" s="1" t="s">
        <v>513</v>
      </c>
      <c r="C280" s="12">
        <v>31.080956372031377</v>
      </c>
      <c r="D280" s="2"/>
    </row>
    <row r="281" spans="1:4">
      <c r="A281" s="1" t="s">
        <v>516</v>
      </c>
      <c r="B281" s="1" t="s">
        <v>515</v>
      </c>
      <c r="C281" s="12">
        <v>31.077251459167428</v>
      </c>
      <c r="D281" s="2"/>
    </row>
    <row r="282" spans="1:4">
      <c r="A282" s="1" t="s">
        <v>155</v>
      </c>
      <c r="B282" s="1" t="s">
        <v>517</v>
      </c>
      <c r="C282" s="12">
        <v>31.073430706657849</v>
      </c>
      <c r="D282" s="2"/>
    </row>
    <row r="283" spans="1:4">
      <c r="A283" s="1" t="s">
        <v>519</v>
      </c>
      <c r="B283" s="1" t="s">
        <v>518</v>
      </c>
      <c r="C283" s="12">
        <v>31.066119484507162</v>
      </c>
      <c r="D283" s="2"/>
    </row>
    <row r="284" spans="1:4">
      <c r="A284" s="1" t="s">
        <v>521</v>
      </c>
      <c r="B284" s="1" t="s">
        <v>520</v>
      </c>
      <c r="C284" s="12">
        <v>31.04498482690963</v>
      </c>
      <c r="D284" s="2"/>
    </row>
    <row r="285" spans="1:4">
      <c r="A285" s="1" t="s">
        <v>523</v>
      </c>
      <c r="B285" s="1" t="s">
        <v>522</v>
      </c>
      <c r="C285" s="12">
        <v>30.850223645945583</v>
      </c>
      <c r="D285" s="2"/>
    </row>
    <row r="286" spans="1:4">
      <c r="A286" s="1" t="s">
        <v>525</v>
      </c>
      <c r="B286" s="1" t="s">
        <v>524</v>
      </c>
      <c r="C286" s="12">
        <v>30.845997755787455</v>
      </c>
      <c r="D286" s="12"/>
    </row>
    <row r="287" spans="1:4">
      <c r="A287" s="1" t="s">
        <v>527</v>
      </c>
      <c r="B287" s="1" t="s">
        <v>526</v>
      </c>
      <c r="C287" s="12">
        <v>30.830017460950799</v>
      </c>
      <c r="D287" s="2"/>
    </row>
    <row r="288" spans="1:4">
      <c r="A288" s="1" t="s">
        <v>529</v>
      </c>
      <c r="B288" s="1" t="s">
        <v>528</v>
      </c>
      <c r="C288" s="12">
        <v>30.814871686568935</v>
      </c>
      <c r="D288" s="2"/>
    </row>
    <row r="289" spans="1:4">
      <c r="A289" s="1" t="s">
        <v>531</v>
      </c>
      <c r="B289" s="1" t="s">
        <v>530</v>
      </c>
      <c r="C289" s="12">
        <v>30.777282320103474</v>
      </c>
      <c r="D289" s="2"/>
    </row>
    <row r="290" spans="1:4">
      <c r="A290" s="1" t="s">
        <v>533</v>
      </c>
      <c r="B290" s="1" t="s">
        <v>532</v>
      </c>
      <c r="C290" s="12">
        <v>30.76426337030837</v>
      </c>
      <c r="D290" s="2"/>
    </row>
    <row r="291" spans="1:4">
      <c r="A291" s="1" t="s">
        <v>535</v>
      </c>
      <c r="B291" s="1" t="s">
        <v>534</v>
      </c>
      <c r="C291" s="12">
        <v>30.754242522278755</v>
      </c>
      <c r="D291" s="2"/>
    </row>
    <row r="292" spans="1:4">
      <c r="A292" s="1" t="s">
        <v>537</v>
      </c>
      <c r="B292" s="1" t="s">
        <v>536</v>
      </c>
      <c r="C292" s="12">
        <v>30.681105590661332</v>
      </c>
      <c r="D292" s="2"/>
    </row>
    <row r="293" spans="1:4">
      <c r="A293" s="1" t="s">
        <v>539</v>
      </c>
      <c r="B293" s="1" t="s">
        <v>538</v>
      </c>
      <c r="C293" s="12">
        <v>30.513859346019196</v>
      </c>
      <c r="D293" s="2"/>
    </row>
    <row r="294" spans="1:4">
      <c r="A294" s="1" t="s">
        <v>541</v>
      </c>
      <c r="B294" s="1" t="s">
        <v>540</v>
      </c>
      <c r="C294" s="12">
        <v>30.510754105969333</v>
      </c>
      <c r="D294" s="2"/>
    </row>
    <row r="295" spans="1:4">
      <c r="A295" s="1" t="s">
        <v>543</v>
      </c>
      <c r="B295" s="1" t="s">
        <v>542</v>
      </c>
      <c r="C295" s="12">
        <v>30.407312367990464</v>
      </c>
      <c r="D295" s="2"/>
    </row>
    <row r="296" spans="1:4">
      <c r="A296" s="1" t="s">
        <v>155</v>
      </c>
      <c r="B296" s="1" t="s">
        <v>544</v>
      </c>
      <c r="C296" s="12">
        <v>30.36503950511424</v>
      </c>
      <c r="D296" s="2"/>
    </row>
    <row r="297" spans="1:4">
      <c r="A297" s="1" t="s">
        <v>546</v>
      </c>
      <c r="B297" s="1" t="s">
        <v>545</v>
      </c>
      <c r="C297" s="12">
        <v>30.353518212730961</v>
      </c>
      <c r="D297" s="2"/>
    </row>
    <row r="298" spans="1:4">
      <c r="A298" s="1" t="s">
        <v>548</v>
      </c>
      <c r="B298" s="1" t="s">
        <v>547</v>
      </c>
      <c r="C298" s="12">
        <v>30.332927643955742</v>
      </c>
      <c r="D298" s="2"/>
    </row>
    <row r="299" spans="1:4">
      <c r="A299" s="1" t="s">
        <v>550</v>
      </c>
      <c r="B299" s="1" t="s">
        <v>549</v>
      </c>
      <c r="C299" s="12">
        <v>30.320882691110842</v>
      </c>
      <c r="D299" s="2"/>
    </row>
    <row r="300" spans="1:4">
      <c r="A300" s="1" t="s">
        <v>552</v>
      </c>
      <c r="B300" s="1" t="s">
        <v>551</v>
      </c>
      <c r="C300" s="12">
        <v>30.191795915528537</v>
      </c>
      <c r="D300" s="2"/>
    </row>
    <row r="301" spans="1:4">
      <c r="A301" s="1" t="s">
        <v>554</v>
      </c>
      <c r="B301" s="1" t="s">
        <v>553</v>
      </c>
      <c r="C301" s="12">
        <v>30.116419306406744</v>
      </c>
      <c r="D301" s="2"/>
    </row>
    <row r="302" spans="1:4">
      <c r="A302" s="1" t="s">
        <v>556</v>
      </c>
      <c r="B302" s="1" t="s">
        <v>555</v>
      </c>
      <c r="C302" s="12">
        <v>30.006755162834583</v>
      </c>
      <c r="D302" s="2"/>
    </row>
    <row r="303" spans="1:4">
      <c r="A303" s="1" t="s">
        <v>558</v>
      </c>
      <c r="B303" s="1" t="s">
        <v>557</v>
      </c>
      <c r="C303" s="12">
        <v>29.987110470846904</v>
      </c>
      <c r="D303" s="2"/>
    </row>
    <row r="304" spans="1:4">
      <c r="A304" s="1" t="s">
        <v>560</v>
      </c>
      <c r="B304" s="1" t="s">
        <v>559</v>
      </c>
      <c r="C304" s="12">
        <v>29.799545683800631</v>
      </c>
      <c r="D304" s="2"/>
    </row>
    <row r="305" spans="1:4">
      <c r="A305" s="1" t="s">
        <v>562</v>
      </c>
      <c r="B305" s="1" t="s">
        <v>561</v>
      </c>
      <c r="C305" s="12">
        <v>29.755626476561531</v>
      </c>
      <c r="D305" s="2"/>
    </row>
    <row r="306" spans="1:4">
      <c r="A306" s="1" t="s">
        <v>155</v>
      </c>
      <c r="B306" s="1" t="s">
        <v>563</v>
      </c>
      <c r="C306" s="12">
        <v>29.741404329704029</v>
      </c>
      <c r="D306" s="2"/>
    </row>
    <row r="307" spans="1:4">
      <c r="A307" s="1" t="s">
        <v>565</v>
      </c>
      <c r="B307" s="1" t="s">
        <v>564</v>
      </c>
      <c r="C307" s="12">
        <v>29.635388259066339</v>
      </c>
      <c r="D307" s="2"/>
    </row>
    <row r="308" spans="1:4">
      <c r="A308" s="1" t="s">
        <v>567</v>
      </c>
      <c r="B308" s="1" t="s">
        <v>566</v>
      </c>
      <c r="C308" s="12">
        <v>29.635159226896413</v>
      </c>
      <c r="D308" s="2"/>
    </row>
    <row r="309" spans="1:4">
      <c r="A309" s="1" t="s">
        <v>569</v>
      </c>
      <c r="B309" s="1" t="s">
        <v>568</v>
      </c>
      <c r="C309" s="12">
        <v>29.579406411619484</v>
      </c>
      <c r="D309" s="2"/>
    </row>
    <row r="310" spans="1:4">
      <c r="A310" s="1" t="s">
        <v>571</v>
      </c>
      <c r="B310" s="1" t="s">
        <v>570</v>
      </c>
      <c r="C310" s="12">
        <v>29.350898662464971</v>
      </c>
      <c r="D310" s="2"/>
    </row>
    <row r="311" spans="1:4">
      <c r="A311" s="1" t="s">
        <v>573</v>
      </c>
      <c r="B311" s="1" t="s">
        <v>572</v>
      </c>
      <c r="C311" s="12">
        <v>29.347421154279775</v>
      </c>
      <c r="D311" s="2"/>
    </row>
    <row r="312" spans="1:4">
      <c r="A312" s="1" t="s">
        <v>575</v>
      </c>
      <c r="B312" s="1" t="s">
        <v>574</v>
      </c>
      <c r="C312" s="12">
        <v>29.236242233731701</v>
      </c>
      <c r="D312" s="2"/>
    </row>
    <row r="313" spans="1:4">
      <c r="A313" s="1" t="s">
        <v>155</v>
      </c>
      <c r="B313" s="1" t="s">
        <v>576</v>
      </c>
      <c r="C313" s="12">
        <v>29.204640230495094</v>
      </c>
      <c r="D313" s="2"/>
    </row>
    <row r="314" spans="1:4">
      <c r="A314" s="1" t="s">
        <v>578</v>
      </c>
      <c r="B314" s="1" t="s">
        <v>577</v>
      </c>
      <c r="C314" s="12">
        <v>29.11598705518886</v>
      </c>
      <c r="D314" s="2"/>
    </row>
    <row r="315" spans="1:4">
      <c r="A315" s="1" t="s">
        <v>580</v>
      </c>
      <c r="B315" s="1" t="s">
        <v>579</v>
      </c>
      <c r="C315" s="12">
        <v>29.057988276251098</v>
      </c>
      <c r="D315" s="2"/>
    </row>
    <row r="316" spans="1:4">
      <c r="A316" s="1" t="s">
        <v>582</v>
      </c>
      <c r="B316" s="1" t="s">
        <v>581</v>
      </c>
      <c r="C316" s="12">
        <v>28.960560713863128</v>
      </c>
      <c r="D316" s="2"/>
    </row>
    <row r="317" spans="1:4">
      <c r="A317" s="1" t="s">
        <v>584</v>
      </c>
      <c r="B317" s="1" t="s">
        <v>583</v>
      </c>
      <c r="C317" s="12">
        <v>28.890166418778975</v>
      </c>
      <c r="D317" s="2"/>
    </row>
    <row r="318" spans="1:4">
      <c r="A318" s="1" t="s">
        <v>586</v>
      </c>
      <c r="B318" s="1" t="s">
        <v>585</v>
      </c>
      <c r="C318" s="12">
        <v>28.876032907815151</v>
      </c>
      <c r="D318" s="2"/>
    </row>
    <row r="319" spans="1:4">
      <c r="A319" s="1" t="s">
        <v>588</v>
      </c>
      <c r="B319" s="1" t="s">
        <v>587</v>
      </c>
      <c r="C319" s="12">
        <v>28.830027873961168</v>
      </c>
      <c r="D319" s="2"/>
    </row>
    <row r="320" spans="1:4">
      <c r="A320" s="1" t="s">
        <v>155</v>
      </c>
      <c r="B320" s="1" t="s">
        <v>589</v>
      </c>
      <c r="C320" s="12">
        <v>28.810899718482165</v>
      </c>
      <c r="D320" s="2"/>
    </row>
    <row r="321" spans="1:4">
      <c r="A321" s="1" t="s">
        <v>591</v>
      </c>
      <c r="B321" s="1" t="s">
        <v>590</v>
      </c>
      <c r="C321" s="12">
        <v>28.779606701606212</v>
      </c>
      <c r="D321" s="2"/>
    </row>
    <row r="322" spans="1:4">
      <c r="A322" s="1" t="s">
        <v>593</v>
      </c>
      <c r="B322" s="1" t="s">
        <v>592</v>
      </c>
      <c r="C322" s="12">
        <v>28.767271743703791</v>
      </c>
      <c r="D322" s="2"/>
    </row>
    <row r="323" spans="1:4">
      <c r="A323" s="1" t="s">
        <v>595</v>
      </c>
      <c r="B323" s="1" t="s">
        <v>594</v>
      </c>
      <c r="C323" s="12">
        <v>28.677463701702763</v>
      </c>
      <c r="D323" s="2"/>
    </row>
    <row r="324" spans="1:4">
      <c r="A324" s="1" t="s">
        <v>597</v>
      </c>
      <c r="B324" s="1" t="s">
        <v>596</v>
      </c>
      <c r="C324" s="12">
        <v>28.639162313630891</v>
      </c>
      <c r="D324" s="2"/>
    </row>
    <row r="325" spans="1:4">
      <c r="A325" s="1" t="s">
        <v>599</v>
      </c>
      <c r="B325" s="1" t="s">
        <v>598</v>
      </c>
      <c r="C325" s="12">
        <v>28.543104101903097</v>
      </c>
      <c r="D325" s="2"/>
    </row>
    <row r="326" spans="1:4">
      <c r="A326" s="1" t="s">
        <v>601</v>
      </c>
      <c r="B326" s="1" t="s">
        <v>600</v>
      </c>
      <c r="C326" s="12">
        <v>28.541651694180807</v>
      </c>
      <c r="D326" s="2"/>
    </row>
    <row r="327" spans="1:4">
      <c r="A327" s="1" t="s">
        <v>603</v>
      </c>
      <c r="B327" s="1" t="s">
        <v>602</v>
      </c>
      <c r="C327" s="12">
        <v>28.464644320066188</v>
      </c>
      <c r="D327" s="2"/>
    </row>
    <row r="328" spans="1:4">
      <c r="A328" s="1" t="s">
        <v>605</v>
      </c>
      <c r="B328" s="1" t="s">
        <v>604</v>
      </c>
      <c r="C328" s="12">
        <v>28.444998609165836</v>
      </c>
      <c r="D328" s="2"/>
    </row>
    <row r="329" spans="1:4">
      <c r="A329" s="1" t="s">
        <v>607</v>
      </c>
      <c r="B329" s="1" t="s">
        <v>606</v>
      </c>
      <c r="C329" s="12">
        <v>28.442026668059018</v>
      </c>
      <c r="D329" s="2"/>
    </row>
    <row r="330" spans="1:4">
      <c r="A330" s="1" t="s">
        <v>609</v>
      </c>
      <c r="B330" s="1" t="s">
        <v>608</v>
      </c>
      <c r="C330" s="12">
        <v>28.383484239907411</v>
      </c>
      <c r="D330" s="2"/>
    </row>
    <row r="331" spans="1:4">
      <c r="A331" s="1" t="s">
        <v>611</v>
      </c>
      <c r="B331" s="1" t="s">
        <v>610</v>
      </c>
      <c r="C331" s="12">
        <v>28.347423313675613</v>
      </c>
      <c r="D331" s="2"/>
    </row>
    <row r="332" spans="1:4">
      <c r="A332" s="1" t="s">
        <v>613</v>
      </c>
      <c r="B332" s="1" t="s">
        <v>612</v>
      </c>
      <c r="C332" s="12">
        <v>28.297722023127523</v>
      </c>
      <c r="D332" s="2"/>
    </row>
    <row r="333" spans="1:4">
      <c r="A333" s="1" t="s">
        <v>155</v>
      </c>
      <c r="B333" s="1" t="s">
        <v>614</v>
      </c>
      <c r="C333" s="12">
        <v>28.249298657972545</v>
      </c>
      <c r="D333" s="2"/>
    </row>
    <row r="334" spans="1:4">
      <c r="A334" s="1" t="s">
        <v>616</v>
      </c>
      <c r="B334" s="1" t="s">
        <v>615</v>
      </c>
      <c r="C334" s="12">
        <v>28.234670520353152</v>
      </c>
      <c r="D334" s="2"/>
    </row>
    <row r="335" spans="1:4">
      <c r="A335" s="1" t="s">
        <v>618</v>
      </c>
      <c r="B335" s="1" t="s">
        <v>617</v>
      </c>
      <c r="C335" s="12">
        <v>28.216786485781626</v>
      </c>
      <c r="D335" s="2"/>
    </row>
    <row r="336" spans="1:4">
      <c r="A336" s="1" t="s">
        <v>620</v>
      </c>
      <c r="B336" s="1" t="s">
        <v>619</v>
      </c>
      <c r="C336" s="12">
        <v>28.157833526221435</v>
      </c>
      <c r="D336" s="2"/>
    </row>
    <row r="337" spans="1:4">
      <c r="A337" s="1" t="s">
        <v>622</v>
      </c>
      <c r="B337" s="1" t="s">
        <v>621</v>
      </c>
      <c r="C337" s="12">
        <v>28.076690013668784</v>
      </c>
      <c r="D337" s="2"/>
    </row>
    <row r="338" spans="1:4">
      <c r="A338" s="1" t="s">
        <v>624</v>
      </c>
      <c r="B338" s="1" t="s">
        <v>623</v>
      </c>
      <c r="C338" s="12">
        <v>28.074334658917078</v>
      </c>
      <c r="D338" s="2"/>
    </row>
    <row r="339" spans="1:4">
      <c r="A339" s="1" t="s">
        <v>155</v>
      </c>
      <c r="B339" s="1" t="s">
        <v>625</v>
      </c>
      <c r="C339" s="12">
        <v>28.069031773636741</v>
      </c>
      <c r="D339" s="2"/>
    </row>
    <row r="340" spans="1:4">
      <c r="A340" s="1" t="s">
        <v>627</v>
      </c>
      <c r="B340" s="1" t="s">
        <v>626</v>
      </c>
      <c r="C340" s="12">
        <v>28.058230343468033</v>
      </c>
      <c r="D340" s="2"/>
    </row>
    <row r="341" spans="1:4">
      <c r="A341" s="1" t="s">
        <v>629</v>
      </c>
      <c r="B341" s="1" t="s">
        <v>628</v>
      </c>
      <c r="C341" s="12">
        <v>28.042579828026113</v>
      </c>
      <c r="D341" s="2"/>
    </row>
    <row r="342" spans="1:4">
      <c r="A342" s="1" t="s">
        <v>631</v>
      </c>
      <c r="B342" s="1" t="s">
        <v>630</v>
      </c>
      <c r="C342" s="12">
        <v>28.005560321066383</v>
      </c>
      <c r="D342" s="2"/>
    </row>
    <row r="343" spans="1:4">
      <c r="A343" s="1" t="s">
        <v>633</v>
      </c>
      <c r="B343" s="1" t="s">
        <v>632</v>
      </c>
      <c r="C343" s="12">
        <v>27.997456125841065</v>
      </c>
      <c r="D343" s="2"/>
    </row>
    <row r="344" spans="1:4">
      <c r="A344" s="1" t="s">
        <v>635</v>
      </c>
      <c r="B344" s="1" t="s">
        <v>634</v>
      </c>
      <c r="C344" s="12">
        <v>27.968571231120084</v>
      </c>
      <c r="D344" s="2"/>
    </row>
    <row r="345" spans="1:4">
      <c r="A345" s="1" t="s">
        <v>637</v>
      </c>
      <c r="B345" s="1" t="s">
        <v>636</v>
      </c>
      <c r="C345" s="12">
        <v>27.753926646343373</v>
      </c>
      <c r="D345" s="2"/>
    </row>
    <row r="346" spans="1:4">
      <c r="A346" s="1" t="s">
        <v>639</v>
      </c>
      <c r="B346" s="1" t="s">
        <v>638</v>
      </c>
      <c r="C346" s="12">
        <v>27.744354262809932</v>
      </c>
      <c r="D346" s="2"/>
    </row>
    <row r="347" spans="1:4">
      <c r="A347" s="1" t="s">
        <v>155</v>
      </c>
      <c r="B347" s="1" t="s">
        <v>640</v>
      </c>
      <c r="C347" s="12">
        <v>27.703730204265998</v>
      </c>
      <c r="D347" s="2"/>
    </row>
    <row r="348" spans="1:4">
      <c r="A348" s="1" t="s">
        <v>642</v>
      </c>
      <c r="B348" s="1" t="s">
        <v>641</v>
      </c>
      <c r="C348" s="12">
        <v>27.573202382303311</v>
      </c>
      <c r="D348" s="2"/>
    </row>
    <row r="349" spans="1:4">
      <c r="A349" s="1" t="s">
        <v>644</v>
      </c>
      <c r="B349" s="1" t="s">
        <v>643</v>
      </c>
      <c r="C349" s="12">
        <v>27.444309479577331</v>
      </c>
      <c r="D349" s="2"/>
    </row>
    <row r="350" spans="1:4">
      <c r="A350" s="1" t="s">
        <v>646</v>
      </c>
      <c r="B350" s="1" t="s">
        <v>645</v>
      </c>
      <c r="C350" s="12">
        <v>27.432488729939291</v>
      </c>
      <c r="D350" s="2"/>
    </row>
    <row r="351" spans="1:4">
      <c r="A351" s="1" t="s">
        <v>155</v>
      </c>
      <c r="B351" s="1" t="s">
        <v>647</v>
      </c>
      <c r="C351" s="12">
        <v>27.271644427279021</v>
      </c>
      <c r="D351" s="2"/>
    </row>
    <row r="352" spans="1:4">
      <c r="A352" s="1" t="s">
        <v>649</v>
      </c>
      <c r="B352" s="1" t="s">
        <v>648</v>
      </c>
      <c r="C352" s="12">
        <v>27.25792543172896</v>
      </c>
      <c r="D352" s="2"/>
    </row>
    <row r="353" spans="1:4">
      <c r="A353" s="1" t="s">
        <v>155</v>
      </c>
      <c r="B353" s="1" t="s">
        <v>650</v>
      </c>
      <c r="C353" s="12">
        <v>27.206822956316731</v>
      </c>
      <c r="D353" s="2"/>
    </row>
    <row r="354" spans="1:4">
      <c r="A354" s="1" t="s">
        <v>652</v>
      </c>
      <c r="B354" s="1" t="s">
        <v>651</v>
      </c>
      <c r="C354" s="12">
        <v>27.150666560907261</v>
      </c>
      <c r="D354" s="2"/>
    </row>
    <row r="355" spans="1:4">
      <c r="A355" s="1" t="s">
        <v>654</v>
      </c>
      <c r="B355" s="1" t="s">
        <v>653</v>
      </c>
      <c r="C355" s="12">
        <v>27.068463142097244</v>
      </c>
      <c r="D355" s="2"/>
    </row>
    <row r="356" spans="1:4">
      <c r="A356" s="1" t="s">
        <v>656</v>
      </c>
      <c r="B356" s="1" t="s">
        <v>655</v>
      </c>
      <c r="C356" s="12">
        <v>27.038914075729696</v>
      </c>
      <c r="D356" s="2"/>
    </row>
    <row r="357" spans="1:4">
      <c r="A357" s="1" t="s">
        <v>658</v>
      </c>
      <c r="B357" s="1" t="s">
        <v>657</v>
      </c>
      <c r="C357" s="12">
        <v>27.035741997823465</v>
      </c>
      <c r="D357" s="2"/>
    </row>
    <row r="358" spans="1:4">
      <c r="A358" s="1" t="s">
        <v>660</v>
      </c>
      <c r="B358" s="1" t="s">
        <v>659</v>
      </c>
      <c r="C358" s="12">
        <v>27.002805368109776</v>
      </c>
      <c r="D358" s="2"/>
    </row>
    <row r="359" spans="1:4">
      <c r="A359" s="1" t="s">
        <v>155</v>
      </c>
      <c r="B359" s="1" t="s">
        <v>661</v>
      </c>
      <c r="C359" s="12">
        <v>26.961862259420574</v>
      </c>
      <c r="D359" s="2"/>
    </row>
    <row r="360" spans="1:4">
      <c r="A360" s="1" t="s">
        <v>663</v>
      </c>
      <c r="B360" s="1" t="s">
        <v>662</v>
      </c>
      <c r="C360" s="12">
        <v>26.952423698384209</v>
      </c>
      <c r="D360" s="2"/>
    </row>
    <row r="361" spans="1:4">
      <c r="A361" s="1" t="s">
        <v>665</v>
      </c>
      <c r="B361" s="1" t="s">
        <v>664</v>
      </c>
      <c r="C361" s="12">
        <v>26.945645916062645</v>
      </c>
      <c r="D361" s="2"/>
    </row>
    <row r="362" spans="1:4">
      <c r="A362" s="1" t="s">
        <v>667</v>
      </c>
      <c r="B362" s="1" t="s">
        <v>666</v>
      </c>
      <c r="C362" s="12">
        <v>26.750164077882296</v>
      </c>
      <c r="D362" s="2"/>
    </row>
    <row r="363" spans="1:4">
      <c r="A363" s="1" t="s">
        <v>155</v>
      </c>
      <c r="B363" s="1" t="s">
        <v>668</v>
      </c>
      <c r="C363" s="12">
        <v>26.629767230267635</v>
      </c>
      <c r="D363" s="2"/>
    </row>
    <row r="364" spans="1:4">
      <c r="A364" s="1" t="s">
        <v>670</v>
      </c>
      <c r="B364" s="1" t="s">
        <v>669</v>
      </c>
      <c r="C364" s="12">
        <v>26.58706985497686</v>
      </c>
      <c r="D364" s="2"/>
    </row>
    <row r="365" spans="1:4">
      <c r="A365" s="1" t="s">
        <v>672</v>
      </c>
      <c r="B365" s="1" t="s">
        <v>671</v>
      </c>
      <c r="C365" s="12">
        <v>26.545231609714293</v>
      </c>
      <c r="D365" s="2"/>
    </row>
    <row r="366" spans="1:4">
      <c r="A366" s="1" t="s">
        <v>674</v>
      </c>
      <c r="B366" s="1" t="s">
        <v>673</v>
      </c>
      <c r="C366" s="12">
        <v>26.518660011172582</v>
      </c>
      <c r="D366" s="2"/>
    </row>
    <row r="367" spans="1:4">
      <c r="A367" s="1" t="s">
        <v>676</v>
      </c>
      <c r="B367" s="1" t="s">
        <v>675</v>
      </c>
      <c r="C367" s="12">
        <v>26.488170846435146</v>
      </c>
      <c r="D367" s="2"/>
    </row>
    <row r="368" spans="1:4">
      <c r="A368" s="1" t="s">
        <v>678</v>
      </c>
      <c r="B368" s="1" t="s">
        <v>677</v>
      </c>
      <c r="C368" s="12">
        <v>26.487124502189467</v>
      </c>
      <c r="D368" s="2"/>
    </row>
    <row r="369" spans="1:4">
      <c r="A369" s="1" t="s">
        <v>680</v>
      </c>
      <c r="B369" s="1" t="s">
        <v>679</v>
      </c>
      <c r="C369" s="12">
        <v>26.236420220798138</v>
      </c>
      <c r="D369" s="2"/>
    </row>
    <row r="370" spans="1:4">
      <c r="A370" s="1" t="s">
        <v>155</v>
      </c>
      <c r="B370" s="1" t="s">
        <v>681</v>
      </c>
      <c r="C370" s="12">
        <v>26.020089422429116</v>
      </c>
      <c r="D370" s="2"/>
    </row>
    <row r="371" spans="1:4">
      <c r="A371" s="1" t="s">
        <v>683</v>
      </c>
      <c r="B371" s="1" t="s">
        <v>682</v>
      </c>
      <c r="C371" s="12">
        <v>25.945099654508617</v>
      </c>
      <c r="D371" s="2"/>
    </row>
    <row r="372" spans="1:4">
      <c r="A372" s="1" t="s">
        <v>155</v>
      </c>
      <c r="B372" s="1" t="s">
        <v>684</v>
      </c>
      <c r="C372" s="12">
        <v>25.901781821196174</v>
      </c>
      <c r="D372" s="2"/>
    </row>
    <row r="373" spans="1:4">
      <c r="A373" s="1" t="s">
        <v>686</v>
      </c>
      <c r="B373" s="1" t="s">
        <v>685</v>
      </c>
      <c r="C373" s="12">
        <v>25.8991214157553</v>
      </c>
      <c r="D373" s="2"/>
    </row>
    <row r="374" spans="1:4">
      <c r="A374" s="1" t="s">
        <v>688</v>
      </c>
      <c r="B374" s="1" t="s">
        <v>687</v>
      </c>
      <c r="C374" s="12">
        <v>25.726747031987294</v>
      </c>
      <c r="D374" s="2"/>
    </row>
    <row r="375" spans="1:4">
      <c r="A375" s="1" t="s">
        <v>690</v>
      </c>
      <c r="B375" s="1" t="s">
        <v>689</v>
      </c>
      <c r="C375" s="12">
        <v>25.661038654735552</v>
      </c>
      <c r="D375" s="2"/>
    </row>
    <row r="376" spans="1:4">
      <c r="A376" s="1" t="s">
        <v>692</v>
      </c>
      <c r="B376" s="1" t="s">
        <v>691</v>
      </c>
      <c r="C376" s="12">
        <v>25.657528921431133</v>
      </c>
      <c r="D376" s="2"/>
    </row>
    <row r="377" spans="1:4">
      <c r="A377" s="1" t="s">
        <v>694</v>
      </c>
      <c r="B377" s="1" t="s">
        <v>693</v>
      </c>
      <c r="C377" s="12">
        <v>25.655740251976034</v>
      </c>
      <c r="D377" s="2"/>
    </row>
    <row r="378" spans="1:4">
      <c r="A378" s="1" t="s">
        <v>696</v>
      </c>
      <c r="B378" s="1" t="s">
        <v>695</v>
      </c>
      <c r="C378" s="12">
        <v>25.450680899990495</v>
      </c>
      <c r="D378" s="2"/>
    </row>
    <row r="379" spans="1:4">
      <c r="A379" s="1" t="s">
        <v>155</v>
      </c>
      <c r="B379" s="1" t="s">
        <v>697</v>
      </c>
      <c r="C379" s="12">
        <v>25.350994986556646</v>
      </c>
      <c r="D379" s="2"/>
    </row>
    <row r="380" spans="1:4">
      <c r="A380" s="1" t="s">
        <v>699</v>
      </c>
      <c r="B380" s="1" t="s">
        <v>698</v>
      </c>
      <c r="C380" s="12">
        <v>25.267618660643802</v>
      </c>
      <c r="D380" s="2"/>
    </row>
    <row r="381" spans="1:4">
      <c r="A381" s="1" t="s">
        <v>701</v>
      </c>
      <c r="B381" s="1" t="s">
        <v>700</v>
      </c>
      <c r="C381" s="12">
        <v>25.207325289397954</v>
      </c>
      <c r="D381" s="12"/>
    </row>
    <row r="382" spans="1:4">
      <c r="A382" s="1" t="s">
        <v>703</v>
      </c>
      <c r="B382" s="1" t="s">
        <v>702</v>
      </c>
      <c r="C382" s="12">
        <v>25.18455668357274</v>
      </c>
      <c r="D382" s="2"/>
    </row>
    <row r="383" spans="1:4">
      <c r="A383" s="1" t="s">
        <v>705</v>
      </c>
      <c r="B383" s="1" t="s">
        <v>704</v>
      </c>
      <c r="C383" s="12">
        <v>25.174180652102812</v>
      </c>
      <c r="D383" s="2"/>
    </row>
    <row r="384" spans="1:4">
      <c r="A384" s="1" t="s">
        <v>707</v>
      </c>
      <c r="B384" s="1" t="s">
        <v>706</v>
      </c>
      <c r="C384" s="12">
        <v>25.160834638164612</v>
      </c>
      <c r="D384" s="2"/>
    </row>
    <row r="385" spans="1:4">
      <c r="A385" s="1" t="s">
        <v>709</v>
      </c>
      <c r="B385" s="1" t="s">
        <v>708</v>
      </c>
      <c r="C385" s="12">
        <v>25.14208817575847</v>
      </c>
      <c r="D385" s="2"/>
    </row>
    <row r="386" spans="1:4">
      <c r="A386" s="1" t="s">
        <v>711</v>
      </c>
      <c r="B386" s="1" t="s">
        <v>710</v>
      </c>
      <c r="C386" s="12">
        <v>25.079576640171371</v>
      </c>
      <c r="D386" s="2"/>
    </row>
    <row r="387" spans="1:4">
      <c r="A387" s="1" t="s">
        <v>713</v>
      </c>
      <c r="B387" s="1" t="s">
        <v>712</v>
      </c>
      <c r="C387" s="12">
        <v>25.05202294384593</v>
      </c>
      <c r="D387" s="2"/>
    </row>
    <row r="388" spans="1:4">
      <c r="A388" s="1" t="s">
        <v>155</v>
      </c>
      <c r="B388" s="1" t="s">
        <v>714</v>
      </c>
      <c r="C388" s="12">
        <v>25.042017447705621</v>
      </c>
      <c r="D388" s="2"/>
    </row>
    <row r="389" spans="1:4">
      <c r="A389" s="1" t="s">
        <v>716</v>
      </c>
      <c r="B389" s="1" t="s">
        <v>715</v>
      </c>
      <c r="C389" s="12">
        <v>25.041708686612129</v>
      </c>
      <c r="D389" s="2"/>
    </row>
    <row r="390" spans="1:4">
      <c r="A390" s="1" t="s">
        <v>155</v>
      </c>
      <c r="B390" s="1" t="s">
        <v>717</v>
      </c>
      <c r="C390" s="12">
        <v>25.01933429372961</v>
      </c>
      <c r="D390" s="2"/>
    </row>
    <row r="391" spans="1:4">
      <c r="A391" s="1" t="s">
        <v>719</v>
      </c>
      <c r="B391" s="1" t="s">
        <v>718</v>
      </c>
      <c r="C391" s="12">
        <v>25.012370057923142</v>
      </c>
      <c r="D391" s="2"/>
    </row>
    <row r="392" spans="1:4">
      <c r="A392" s="1" t="s">
        <v>155</v>
      </c>
      <c r="B392" s="1" t="s">
        <v>720</v>
      </c>
      <c r="C392" s="12">
        <v>24.977261184250182</v>
      </c>
      <c r="D392" s="2"/>
    </row>
    <row r="393" spans="1:4">
      <c r="A393" s="1" t="s">
        <v>722</v>
      </c>
      <c r="B393" s="1" t="s">
        <v>721</v>
      </c>
      <c r="C393" s="12">
        <v>24.95365900347365</v>
      </c>
      <c r="D393" s="2"/>
    </row>
    <row r="394" spans="1:4">
      <c r="A394" s="1" t="s">
        <v>724</v>
      </c>
      <c r="B394" s="1" t="s">
        <v>723</v>
      </c>
      <c r="C394" s="12">
        <v>24.936199595566734</v>
      </c>
      <c r="D394" s="2"/>
    </row>
    <row r="395" spans="1:4">
      <c r="A395" s="1" t="s">
        <v>726</v>
      </c>
      <c r="B395" s="1" t="s">
        <v>725</v>
      </c>
      <c r="C395" s="12">
        <v>24.909772099042495</v>
      </c>
      <c r="D395" s="2"/>
    </row>
    <row r="396" spans="1:4">
      <c r="A396" s="1" t="s">
        <v>728</v>
      </c>
      <c r="B396" s="1" t="s">
        <v>727</v>
      </c>
      <c r="C396" s="12">
        <v>24.900460235358931</v>
      </c>
      <c r="D396" s="2"/>
    </row>
    <row r="397" spans="1:4">
      <c r="A397" s="1" t="s">
        <v>730</v>
      </c>
      <c r="B397" s="1" t="s">
        <v>729</v>
      </c>
      <c r="C397" s="12">
        <v>24.889976789488955</v>
      </c>
      <c r="D397" s="2"/>
    </row>
    <row r="398" spans="1:4">
      <c r="A398" s="1" t="s">
        <v>732</v>
      </c>
      <c r="B398" s="1" t="s">
        <v>731</v>
      </c>
      <c r="C398" s="12">
        <v>24.882565184832185</v>
      </c>
      <c r="D398" s="2"/>
    </row>
    <row r="399" spans="1:4">
      <c r="A399" s="1" t="s">
        <v>734</v>
      </c>
      <c r="B399" s="1" t="s">
        <v>733</v>
      </c>
      <c r="C399" s="12">
        <v>24.855498735270761</v>
      </c>
      <c r="D399" s="2"/>
    </row>
    <row r="400" spans="1:4">
      <c r="A400" s="1" t="s">
        <v>155</v>
      </c>
      <c r="B400" s="1" t="s">
        <v>735</v>
      </c>
      <c r="C400" s="12">
        <v>24.775743435230456</v>
      </c>
      <c r="D400" s="2"/>
    </row>
    <row r="401" spans="1:4">
      <c r="A401" s="1" t="s">
        <v>737</v>
      </c>
      <c r="B401" s="1" t="s">
        <v>736</v>
      </c>
      <c r="C401" s="12">
        <v>24.767230267647271</v>
      </c>
      <c r="D401" s="2"/>
    </row>
    <row r="402" spans="1:4">
      <c r="A402" s="1" t="s">
        <v>155</v>
      </c>
      <c r="B402" s="1" t="s">
        <v>738</v>
      </c>
      <c r="C402" s="12">
        <v>24.709985594055638</v>
      </c>
      <c r="D402" s="2"/>
    </row>
    <row r="403" spans="1:4">
      <c r="A403" s="1" t="s">
        <v>740</v>
      </c>
      <c r="B403" s="1" t="s">
        <v>739</v>
      </c>
      <c r="C403" s="12">
        <v>24.682738295333067</v>
      </c>
      <c r="D403" s="2"/>
    </row>
    <row r="404" spans="1:4">
      <c r="A404" s="1" t="s">
        <v>742</v>
      </c>
      <c r="B404" s="1" t="s">
        <v>741</v>
      </c>
      <c r="C404" s="12">
        <v>24.677875488622</v>
      </c>
      <c r="D404" s="2"/>
    </row>
    <row r="405" spans="1:4">
      <c r="A405" s="1" t="s">
        <v>155</v>
      </c>
      <c r="B405" s="1" t="s">
        <v>743</v>
      </c>
      <c r="C405" s="12">
        <v>24.675996815091594</v>
      </c>
      <c r="D405" s="2"/>
    </row>
    <row r="406" spans="1:4">
      <c r="A406" s="1" t="s">
        <v>745</v>
      </c>
      <c r="B406" s="1" t="s">
        <v>744</v>
      </c>
      <c r="C406" s="12">
        <v>24.667833823488007</v>
      </c>
      <c r="D406" s="2"/>
    </row>
    <row r="407" spans="1:4">
      <c r="A407" s="1" t="s">
        <v>747</v>
      </c>
      <c r="B407" s="1" t="s">
        <v>746</v>
      </c>
      <c r="C407" s="12">
        <v>24.659165106013639</v>
      </c>
      <c r="D407" s="2"/>
    </row>
    <row r="408" spans="1:4">
      <c r="A408" s="1" t="s">
        <v>749</v>
      </c>
      <c r="B408" s="1" t="s">
        <v>748</v>
      </c>
      <c r="C408" s="12">
        <v>24.599207956547414</v>
      </c>
      <c r="D408" s="2"/>
    </row>
    <row r="409" spans="1:4">
      <c r="A409" s="1" t="s">
        <v>751</v>
      </c>
      <c r="B409" s="1" t="s">
        <v>750</v>
      </c>
      <c r="C409" s="12">
        <v>24.58302207447802</v>
      </c>
      <c r="D409" s="2"/>
    </row>
    <row r="410" spans="1:4">
      <c r="A410" s="1" t="s">
        <v>753</v>
      </c>
      <c r="B410" s="1" t="s">
        <v>752</v>
      </c>
      <c r="C410" s="12">
        <v>24.579699677424077</v>
      </c>
      <c r="D410" s="2"/>
    </row>
    <row r="411" spans="1:4">
      <c r="A411" s="1" t="s">
        <v>755</v>
      </c>
      <c r="B411" s="1" t="s">
        <v>754</v>
      </c>
      <c r="C411" s="12">
        <v>24.577199310606094</v>
      </c>
      <c r="D411" s="2"/>
    </row>
    <row r="412" spans="1:4">
      <c r="A412" s="1" t="s">
        <v>757</v>
      </c>
      <c r="B412" s="1" t="s">
        <v>756</v>
      </c>
      <c r="C412" s="12">
        <v>24.526215443279316</v>
      </c>
      <c r="D412" s="2"/>
    </row>
    <row r="413" spans="1:4">
      <c r="A413" s="1" t="s">
        <v>759</v>
      </c>
      <c r="B413" s="1" t="s">
        <v>758</v>
      </c>
      <c r="C413" s="12">
        <v>24.427439937924877</v>
      </c>
      <c r="D413" s="2"/>
    </row>
    <row r="414" spans="1:4">
      <c r="A414" s="1" t="s">
        <v>761</v>
      </c>
      <c r="B414" s="1" t="s">
        <v>760</v>
      </c>
      <c r="C414" s="12">
        <v>24.397224993908221</v>
      </c>
      <c r="D414" s="2"/>
    </row>
    <row r="415" spans="1:4">
      <c r="A415" s="1" t="s">
        <v>763</v>
      </c>
      <c r="B415" s="1" t="s">
        <v>762</v>
      </c>
      <c r="C415" s="12">
        <v>24.385380991429901</v>
      </c>
      <c r="D415" s="2"/>
    </row>
    <row r="416" spans="1:4">
      <c r="A416" s="1" t="s">
        <v>765</v>
      </c>
      <c r="B416" s="1" t="s">
        <v>764</v>
      </c>
      <c r="C416" s="12">
        <v>24.288575759684591</v>
      </c>
      <c r="D416" s="2"/>
    </row>
    <row r="417" spans="1:4">
      <c r="A417" s="1" t="s">
        <v>767</v>
      </c>
      <c r="B417" s="1" t="s">
        <v>766</v>
      </c>
      <c r="C417" s="12">
        <v>24.254513629390708</v>
      </c>
      <c r="D417" s="2"/>
    </row>
    <row r="418" spans="1:4">
      <c r="A418" s="1" t="s">
        <v>769</v>
      </c>
      <c r="B418" s="1" t="s">
        <v>768</v>
      </c>
      <c r="C418" s="12">
        <v>24.249291727559427</v>
      </c>
      <c r="D418" s="2"/>
    </row>
    <row r="419" spans="1:4">
      <c r="A419" s="1" t="s">
        <v>771</v>
      </c>
      <c r="B419" s="1" t="s">
        <v>770</v>
      </c>
      <c r="C419" s="12">
        <v>24.240911916563213</v>
      </c>
      <c r="D419" s="2"/>
    </row>
    <row r="420" spans="1:4">
      <c r="A420" s="1" t="s">
        <v>773</v>
      </c>
      <c r="B420" s="1" t="s">
        <v>772</v>
      </c>
      <c r="C420" s="12">
        <v>24.233109184020854</v>
      </c>
      <c r="D420" s="2"/>
    </row>
    <row r="421" spans="1:4">
      <c r="A421" s="1" t="s">
        <v>155</v>
      </c>
      <c r="B421" s="1" t="s">
        <v>774</v>
      </c>
      <c r="C421" s="12">
        <v>24.163961536105866</v>
      </c>
      <c r="D421" s="2"/>
    </row>
    <row r="422" spans="1:4">
      <c r="A422" s="1" t="s">
        <v>155</v>
      </c>
      <c r="B422" s="1" t="s">
        <v>775</v>
      </c>
      <c r="C422" s="12">
        <v>24.153707023508929</v>
      </c>
      <c r="D422" s="2"/>
    </row>
    <row r="423" spans="1:4">
      <c r="A423" s="1" t="s">
        <v>155</v>
      </c>
      <c r="B423" s="1" t="s">
        <v>776</v>
      </c>
      <c r="C423" s="12">
        <v>24.14601421207378</v>
      </c>
      <c r="D423" s="2"/>
    </row>
    <row r="424" spans="1:4">
      <c r="A424" s="1" t="s">
        <v>778</v>
      </c>
      <c r="B424" s="1" t="s">
        <v>777</v>
      </c>
      <c r="C424" s="12">
        <v>24.074784842266869</v>
      </c>
      <c r="D424" s="2"/>
    </row>
    <row r="425" spans="1:4">
      <c r="A425" s="1" t="s">
        <v>780</v>
      </c>
      <c r="B425" s="1" t="s">
        <v>779</v>
      </c>
      <c r="C425" s="12">
        <v>24.013383068368594</v>
      </c>
      <c r="D425" s="2"/>
    </row>
    <row r="426" spans="1:4">
      <c r="A426" s="1" t="s">
        <v>782</v>
      </c>
      <c r="B426" s="1" t="s">
        <v>781</v>
      </c>
      <c r="C426" s="12">
        <v>23.99049532977023</v>
      </c>
      <c r="D426" s="2"/>
    </row>
    <row r="427" spans="1:4">
      <c r="A427" s="1" t="s">
        <v>784</v>
      </c>
      <c r="B427" s="1" t="s">
        <v>783</v>
      </c>
      <c r="C427" s="12">
        <v>23.960014486485722</v>
      </c>
      <c r="D427" s="2"/>
    </row>
    <row r="428" spans="1:4">
      <c r="A428" s="1" t="s">
        <v>786</v>
      </c>
      <c r="B428" s="1" t="s">
        <v>785</v>
      </c>
      <c r="C428" s="12">
        <v>23.947832159616752</v>
      </c>
      <c r="D428" s="2"/>
    </row>
    <row r="429" spans="1:4">
      <c r="A429" s="1" t="s">
        <v>788</v>
      </c>
      <c r="B429" s="1" t="s">
        <v>787</v>
      </c>
      <c r="C429" s="12">
        <v>23.865250130543203</v>
      </c>
      <c r="D429" s="2"/>
    </row>
    <row r="430" spans="1:4">
      <c r="A430" s="1" t="s">
        <v>790</v>
      </c>
      <c r="B430" s="1" t="s">
        <v>789</v>
      </c>
      <c r="C430" s="12">
        <v>23.720903783455906</v>
      </c>
      <c r="D430" s="2"/>
    </row>
    <row r="431" spans="1:4">
      <c r="A431" s="1" t="s">
        <v>792</v>
      </c>
      <c r="B431" s="1" t="s">
        <v>791</v>
      </c>
      <c r="C431" s="12">
        <v>23.700161734481771</v>
      </c>
      <c r="D431" s="2"/>
    </row>
    <row r="432" spans="1:4">
      <c r="A432" s="1" t="s">
        <v>794</v>
      </c>
      <c r="B432" s="1" t="s">
        <v>793</v>
      </c>
      <c r="C432" s="12">
        <v>23.695013899931165</v>
      </c>
      <c r="D432" s="2"/>
    </row>
    <row r="433" spans="1:4">
      <c r="A433" s="1" t="s">
        <v>796</v>
      </c>
      <c r="B433" s="1" t="s">
        <v>795</v>
      </c>
      <c r="C433" s="12">
        <v>23.689249065228339</v>
      </c>
      <c r="D433" s="2"/>
    </row>
    <row r="434" spans="1:4">
      <c r="A434" s="1" t="s">
        <v>798</v>
      </c>
      <c r="B434" s="1" t="s">
        <v>797</v>
      </c>
      <c r="C434" s="12">
        <v>23.674816188984956</v>
      </c>
      <c r="D434" s="2"/>
    </row>
    <row r="435" spans="1:4">
      <c r="A435" s="1" t="s">
        <v>800</v>
      </c>
      <c r="B435" s="1" t="s">
        <v>799</v>
      </c>
      <c r="C435" s="12">
        <v>23.671042936992265</v>
      </c>
      <c r="D435" s="2"/>
    </row>
    <row r="436" spans="1:4">
      <c r="A436" s="1" t="s">
        <v>802</v>
      </c>
      <c r="B436" s="1" t="s">
        <v>801</v>
      </c>
      <c r="C436" s="12">
        <v>23.65941768863766</v>
      </c>
      <c r="D436" s="2"/>
    </row>
    <row r="437" spans="1:4">
      <c r="A437" s="1" t="s">
        <v>804</v>
      </c>
      <c r="B437" s="1" t="s">
        <v>803</v>
      </c>
      <c r="C437" s="12">
        <v>23.646891057622014</v>
      </c>
      <c r="D437" s="2"/>
    </row>
    <row r="438" spans="1:4">
      <c r="A438" s="1" t="s">
        <v>806</v>
      </c>
      <c r="B438" s="1" t="s">
        <v>805</v>
      </c>
      <c r="C438" s="12">
        <v>23.627216808641059</v>
      </c>
      <c r="D438" s="2"/>
    </row>
    <row r="439" spans="1:4">
      <c r="A439" s="1" t="s">
        <v>808</v>
      </c>
      <c r="B439" s="1" t="s">
        <v>807</v>
      </c>
      <c r="C439" s="12">
        <v>23.545053301818527</v>
      </c>
      <c r="D439" s="2"/>
    </row>
    <row r="440" spans="1:4">
      <c r="A440" s="1" t="s">
        <v>810</v>
      </c>
      <c r="B440" s="1" t="s">
        <v>809</v>
      </c>
      <c r="C440" s="12">
        <v>23.510226040467039</v>
      </c>
      <c r="D440" s="2"/>
    </row>
    <row r="441" spans="1:4">
      <c r="A441" s="1" t="s">
        <v>812</v>
      </c>
      <c r="B441" s="1" t="s">
        <v>811</v>
      </c>
      <c r="C441" s="12">
        <v>23.486081393301355</v>
      </c>
      <c r="D441" s="2"/>
    </row>
    <row r="442" spans="1:4">
      <c r="A442" s="1" t="s">
        <v>814</v>
      </c>
      <c r="B442" s="1" t="s">
        <v>813</v>
      </c>
      <c r="C442" s="12">
        <v>23.481963544148684</v>
      </c>
      <c r="D442" s="2"/>
    </row>
    <row r="443" spans="1:4">
      <c r="A443" s="1" t="s">
        <v>816</v>
      </c>
      <c r="B443" s="1" t="s">
        <v>815</v>
      </c>
      <c r="C443" s="12">
        <v>23.46843784971194</v>
      </c>
      <c r="D443" s="2"/>
    </row>
    <row r="444" spans="1:4">
      <c r="A444" s="1" t="s">
        <v>818</v>
      </c>
      <c r="B444" s="1" t="s">
        <v>817</v>
      </c>
      <c r="C444" s="12">
        <v>23.458668381258292</v>
      </c>
      <c r="D444" s="2"/>
    </row>
    <row r="445" spans="1:4">
      <c r="A445" s="1" t="s">
        <v>155</v>
      </c>
      <c r="B445" s="1" t="s">
        <v>819</v>
      </c>
      <c r="C445" s="12">
        <v>23.421494626752597</v>
      </c>
      <c r="D445" s="2"/>
    </row>
    <row r="446" spans="1:4">
      <c r="A446" s="1" t="s">
        <v>821</v>
      </c>
      <c r="B446" s="1" t="s">
        <v>820</v>
      </c>
      <c r="C446" s="12">
        <v>23.420653574948812</v>
      </c>
      <c r="D446" s="2"/>
    </row>
    <row r="447" spans="1:4">
      <c r="A447" s="1" t="s">
        <v>823</v>
      </c>
      <c r="B447" s="1" t="s">
        <v>822</v>
      </c>
      <c r="C447" s="12">
        <v>23.410036780797196</v>
      </c>
      <c r="D447" s="2"/>
    </row>
    <row r="448" spans="1:4">
      <c r="A448" s="1" t="s">
        <v>825</v>
      </c>
      <c r="B448" s="1" t="s">
        <v>824</v>
      </c>
      <c r="C448" s="12">
        <v>23.405674969107519</v>
      </c>
      <c r="D448" s="2"/>
    </row>
    <row r="449" spans="1:4">
      <c r="A449" s="1" t="s">
        <v>827</v>
      </c>
      <c r="B449" s="1" t="s">
        <v>826</v>
      </c>
      <c r="C449" s="12">
        <v>23.393358101448165</v>
      </c>
      <c r="D449" s="2"/>
    </row>
    <row r="450" spans="1:4">
      <c r="A450" s="1" t="s">
        <v>829</v>
      </c>
      <c r="B450" s="1" t="s">
        <v>828</v>
      </c>
      <c r="C450" s="12">
        <v>23.349939901355345</v>
      </c>
      <c r="D450" s="2"/>
    </row>
    <row r="451" spans="1:4">
      <c r="A451" s="1" t="s">
        <v>155</v>
      </c>
      <c r="B451" s="1" t="s">
        <v>830</v>
      </c>
      <c r="C451" s="12">
        <v>23.347298190779586</v>
      </c>
      <c r="D451" s="2"/>
    </row>
    <row r="452" spans="1:4">
      <c r="A452" s="1" t="s">
        <v>832</v>
      </c>
      <c r="B452" s="1" t="s">
        <v>831</v>
      </c>
      <c r="C452" s="12">
        <v>23.31329777693178</v>
      </c>
      <c r="D452" s="2"/>
    </row>
    <row r="453" spans="1:4">
      <c r="A453" s="1" t="s">
        <v>834</v>
      </c>
      <c r="B453" s="1" t="s">
        <v>833</v>
      </c>
      <c r="C453" s="12">
        <v>23.292372977511516</v>
      </c>
      <c r="D453" s="2"/>
    </row>
    <row r="454" spans="1:4">
      <c r="A454" s="1" t="s">
        <v>836</v>
      </c>
      <c r="B454" s="1" t="s">
        <v>835</v>
      </c>
      <c r="C454" s="12">
        <v>23.196410562880509</v>
      </c>
      <c r="D454" s="2"/>
    </row>
    <row r="455" spans="1:4">
      <c r="A455" s="1" t="s">
        <v>838</v>
      </c>
      <c r="B455" s="1" t="s">
        <v>837</v>
      </c>
      <c r="C455" s="12">
        <v>23.014479761949222</v>
      </c>
      <c r="D455" s="2"/>
    </row>
    <row r="456" spans="1:4">
      <c r="A456" s="1" t="s">
        <v>840</v>
      </c>
      <c r="B456" s="1" t="s">
        <v>839</v>
      </c>
      <c r="C456" s="12">
        <v>23.001570915619396</v>
      </c>
      <c r="D456" s="2"/>
    </row>
    <row r="457" spans="1:4">
      <c r="A457" s="1" t="s">
        <v>155</v>
      </c>
      <c r="B457" s="1" t="s">
        <v>841</v>
      </c>
      <c r="C457" s="12">
        <v>22.989817413768069</v>
      </c>
      <c r="D457" s="2"/>
    </row>
    <row r="458" spans="1:4">
      <c r="A458" s="1" t="s">
        <v>843</v>
      </c>
      <c r="B458" s="1" t="s">
        <v>842</v>
      </c>
      <c r="C458" s="12">
        <v>22.853357278454759</v>
      </c>
      <c r="D458" s="2"/>
    </row>
    <row r="459" spans="1:4">
      <c r="A459" s="1" t="s">
        <v>845</v>
      </c>
      <c r="B459" s="1" t="s">
        <v>844</v>
      </c>
      <c r="C459" s="12">
        <v>22.852367087242531</v>
      </c>
      <c r="D459" s="2"/>
    </row>
    <row r="460" spans="1:4">
      <c r="A460" s="1" t="s">
        <v>155</v>
      </c>
      <c r="B460" s="1" t="s">
        <v>846</v>
      </c>
      <c r="C460" s="12">
        <v>22.814804355154497</v>
      </c>
      <c r="D460" s="2"/>
    </row>
    <row r="461" spans="1:4">
      <c r="A461" s="1" t="s">
        <v>848</v>
      </c>
      <c r="B461" s="1" t="s">
        <v>847</v>
      </c>
      <c r="C461" s="12">
        <v>22.710971263932059</v>
      </c>
      <c r="D461" s="2"/>
    </row>
    <row r="462" spans="1:4">
      <c r="A462" s="1" t="s">
        <v>850</v>
      </c>
      <c r="B462" s="1" t="s">
        <v>849</v>
      </c>
      <c r="C462" s="12">
        <v>22.642100740516081</v>
      </c>
      <c r="D462" s="2"/>
    </row>
    <row r="463" spans="1:4">
      <c r="A463" s="1" t="s">
        <v>155</v>
      </c>
      <c r="B463" s="1" t="s">
        <v>851</v>
      </c>
      <c r="C463" s="12">
        <v>22.638562438395624</v>
      </c>
      <c r="D463" s="2"/>
    </row>
    <row r="464" spans="1:4">
      <c r="A464" s="1" t="s">
        <v>853</v>
      </c>
      <c r="B464" s="1" t="s">
        <v>852</v>
      </c>
      <c r="C464" s="12">
        <v>22.636098938266525</v>
      </c>
      <c r="D464" s="2"/>
    </row>
    <row r="465" spans="1:4">
      <c r="A465" s="1" t="s">
        <v>855</v>
      </c>
      <c r="B465" s="1" t="s">
        <v>854</v>
      </c>
      <c r="C465" s="12">
        <v>22.634836826266376</v>
      </c>
      <c r="D465" s="2"/>
    </row>
    <row r="466" spans="1:4">
      <c r="A466" s="1" t="s">
        <v>857</v>
      </c>
      <c r="B466" s="1" t="s">
        <v>856</v>
      </c>
      <c r="C466" s="12">
        <v>22.612744272881692</v>
      </c>
      <c r="D466" s="2"/>
    </row>
    <row r="467" spans="1:4">
      <c r="A467" s="1" t="s">
        <v>859</v>
      </c>
      <c r="B467" s="1" t="s">
        <v>858</v>
      </c>
      <c r="C467" s="12">
        <v>22.595391055663789</v>
      </c>
      <c r="D467" s="2"/>
    </row>
    <row r="468" spans="1:4">
      <c r="A468" s="1" t="s">
        <v>861</v>
      </c>
      <c r="B468" s="1" t="s">
        <v>860</v>
      </c>
      <c r="C468" s="12">
        <v>22.583592387595715</v>
      </c>
      <c r="D468" s="2"/>
    </row>
    <row r="469" spans="1:4">
      <c r="A469" s="1" t="s">
        <v>863</v>
      </c>
      <c r="B469" s="1" t="s">
        <v>862</v>
      </c>
      <c r="C469" s="12">
        <v>22.574425338654578</v>
      </c>
      <c r="D469" s="2"/>
    </row>
    <row r="470" spans="1:4">
      <c r="A470" s="1" t="s">
        <v>865</v>
      </c>
      <c r="B470" s="1" t="s">
        <v>864</v>
      </c>
      <c r="C470" s="12">
        <v>22.522247154816771</v>
      </c>
      <c r="D470" s="2"/>
    </row>
    <row r="471" spans="1:4">
      <c r="A471" s="1" t="s">
        <v>867</v>
      </c>
      <c r="B471" s="1" t="s">
        <v>866</v>
      </c>
      <c r="C471" s="12">
        <v>22.497199264410572</v>
      </c>
      <c r="D471" s="2"/>
    </row>
    <row r="472" spans="1:4">
      <c r="A472" s="1" t="s">
        <v>869</v>
      </c>
      <c r="B472" s="1" t="s">
        <v>868</v>
      </c>
      <c r="C472" s="12">
        <v>22.366472172351891</v>
      </c>
      <c r="D472" s="2"/>
    </row>
    <row r="473" spans="1:4">
      <c r="A473" s="1" t="s">
        <v>871</v>
      </c>
      <c r="B473" s="1" t="s">
        <v>870</v>
      </c>
      <c r="C473" s="12">
        <v>22.266057483650961</v>
      </c>
      <c r="D473" s="2"/>
    </row>
    <row r="474" spans="1:4">
      <c r="A474" s="1" t="s">
        <v>155</v>
      </c>
      <c r="B474" s="1" t="s">
        <v>872</v>
      </c>
      <c r="C474" s="12">
        <v>22.264347400012269</v>
      </c>
      <c r="D474" s="2"/>
    </row>
    <row r="475" spans="1:4">
      <c r="A475" s="1" t="s">
        <v>155</v>
      </c>
      <c r="B475" s="1" t="s">
        <v>873</v>
      </c>
      <c r="C475" s="12">
        <v>22.200244532801698</v>
      </c>
      <c r="D475" s="2"/>
    </row>
    <row r="476" spans="1:4">
      <c r="A476" s="1" t="s">
        <v>875</v>
      </c>
      <c r="B476" s="1" t="s">
        <v>874</v>
      </c>
      <c r="C476" s="12">
        <v>22.156647977754844</v>
      </c>
      <c r="D476" s="2"/>
    </row>
    <row r="477" spans="1:4">
      <c r="A477" s="1" t="s">
        <v>877</v>
      </c>
      <c r="B477" s="1" t="s">
        <v>876</v>
      </c>
      <c r="C477" s="12">
        <v>22.149518538175748</v>
      </c>
      <c r="D477" s="2"/>
    </row>
    <row r="478" spans="1:4">
      <c r="A478" s="1" t="s">
        <v>879</v>
      </c>
      <c r="B478" s="1" t="s">
        <v>878</v>
      </c>
      <c r="C478" s="12">
        <v>22.074076882250353</v>
      </c>
      <c r="D478" s="2"/>
    </row>
    <row r="479" spans="1:4">
      <c r="A479" s="1" t="s">
        <v>881</v>
      </c>
      <c r="B479" s="1" t="s">
        <v>880</v>
      </c>
      <c r="C479" s="12">
        <v>22.039098454155685</v>
      </c>
      <c r="D479" s="2"/>
    </row>
    <row r="480" spans="1:4">
      <c r="A480" s="1" t="s">
        <v>885</v>
      </c>
      <c r="B480" s="1" t="s">
        <v>884</v>
      </c>
      <c r="C480" s="12">
        <v>21.97770684929576</v>
      </c>
      <c r="D480" s="2"/>
    </row>
    <row r="481" spans="1:4">
      <c r="A481" s="1" t="s">
        <v>887</v>
      </c>
      <c r="B481" s="1" t="s">
        <v>886</v>
      </c>
      <c r="C481" s="12">
        <v>21.938212802506428</v>
      </c>
      <c r="D481" s="2"/>
    </row>
    <row r="482" spans="1:4">
      <c r="A482" s="1" t="s">
        <v>889</v>
      </c>
      <c r="B482" s="1" t="s">
        <v>888</v>
      </c>
      <c r="C482" s="12">
        <v>21.937001063197162</v>
      </c>
      <c r="D482" s="2"/>
    </row>
    <row r="483" spans="1:4">
      <c r="A483" s="1" t="s">
        <v>891</v>
      </c>
      <c r="B483" s="1" t="s">
        <v>890</v>
      </c>
      <c r="C483" s="12">
        <v>21.916933614797536</v>
      </c>
      <c r="D483" s="2"/>
    </row>
    <row r="484" spans="1:4">
      <c r="A484" s="1" t="s">
        <v>893</v>
      </c>
      <c r="B484" s="1" t="s">
        <v>892</v>
      </c>
      <c r="C484" s="12">
        <v>21.751001220099635</v>
      </c>
      <c r="D484" s="2"/>
    </row>
    <row r="485" spans="1:4">
      <c r="A485" s="1" t="s">
        <v>895</v>
      </c>
      <c r="B485" s="1" t="s">
        <v>894</v>
      </c>
      <c r="C485" s="12">
        <v>21.691021703559183</v>
      </c>
      <c r="D485" s="2"/>
    </row>
    <row r="486" spans="1:4">
      <c r="A486" s="1" t="s">
        <v>155</v>
      </c>
      <c r="B486" s="1" t="s">
        <v>896</v>
      </c>
      <c r="C486" s="12">
        <v>21.645607210688102</v>
      </c>
      <c r="D486" s="2"/>
    </row>
    <row r="487" spans="1:4">
      <c r="A487" s="1" t="s">
        <v>898</v>
      </c>
      <c r="B487" s="1" t="s">
        <v>897</v>
      </c>
      <c r="C487" s="12">
        <v>21.529024536205885</v>
      </c>
      <c r="D487" s="2"/>
    </row>
    <row r="488" spans="1:4">
      <c r="A488" s="1" t="s">
        <v>900</v>
      </c>
      <c r="B488" s="1" t="s">
        <v>899</v>
      </c>
      <c r="C488" s="12">
        <v>21.524012742681975</v>
      </c>
      <c r="D488" s="2"/>
    </row>
    <row r="489" spans="1:4">
      <c r="A489" s="1" t="s">
        <v>902</v>
      </c>
      <c r="B489" s="1" t="s">
        <v>901</v>
      </c>
      <c r="C489" s="12">
        <v>21.487881508079006</v>
      </c>
      <c r="D489" s="2"/>
    </row>
    <row r="490" spans="1:4">
      <c r="A490" s="1" t="s">
        <v>904</v>
      </c>
      <c r="B490" s="1" t="s">
        <v>903</v>
      </c>
      <c r="C490" s="12">
        <v>21.382983122655553</v>
      </c>
      <c r="D490" s="2"/>
    </row>
    <row r="491" spans="1:4">
      <c r="A491" s="1" t="s">
        <v>906</v>
      </c>
      <c r="B491" s="1" t="s">
        <v>905</v>
      </c>
      <c r="C491" s="12">
        <v>21.307080427509593</v>
      </c>
      <c r="D491" s="2"/>
    </row>
    <row r="492" spans="1:4">
      <c r="A492" s="1" t="s">
        <v>908</v>
      </c>
      <c r="B492" s="1" t="s">
        <v>907</v>
      </c>
      <c r="C492" s="12">
        <v>21.253824080750888</v>
      </c>
      <c r="D492" s="2"/>
    </row>
    <row r="493" spans="1:4">
      <c r="A493" s="1" t="s">
        <v>155</v>
      </c>
      <c r="B493" s="1" t="s">
        <v>909</v>
      </c>
      <c r="C493" s="12">
        <v>21.243460459473788</v>
      </c>
      <c r="D493" s="2"/>
    </row>
    <row r="494" spans="1:4">
      <c r="A494" s="1" t="s">
        <v>155</v>
      </c>
      <c r="B494" s="1" t="s">
        <v>910</v>
      </c>
      <c r="C494" s="12">
        <v>21.21881871256349</v>
      </c>
      <c r="D494" s="2"/>
    </row>
    <row r="495" spans="1:4">
      <c r="A495" s="1" t="s">
        <v>912</v>
      </c>
      <c r="B495" s="1" t="s">
        <v>911</v>
      </c>
      <c r="C495" s="12">
        <v>21.208600348965632</v>
      </c>
      <c r="D495" s="2"/>
    </row>
    <row r="496" spans="1:4">
      <c r="A496" s="1" t="s">
        <v>914</v>
      </c>
      <c r="B496" s="1" t="s">
        <v>913</v>
      </c>
      <c r="C496" s="12">
        <v>21.198442188228405</v>
      </c>
      <c r="D496" s="2"/>
    </row>
    <row r="497" spans="1:4">
      <c r="A497" s="1" t="s">
        <v>916</v>
      </c>
      <c r="B497" s="1" t="s">
        <v>915</v>
      </c>
      <c r="C497" s="12">
        <v>21.084995071650614</v>
      </c>
      <c r="D497" s="2"/>
    </row>
    <row r="498" spans="1:4">
      <c r="A498" s="1" t="s">
        <v>918</v>
      </c>
      <c r="B498" s="1" t="s">
        <v>917</v>
      </c>
      <c r="C498" s="12">
        <v>21.021898581665219</v>
      </c>
      <c r="D498" s="2"/>
    </row>
    <row r="499" spans="1:4">
      <c r="A499" s="1" t="s">
        <v>920</v>
      </c>
      <c r="B499" s="1" t="s">
        <v>919</v>
      </c>
      <c r="C499" s="12">
        <v>20.895524646065482</v>
      </c>
      <c r="D499" s="2"/>
    </row>
    <row r="500" spans="1:4">
      <c r="A500" s="1" t="s">
        <v>922</v>
      </c>
      <c r="B500" s="1" t="s">
        <v>921</v>
      </c>
      <c r="C500" s="12">
        <v>20.828873427883323</v>
      </c>
      <c r="D500" s="2"/>
    </row>
    <row r="501" spans="1:4">
      <c r="A501" s="1" t="s">
        <v>924</v>
      </c>
      <c r="B501" s="1" t="s">
        <v>923</v>
      </c>
      <c r="C501" s="12">
        <v>20.80848034887283</v>
      </c>
      <c r="D501" s="2"/>
    </row>
    <row r="502" spans="1:4">
      <c r="A502" s="1" t="s">
        <v>926</v>
      </c>
      <c r="B502" s="1" t="s">
        <v>925</v>
      </c>
      <c r="C502" s="12">
        <v>20.77252669267012</v>
      </c>
      <c r="D502" s="2"/>
    </row>
    <row r="503" spans="1:4">
      <c r="A503" s="1" t="s">
        <v>155</v>
      </c>
      <c r="B503" s="1" t="s">
        <v>927</v>
      </c>
      <c r="C503" s="12">
        <v>20.715747971794666</v>
      </c>
      <c r="D503" s="2"/>
    </row>
    <row r="504" spans="1:4">
      <c r="A504" s="1" t="s">
        <v>155</v>
      </c>
      <c r="B504" s="1" t="s">
        <v>928</v>
      </c>
      <c r="C504" s="12">
        <v>20.68075148814507</v>
      </c>
      <c r="D504" s="2"/>
    </row>
    <row r="505" spans="1:4">
      <c r="A505" s="1" t="s">
        <v>930</v>
      </c>
      <c r="B505" s="1" t="s">
        <v>929</v>
      </c>
      <c r="C505" s="12">
        <v>20.633748589149878</v>
      </c>
      <c r="D505" s="2"/>
    </row>
    <row r="506" spans="1:4">
      <c r="A506" s="1" t="s">
        <v>932</v>
      </c>
      <c r="B506" s="1" t="s">
        <v>931</v>
      </c>
      <c r="C506" s="12">
        <v>20.628281769878292</v>
      </c>
      <c r="D506" s="2"/>
    </row>
    <row r="507" spans="1:4">
      <c r="A507" s="1" t="s">
        <v>934</v>
      </c>
      <c r="B507" s="1" t="s">
        <v>933</v>
      </c>
      <c r="C507" s="12">
        <v>20.596329339270863</v>
      </c>
      <c r="D507" s="2"/>
    </row>
    <row r="508" spans="1:4">
      <c r="A508" s="1" t="s">
        <v>936</v>
      </c>
      <c r="B508" s="1" t="s">
        <v>935</v>
      </c>
      <c r="C508" s="12">
        <v>20.554537121906506</v>
      </c>
      <c r="D508" s="2"/>
    </row>
    <row r="509" spans="1:4">
      <c r="A509" s="1" t="s">
        <v>938</v>
      </c>
      <c r="B509" s="1" t="s">
        <v>937</v>
      </c>
      <c r="C509" s="12">
        <v>20.538065780608839</v>
      </c>
      <c r="D509" s="2"/>
    </row>
    <row r="510" spans="1:4">
      <c r="A510" s="1" t="s">
        <v>940</v>
      </c>
      <c r="B510" s="1" t="s">
        <v>939</v>
      </c>
      <c r="C510" s="12">
        <v>20.476558273727235</v>
      </c>
      <c r="D510" s="2"/>
    </row>
    <row r="511" spans="1:4">
      <c r="A511" s="1" t="s">
        <v>155</v>
      </c>
      <c r="B511" s="1" t="s">
        <v>941</v>
      </c>
      <c r="C511" s="12">
        <v>20.438231150854413</v>
      </c>
      <c r="D511" s="2"/>
    </row>
    <row r="512" spans="1:4">
      <c r="A512" s="1" t="s">
        <v>943</v>
      </c>
      <c r="B512" s="1" t="s">
        <v>942</v>
      </c>
      <c r="C512" s="12">
        <v>20.423552488256519</v>
      </c>
      <c r="D512" s="2"/>
    </row>
    <row r="513" spans="1:4">
      <c r="A513" s="1" t="s">
        <v>155</v>
      </c>
      <c r="B513" s="1" t="s">
        <v>944</v>
      </c>
      <c r="C513" s="12">
        <v>20.342071415446846</v>
      </c>
      <c r="D513" s="2"/>
    </row>
    <row r="514" spans="1:4">
      <c r="A514" s="1" t="s">
        <v>946</v>
      </c>
      <c r="B514" s="1" t="s">
        <v>945</v>
      </c>
      <c r="C514" s="12">
        <v>20.191179071599699</v>
      </c>
      <c r="D514" s="2"/>
    </row>
    <row r="515" spans="1:4">
      <c r="A515" s="1" t="s">
        <v>155</v>
      </c>
      <c r="B515" s="1" t="s">
        <v>947</v>
      </c>
      <c r="C515" s="12">
        <v>20.133444537114251</v>
      </c>
      <c r="D515" s="2"/>
    </row>
    <row r="516" spans="1:4">
      <c r="A516" s="1" t="s">
        <v>949</v>
      </c>
      <c r="B516" s="1" t="s">
        <v>948</v>
      </c>
      <c r="C516" s="12">
        <v>20.054619598153021</v>
      </c>
      <c r="D516" s="2"/>
    </row>
    <row r="517" spans="1:4">
      <c r="A517" s="1" t="s">
        <v>951</v>
      </c>
      <c r="B517" s="1" t="s">
        <v>950</v>
      </c>
      <c r="C517" s="12">
        <v>19.948633194076745</v>
      </c>
      <c r="D517" s="2"/>
    </row>
    <row r="518" spans="1:4">
      <c r="A518" s="1" t="s">
        <v>953</v>
      </c>
      <c r="B518" s="1" t="s">
        <v>952</v>
      </c>
      <c r="C518" s="12">
        <v>19.948233668421217</v>
      </c>
      <c r="D518" s="2"/>
    </row>
    <row r="519" spans="1:4">
      <c r="A519" s="1" t="s">
        <v>955</v>
      </c>
      <c r="B519" s="1" t="s">
        <v>954</v>
      </c>
      <c r="C519" s="12">
        <v>19.842807376969077</v>
      </c>
      <c r="D519" s="2"/>
    </row>
    <row r="520" spans="1:4">
      <c r="A520" s="1" t="s">
        <v>957</v>
      </c>
      <c r="B520" s="1" t="s">
        <v>956</v>
      </c>
      <c r="C520" s="12">
        <v>19.808694564235701</v>
      </c>
      <c r="D520" s="2"/>
    </row>
    <row r="521" spans="1:4">
      <c r="A521" s="1" t="s">
        <v>959</v>
      </c>
      <c r="B521" s="1" t="s">
        <v>958</v>
      </c>
      <c r="C521" s="12">
        <v>19.793995549887676</v>
      </c>
      <c r="D521" s="2"/>
    </row>
    <row r="522" spans="1:4">
      <c r="A522" s="1" t="s">
        <v>961</v>
      </c>
      <c r="B522" s="1" t="s">
        <v>960</v>
      </c>
      <c r="C522" s="12">
        <v>19.714913943437701</v>
      </c>
      <c r="D522" s="2"/>
    </row>
    <row r="523" spans="1:4">
      <c r="A523" s="1" t="s">
        <v>963</v>
      </c>
      <c r="B523" s="1" t="s">
        <v>962</v>
      </c>
      <c r="C523" s="12">
        <v>19.513219926475593</v>
      </c>
      <c r="D523" s="2"/>
    </row>
    <row r="524" spans="1:4">
      <c r="A524" s="1" t="s">
        <v>155</v>
      </c>
      <c r="B524" s="1" t="s">
        <v>964</v>
      </c>
      <c r="C524" s="12">
        <v>19.476354291872177</v>
      </c>
      <c r="D524" s="2"/>
    </row>
    <row r="525" spans="1:4">
      <c r="A525" s="1" t="s">
        <v>966</v>
      </c>
      <c r="B525" s="1" t="s">
        <v>965</v>
      </c>
      <c r="C525" s="12">
        <v>19.416796922187125</v>
      </c>
      <c r="D525" s="2"/>
    </row>
    <row r="526" spans="1:4">
      <c r="A526" s="1" t="s">
        <v>968</v>
      </c>
      <c r="B526" s="1" t="s">
        <v>967</v>
      </c>
      <c r="C526" s="12">
        <v>19.414824828097775</v>
      </c>
      <c r="D526" s="2"/>
    </row>
    <row r="527" spans="1:4">
      <c r="A527" s="1" t="s">
        <v>970</v>
      </c>
      <c r="B527" s="1" t="s">
        <v>969</v>
      </c>
      <c r="C527" s="12">
        <v>19.386438544155084</v>
      </c>
      <c r="D527" s="2"/>
    </row>
    <row r="528" spans="1:4">
      <c r="A528" s="1" t="s">
        <v>972</v>
      </c>
      <c r="B528" s="1" t="s">
        <v>971</v>
      </c>
      <c r="C528" s="12">
        <v>19.343148214352411</v>
      </c>
      <c r="D528" s="2"/>
    </row>
    <row r="529" spans="1:4">
      <c r="A529" s="1" t="s">
        <v>974</v>
      </c>
      <c r="B529" s="1" t="s">
        <v>973</v>
      </c>
      <c r="C529" s="12">
        <v>19.319168119252268</v>
      </c>
      <c r="D529" s="2"/>
    </row>
    <row r="530" spans="1:4">
      <c r="A530" s="1" t="s">
        <v>976</v>
      </c>
      <c r="B530" s="1" t="s">
        <v>975</v>
      </c>
      <c r="C530" s="12">
        <v>19.318894409338668</v>
      </c>
      <c r="D530" s="2"/>
    </row>
    <row r="531" spans="1:4">
      <c r="A531" s="1" t="s">
        <v>978</v>
      </c>
      <c r="B531" s="1" t="s">
        <v>977</v>
      </c>
      <c r="C531" s="12">
        <v>19.314632204324145</v>
      </c>
      <c r="D531" s="2"/>
    </row>
    <row r="532" spans="1:4">
      <c r="A532" s="1" t="s">
        <v>980</v>
      </c>
      <c r="B532" s="1" t="s">
        <v>979</v>
      </c>
      <c r="C532" s="12">
        <v>19.287802069647626</v>
      </c>
      <c r="D532" s="2"/>
    </row>
    <row r="533" spans="1:4">
      <c r="A533" s="1" t="s">
        <v>982</v>
      </c>
      <c r="B533" s="1" t="s">
        <v>981</v>
      </c>
      <c r="C533" s="12">
        <v>19.268179295772391</v>
      </c>
      <c r="D533" s="2"/>
    </row>
    <row r="534" spans="1:4">
      <c r="A534" s="1" t="s">
        <v>984</v>
      </c>
      <c r="B534" s="1" t="s">
        <v>983</v>
      </c>
      <c r="C534" s="12">
        <v>19.262178563375585</v>
      </c>
      <c r="D534" s="2"/>
    </row>
    <row r="535" spans="1:4">
      <c r="A535" s="1" t="s">
        <v>986</v>
      </c>
      <c r="B535" s="1" t="s">
        <v>985</v>
      </c>
      <c r="C535" s="12">
        <v>19.212041403809643</v>
      </c>
      <c r="D535" s="2"/>
    </row>
    <row r="536" spans="1:4">
      <c r="A536" s="1" t="s">
        <v>988</v>
      </c>
      <c r="B536" s="1" t="s">
        <v>987</v>
      </c>
      <c r="C536" s="12">
        <v>19.20805216468268</v>
      </c>
      <c r="D536" s="2"/>
    </row>
    <row r="537" spans="1:4">
      <c r="A537" s="1" t="s">
        <v>990</v>
      </c>
      <c r="B537" s="1" t="s">
        <v>989</v>
      </c>
      <c r="C537" s="12">
        <v>19.202550892369466</v>
      </c>
      <c r="D537" s="2"/>
    </row>
    <row r="538" spans="1:4">
      <c r="A538" s="1" t="s">
        <v>992</v>
      </c>
      <c r="B538" s="1" t="s">
        <v>991</v>
      </c>
      <c r="C538" s="12">
        <v>19.133346267370964</v>
      </c>
      <c r="D538" s="2"/>
    </row>
    <row r="539" spans="1:4">
      <c r="A539" s="1" t="s">
        <v>994</v>
      </c>
      <c r="B539" s="1" t="s">
        <v>993</v>
      </c>
      <c r="C539" s="12">
        <v>19.130466355420136</v>
      </c>
      <c r="D539" s="12"/>
    </row>
    <row r="540" spans="1:4">
      <c r="A540" s="1" t="s">
        <v>155</v>
      </c>
      <c r="B540" s="1" t="s">
        <v>995</v>
      </c>
      <c r="C540" s="12">
        <v>19.089372050778877</v>
      </c>
      <c r="D540" s="2"/>
    </row>
    <row r="541" spans="1:4">
      <c r="A541" s="1" t="s">
        <v>155</v>
      </c>
      <c r="B541" s="1" t="s">
        <v>996</v>
      </c>
      <c r="C541" s="12">
        <v>19.060405406511592</v>
      </c>
      <c r="D541" s="2"/>
    </row>
    <row r="542" spans="1:4">
      <c r="A542" s="1" t="s">
        <v>998</v>
      </c>
      <c r="B542" s="1" t="s">
        <v>997</v>
      </c>
      <c r="C542" s="12">
        <v>19.027364681890102</v>
      </c>
      <c r="D542" s="2"/>
    </row>
    <row r="543" spans="1:4">
      <c r="A543" s="1" t="s">
        <v>1000</v>
      </c>
      <c r="B543" s="1" t="s">
        <v>999</v>
      </c>
      <c r="C543" s="12">
        <v>19.000916590284145</v>
      </c>
      <c r="D543" s="2"/>
    </row>
    <row r="544" spans="1:4">
      <c r="A544" s="1" t="s">
        <v>1002</v>
      </c>
      <c r="B544" s="1" t="s">
        <v>1001</v>
      </c>
      <c r="C544" s="12">
        <v>18.978045319350436</v>
      </c>
      <c r="D544" s="2"/>
    </row>
    <row r="545" spans="1:4">
      <c r="A545" s="1" t="s">
        <v>1004</v>
      </c>
      <c r="B545" s="1" t="s">
        <v>1003</v>
      </c>
      <c r="C545" s="12">
        <v>18.970110859312825</v>
      </c>
      <c r="D545" s="2"/>
    </row>
    <row r="546" spans="1:4">
      <c r="A546" s="1" t="s">
        <v>1006</v>
      </c>
      <c r="B546" s="1" t="s">
        <v>1005</v>
      </c>
      <c r="C546" s="12">
        <v>18.91442939312978</v>
      </c>
      <c r="D546" s="2"/>
    </row>
    <row r="547" spans="1:4">
      <c r="A547" s="1" t="s">
        <v>1008</v>
      </c>
      <c r="B547" s="1" t="s">
        <v>1007</v>
      </c>
      <c r="C547" s="12">
        <v>18.91284451070991</v>
      </c>
      <c r="D547" s="2"/>
    </row>
    <row r="548" spans="1:4">
      <c r="A548" s="1" t="s">
        <v>1010</v>
      </c>
      <c r="B548" s="1" t="s">
        <v>1009</v>
      </c>
      <c r="C548" s="12">
        <v>18.868754264917726</v>
      </c>
      <c r="D548" s="2"/>
    </row>
    <row r="549" spans="1:4">
      <c r="A549" s="1" t="s">
        <v>1012</v>
      </c>
      <c r="B549" s="1" t="s">
        <v>1011</v>
      </c>
      <c r="C549" s="12">
        <v>18.760683052182202</v>
      </c>
      <c r="D549" s="2"/>
    </row>
    <row r="550" spans="1:4">
      <c r="A550" s="1" t="s">
        <v>155</v>
      </c>
      <c r="B550" s="1" t="s">
        <v>1013</v>
      </c>
      <c r="C550" s="12">
        <v>18.745167574920721</v>
      </c>
      <c r="D550" s="2"/>
    </row>
    <row r="551" spans="1:4">
      <c r="A551" s="1" t="s">
        <v>155</v>
      </c>
      <c r="B551" s="1" t="s">
        <v>1014</v>
      </c>
      <c r="C551" s="12">
        <v>18.733080173945005</v>
      </c>
      <c r="D551" s="2"/>
    </row>
    <row r="552" spans="1:4">
      <c r="A552" s="1" t="s">
        <v>1016</v>
      </c>
      <c r="B552" s="1" t="s">
        <v>1015</v>
      </c>
      <c r="C552" s="12">
        <v>18.673797162386414</v>
      </c>
      <c r="D552" s="2"/>
    </row>
    <row r="553" spans="1:4">
      <c r="A553" s="1" t="s">
        <v>1018</v>
      </c>
      <c r="B553" s="1" t="s">
        <v>1017</v>
      </c>
      <c r="C553" s="12">
        <v>18.622769238162174</v>
      </c>
      <c r="D553" s="2"/>
    </row>
    <row r="554" spans="1:4">
      <c r="A554" s="1" t="s">
        <v>1020</v>
      </c>
      <c r="B554" s="1" t="s">
        <v>1019</v>
      </c>
      <c r="C554" s="12">
        <v>18.582448981850579</v>
      </c>
      <c r="D554" s="2"/>
    </row>
    <row r="555" spans="1:4">
      <c r="A555" s="1" t="s">
        <v>155</v>
      </c>
      <c r="B555" s="1" t="s">
        <v>1021</v>
      </c>
      <c r="C555" s="12">
        <v>18.555098389848983</v>
      </c>
      <c r="D555" s="2"/>
    </row>
    <row r="556" spans="1:4">
      <c r="A556" s="1" t="s">
        <v>155</v>
      </c>
      <c r="B556" s="1" t="s">
        <v>1022</v>
      </c>
      <c r="C556" s="12">
        <v>18.535610554351244</v>
      </c>
      <c r="D556" s="2"/>
    </row>
    <row r="557" spans="1:4">
      <c r="A557" s="1" t="s">
        <v>1024</v>
      </c>
      <c r="B557" s="1" t="s">
        <v>1023</v>
      </c>
      <c r="C557" s="12">
        <v>18.534878324068309</v>
      </c>
      <c r="D557" s="2"/>
    </row>
    <row r="558" spans="1:4">
      <c r="A558" s="1" t="s">
        <v>1026</v>
      </c>
      <c r="B558" s="1" t="s">
        <v>1025</v>
      </c>
      <c r="C558" s="12">
        <v>18.507540356465999</v>
      </c>
      <c r="D558" s="2"/>
    </row>
    <row r="559" spans="1:4">
      <c r="A559" s="1" t="s">
        <v>1028</v>
      </c>
      <c r="B559" s="1" t="s">
        <v>1027</v>
      </c>
      <c r="C559" s="12">
        <v>18.501023580256266</v>
      </c>
      <c r="D559" s="2"/>
    </row>
    <row r="560" spans="1:4">
      <c r="A560" s="1" t="s">
        <v>1030</v>
      </c>
      <c r="B560" s="1" t="s">
        <v>1029</v>
      </c>
      <c r="C560" s="12">
        <v>18.499047547902734</v>
      </c>
      <c r="D560" s="2"/>
    </row>
    <row r="561" spans="1:4">
      <c r="A561" s="1" t="s">
        <v>1032</v>
      </c>
      <c r="B561" s="1" t="s">
        <v>1031</v>
      </c>
      <c r="C561" s="12">
        <v>18.482892294852135</v>
      </c>
      <c r="D561" s="2"/>
    </row>
    <row r="562" spans="1:4">
      <c r="A562" s="1" t="s">
        <v>1034</v>
      </c>
      <c r="B562" s="1" t="s">
        <v>1033</v>
      </c>
      <c r="C562" s="12">
        <v>18.476598348118678</v>
      </c>
      <c r="D562" s="2"/>
    </row>
    <row r="563" spans="1:4">
      <c r="A563" s="1" t="s">
        <v>1036</v>
      </c>
      <c r="B563" s="1" t="s">
        <v>1035</v>
      </c>
      <c r="C563" s="12">
        <v>18.451528616347556</v>
      </c>
      <c r="D563" s="2"/>
    </row>
    <row r="564" spans="1:4">
      <c r="A564" s="1" t="s">
        <v>1038</v>
      </c>
      <c r="B564" s="1" t="s">
        <v>1037</v>
      </c>
      <c r="C564" s="12">
        <v>18.449157199950903</v>
      </c>
      <c r="D564" s="2"/>
    </row>
    <row r="565" spans="1:4">
      <c r="A565" s="1" t="s">
        <v>1040</v>
      </c>
      <c r="B565" s="1" t="s">
        <v>1039</v>
      </c>
      <c r="C565" s="12">
        <v>18.422548120989916</v>
      </c>
      <c r="D565" s="2"/>
    </row>
    <row r="566" spans="1:4">
      <c r="A566" s="1" t="s">
        <v>1042</v>
      </c>
      <c r="B566" s="1" t="s">
        <v>1041</v>
      </c>
      <c r="C566" s="12">
        <v>18.422126721843764</v>
      </c>
      <c r="D566" s="2"/>
    </row>
    <row r="567" spans="1:4">
      <c r="A567" s="1" t="s">
        <v>1044</v>
      </c>
      <c r="B567" s="1" t="s">
        <v>1043</v>
      </c>
      <c r="C567" s="12">
        <v>18.418876707294697</v>
      </c>
      <c r="D567" s="2"/>
    </row>
    <row r="568" spans="1:4">
      <c r="A568" s="1" t="s">
        <v>155</v>
      </c>
      <c r="B568" s="1" t="s">
        <v>1045</v>
      </c>
      <c r="C568" s="12">
        <v>18.389168074999979</v>
      </c>
      <c r="D568" s="2"/>
    </row>
    <row r="569" spans="1:4">
      <c r="A569" s="1" t="s">
        <v>1047</v>
      </c>
      <c r="B569" s="1" t="s">
        <v>1046</v>
      </c>
      <c r="C569" s="12">
        <v>18.375179825829765</v>
      </c>
      <c r="D569" s="2"/>
    </row>
    <row r="570" spans="1:4">
      <c r="A570" s="1" t="s">
        <v>1049</v>
      </c>
      <c r="B570" s="1" t="s">
        <v>1048</v>
      </c>
      <c r="C570" s="12">
        <v>18.357271095152615</v>
      </c>
      <c r="D570" s="2"/>
    </row>
    <row r="571" spans="1:4">
      <c r="A571" s="1" t="s">
        <v>1051</v>
      </c>
      <c r="B571" s="1" t="s">
        <v>1050</v>
      </c>
      <c r="C571" s="12">
        <v>18.341314965032005</v>
      </c>
      <c r="D571" s="2"/>
    </row>
    <row r="572" spans="1:4">
      <c r="A572" s="1" t="s">
        <v>155</v>
      </c>
      <c r="B572" s="1" t="s">
        <v>1052</v>
      </c>
      <c r="C572" s="12">
        <v>18.326391866233848</v>
      </c>
      <c r="D572" s="2"/>
    </row>
    <row r="573" spans="1:4">
      <c r="A573" s="1" t="s">
        <v>1054</v>
      </c>
      <c r="B573" s="1" t="s">
        <v>1053</v>
      </c>
      <c r="C573" s="12">
        <v>18.261938165209227</v>
      </c>
      <c r="D573" s="2"/>
    </row>
    <row r="574" spans="1:4">
      <c r="A574" s="1" t="s">
        <v>1056</v>
      </c>
      <c r="B574" s="1" t="s">
        <v>1055</v>
      </c>
      <c r="C574" s="12">
        <v>18.223963882237527</v>
      </c>
      <c r="D574" s="2"/>
    </row>
    <row r="575" spans="1:4">
      <c r="A575" s="1" t="s">
        <v>1058</v>
      </c>
      <c r="B575" s="1" t="s">
        <v>1057</v>
      </c>
      <c r="C575" s="12">
        <v>18.18915412284678</v>
      </c>
      <c r="D575" s="2"/>
    </row>
    <row r="576" spans="1:4">
      <c r="A576" s="1" t="s">
        <v>1060</v>
      </c>
      <c r="B576" s="1" t="s">
        <v>1059</v>
      </c>
      <c r="C576" s="12">
        <v>18.178698372141554</v>
      </c>
      <c r="D576" s="2"/>
    </row>
    <row r="577" spans="1:4">
      <c r="A577" s="1" t="s">
        <v>1062</v>
      </c>
      <c r="B577" s="1" t="s">
        <v>1061</v>
      </c>
      <c r="C577" s="12">
        <v>18.168507739714922</v>
      </c>
      <c r="D577" s="2"/>
    </row>
    <row r="578" spans="1:4">
      <c r="A578" s="1" t="s">
        <v>1064</v>
      </c>
      <c r="B578" s="1" t="s">
        <v>1063</v>
      </c>
      <c r="C578" s="12">
        <v>18.166517055655312</v>
      </c>
      <c r="D578" s="12"/>
    </row>
    <row r="579" spans="1:4">
      <c r="A579" s="1" t="s">
        <v>1066</v>
      </c>
      <c r="B579" s="1" t="s">
        <v>1065</v>
      </c>
      <c r="C579" s="12">
        <v>18.15035454150788</v>
      </c>
      <c r="D579" s="2"/>
    </row>
    <row r="580" spans="1:4">
      <c r="A580" s="1" t="s">
        <v>1068</v>
      </c>
      <c r="B580" s="1" t="s">
        <v>1067</v>
      </c>
      <c r="C580" s="12">
        <v>18.072517915109959</v>
      </c>
      <c r="D580" s="2"/>
    </row>
    <row r="581" spans="1:4">
      <c r="A581" s="1" t="s">
        <v>155</v>
      </c>
      <c r="B581" s="1" t="s">
        <v>1069</v>
      </c>
      <c r="C581" s="12">
        <v>18.057069385250962</v>
      </c>
      <c r="D581" s="2"/>
    </row>
    <row r="582" spans="1:4">
      <c r="A582" s="1" t="s">
        <v>1071</v>
      </c>
      <c r="B582" s="1" t="s">
        <v>1070</v>
      </c>
      <c r="C582" s="12">
        <v>17.967928776859409</v>
      </c>
      <c r="D582" s="2"/>
    </row>
    <row r="583" spans="1:4">
      <c r="A583" s="1" t="s">
        <v>1073</v>
      </c>
      <c r="B583" s="1" t="s">
        <v>1072</v>
      </c>
      <c r="C583" s="12">
        <v>17.964960701346239</v>
      </c>
      <c r="D583" s="2"/>
    </row>
    <row r="584" spans="1:4">
      <c r="A584" s="1" t="s">
        <v>1075</v>
      </c>
      <c r="B584" s="1" t="s">
        <v>1074</v>
      </c>
      <c r="C584" s="12">
        <v>17.9533094315574</v>
      </c>
      <c r="D584" s="2"/>
    </row>
    <row r="585" spans="1:4">
      <c r="A585" s="1" t="s">
        <v>155</v>
      </c>
      <c r="B585" s="1" t="s">
        <v>1076</v>
      </c>
      <c r="C585" s="12">
        <v>17.942222406432627</v>
      </c>
      <c r="D585" s="2"/>
    </row>
    <row r="586" spans="1:4">
      <c r="A586" s="1" t="s">
        <v>1078</v>
      </c>
      <c r="B586" s="1" t="s">
        <v>1077</v>
      </c>
      <c r="C586" s="12">
        <v>17.91604261692423</v>
      </c>
      <c r="D586" s="2"/>
    </row>
    <row r="587" spans="1:4">
      <c r="A587" s="1" t="s">
        <v>1080</v>
      </c>
      <c r="B587" s="1" t="s">
        <v>1079</v>
      </c>
      <c r="C587" s="12">
        <v>17.912549996285712</v>
      </c>
      <c r="D587" s="2"/>
    </row>
    <row r="588" spans="1:4">
      <c r="A588" s="1" t="s">
        <v>1082</v>
      </c>
      <c r="B588" s="1" t="s">
        <v>1081</v>
      </c>
      <c r="C588" s="12">
        <v>17.858432152971371</v>
      </c>
      <c r="D588" s="2"/>
    </row>
    <row r="589" spans="1:4">
      <c r="A589" s="1" t="s">
        <v>1084</v>
      </c>
      <c r="B589" s="1" t="s">
        <v>1083</v>
      </c>
      <c r="C589" s="12">
        <v>17.826606235070745</v>
      </c>
      <c r="D589" s="2"/>
    </row>
    <row r="590" spans="1:4" ht="32">
      <c r="A590" s="165" t="s">
        <v>1085</v>
      </c>
      <c r="B590" s="1" t="s">
        <v>1085</v>
      </c>
      <c r="C590" s="12">
        <v>17.817455075781954</v>
      </c>
      <c r="D590" s="2"/>
    </row>
    <row r="591" spans="1:4">
      <c r="A591" s="1" t="s">
        <v>1087</v>
      </c>
      <c r="B591" s="1" t="s">
        <v>1086</v>
      </c>
      <c r="C591" s="12">
        <v>17.759037374906391</v>
      </c>
      <c r="D591" s="2"/>
    </row>
    <row r="592" spans="1:4">
      <c r="A592" s="1" t="s">
        <v>3947</v>
      </c>
      <c r="B592" s="1" t="s">
        <v>3947</v>
      </c>
      <c r="C592" s="12">
        <v>17.73466649210787</v>
      </c>
      <c r="D592" s="2"/>
    </row>
    <row r="593" spans="1:4">
      <c r="A593" s="1" t="s">
        <v>1089</v>
      </c>
      <c r="B593" s="1" t="s">
        <v>1088</v>
      </c>
      <c r="C593" s="12">
        <v>17.714827199431788</v>
      </c>
      <c r="D593" s="2"/>
    </row>
    <row r="594" spans="1:4">
      <c r="A594" s="1" t="s">
        <v>155</v>
      </c>
      <c r="B594" s="1" t="s">
        <v>1090</v>
      </c>
      <c r="C594" s="12">
        <v>17.707784651191282</v>
      </c>
      <c r="D594" s="2"/>
    </row>
    <row r="595" spans="1:4">
      <c r="A595" s="1" t="s">
        <v>1092</v>
      </c>
      <c r="B595" s="1" t="s">
        <v>1091</v>
      </c>
      <c r="C595" s="12">
        <v>17.685863840174378</v>
      </c>
      <c r="D595" s="2"/>
    </row>
    <row r="596" spans="1:4">
      <c r="A596" s="1" t="s">
        <v>155</v>
      </c>
      <c r="B596" s="1" t="s">
        <v>1093</v>
      </c>
      <c r="C596" s="12">
        <v>17.64017700385725</v>
      </c>
      <c r="D596" s="2"/>
    </row>
    <row r="597" spans="1:4">
      <c r="A597" s="1" t="s">
        <v>1095</v>
      </c>
      <c r="B597" s="1" t="s">
        <v>1094</v>
      </c>
      <c r="C597" s="12">
        <v>17.636875161653968</v>
      </c>
      <c r="D597" s="2"/>
    </row>
    <row r="598" spans="1:4">
      <c r="A598" s="1" t="s">
        <v>155</v>
      </c>
      <c r="B598" s="1" t="s">
        <v>1096</v>
      </c>
      <c r="C598" s="12">
        <v>17.636423923405314</v>
      </c>
      <c r="D598" s="2"/>
    </row>
    <row r="599" spans="1:4">
      <c r="A599" s="1" t="s">
        <v>1098</v>
      </c>
      <c r="B599" s="1" t="s">
        <v>1097</v>
      </c>
      <c r="C599" s="12">
        <v>17.622973140614643</v>
      </c>
      <c r="D599" s="2"/>
    </row>
    <row r="600" spans="1:4">
      <c r="A600" s="1" t="s">
        <v>155</v>
      </c>
      <c r="B600" s="1" t="s">
        <v>1099</v>
      </c>
      <c r="C600" s="12">
        <v>17.520162545601835</v>
      </c>
      <c r="D600" s="2"/>
    </row>
    <row r="601" spans="1:4">
      <c r="A601" s="1" t="s">
        <v>1101</v>
      </c>
      <c r="B601" s="1" t="s">
        <v>1100</v>
      </c>
      <c r="C601" s="12">
        <v>17.520125604193609</v>
      </c>
      <c r="D601" s="2"/>
    </row>
    <row r="602" spans="1:4">
      <c r="A602" s="1" t="s">
        <v>1103</v>
      </c>
      <c r="B602" s="1" t="s">
        <v>1102</v>
      </c>
      <c r="C602" s="12">
        <v>17.474434421880272</v>
      </c>
      <c r="D602" s="2"/>
    </row>
    <row r="603" spans="1:4">
      <c r="A603" s="1" t="s">
        <v>155</v>
      </c>
      <c r="B603" s="1" t="s">
        <v>1104</v>
      </c>
      <c r="C603" s="12">
        <v>17.436664069528874</v>
      </c>
      <c r="D603" s="2"/>
    </row>
    <row r="604" spans="1:4">
      <c r="A604" s="1" t="s">
        <v>1106</v>
      </c>
      <c r="B604" s="1" t="s">
        <v>1105</v>
      </c>
      <c r="C604" s="12">
        <v>17.41625476303426</v>
      </c>
      <c r="D604" s="2"/>
    </row>
    <row r="605" spans="1:4">
      <c r="A605" s="1" t="s">
        <v>1108</v>
      </c>
      <c r="B605" s="1" t="s">
        <v>1107</v>
      </c>
      <c r="C605" s="12">
        <v>17.403845801867629</v>
      </c>
      <c r="D605" s="2"/>
    </row>
    <row r="606" spans="1:4">
      <c r="A606" s="1" t="s">
        <v>1110</v>
      </c>
      <c r="B606" s="1" t="s">
        <v>1109</v>
      </c>
      <c r="C606" s="12">
        <v>17.380331470975765</v>
      </c>
      <c r="D606" s="2"/>
    </row>
    <row r="607" spans="1:4">
      <c r="A607" s="1" t="s">
        <v>1112</v>
      </c>
      <c r="B607" s="1" t="s">
        <v>1111</v>
      </c>
      <c r="C607" s="12">
        <v>17.375476332541432</v>
      </c>
      <c r="D607" s="2"/>
    </row>
    <row r="608" spans="1:4">
      <c r="A608" s="1" t="s">
        <v>1114</v>
      </c>
      <c r="B608" s="1" t="s">
        <v>1113</v>
      </c>
      <c r="C608" s="12">
        <v>17.354115462917058</v>
      </c>
      <c r="D608" s="2"/>
    </row>
    <row r="609" spans="1:4">
      <c r="A609" s="1" t="s">
        <v>1116</v>
      </c>
      <c r="B609" s="1" t="s">
        <v>1115</v>
      </c>
      <c r="C609" s="12">
        <v>17.347167455485536</v>
      </c>
      <c r="D609" s="2"/>
    </row>
    <row r="610" spans="1:4">
      <c r="A610" s="1" t="s">
        <v>1118</v>
      </c>
      <c r="B610" s="1" t="s">
        <v>1117</v>
      </c>
      <c r="C610" s="12">
        <v>17.343457955327377</v>
      </c>
      <c r="D610" s="2"/>
    </row>
    <row r="611" spans="1:4">
      <c r="A611" s="1" t="s">
        <v>1120</v>
      </c>
      <c r="B611" s="1" t="s">
        <v>1119</v>
      </c>
      <c r="C611" s="12">
        <v>17.330352359272787</v>
      </c>
      <c r="D611" s="2"/>
    </row>
    <row r="612" spans="1:4">
      <c r="A612" s="1" t="s">
        <v>1122</v>
      </c>
      <c r="B612" s="1" t="s">
        <v>1121</v>
      </c>
      <c r="C612" s="12">
        <v>17.311317142079105</v>
      </c>
      <c r="D612" s="2"/>
    </row>
    <row r="613" spans="1:4">
      <c r="A613" s="1" t="s">
        <v>1124</v>
      </c>
      <c r="B613" s="1" t="s">
        <v>1123</v>
      </c>
      <c r="C613" s="12">
        <v>17.292639312070531</v>
      </c>
      <c r="D613" s="2"/>
    </row>
    <row r="614" spans="1:4">
      <c r="A614" s="1" t="s">
        <v>1126</v>
      </c>
      <c r="B614" s="1" t="s">
        <v>1125</v>
      </c>
      <c r="C614" s="12">
        <v>17.283955444170331</v>
      </c>
      <c r="D614" s="2"/>
    </row>
    <row r="615" spans="1:4">
      <c r="A615" s="1" t="s">
        <v>1128</v>
      </c>
      <c r="B615" s="1" t="s">
        <v>1127</v>
      </c>
      <c r="C615" s="12">
        <v>17.278601576214836</v>
      </c>
      <c r="D615" s="2"/>
    </row>
    <row r="616" spans="1:4">
      <c r="A616" s="1" t="s">
        <v>155</v>
      </c>
      <c r="B616" s="1" t="s">
        <v>1129</v>
      </c>
      <c r="C616" s="12">
        <v>17.255160164145316</v>
      </c>
      <c r="D616" s="2"/>
    </row>
    <row r="617" spans="1:4">
      <c r="A617" s="1" t="s">
        <v>1131</v>
      </c>
      <c r="B617" s="1" t="s">
        <v>1130</v>
      </c>
      <c r="C617" s="12">
        <v>17.252630949743835</v>
      </c>
      <c r="D617" s="2"/>
    </row>
    <row r="618" spans="1:4">
      <c r="A618" s="1" t="s">
        <v>155</v>
      </c>
      <c r="B618" s="1" t="s">
        <v>1132</v>
      </c>
      <c r="C618" s="12">
        <v>17.191140669769009</v>
      </c>
      <c r="D618" s="2"/>
    </row>
    <row r="619" spans="1:4">
      <c r="A619" s="1" t="s">
        <v>1134</v>
      </c>
      <c r="B619" s="1" t="s">
        <v>1133</v>
      </c>
      <c r="C619" s="12">
        <v>17.184286030738065</v>
      </c>
      <c r="D619" s="2"/>
    </row>
    <row r="620" spans="1:4">
      <c r="A620" s="1" t="s">
        <v>1136</v>
      </c>
      <c r="B620" s="1" t="s">
        <v>1135</v>
      </c>
      <c r="C620" s="12">
        <v>17.150617794245726</v>
      </c>
      <c r="D620" s="2"/>
    </row>
    <row r="621" spans="1:4">
      <c r="A621" s="1" t="s">
        <v>1138</v>
      </c>
      <c r="B621" s="1" t="s">
        <v>1137</v>
      </c>
      <c r="C621" s="12">
        <v>17.132076480027269</v>
      </c>
      <c r="D621" s="2"/>
    </row>
    <row r="622" spans="1:4">
      <c r="A622" s="1" t="s">
        <v>155</v>
      </c>
      <c r="B622" s="1" t="s">
        <v>1139</v>
      </c>
      <c r="C622" s="12">
        <v>17.131081786027092</v>
      </c>
      <c r="D622" s="2"/>
    </row>
    <row r="623" spans="1:4">
      <c r="A623" s="1" t="s">
        <v>1141</v>
      </c>
      <c r="B623" s="1" t="s">
        <v>1140</v>
      </c>
      <c r="C623" s="12">
        <v>17.11045509601891</v>
      </c>
      <c r="D623" s="2"/>
    </row>
    <row r="624" spans="1:4">
      <c r="A624" s="1" t="s">
        <v>1143</v>
      </c>
      <c r="B624" s="1" t="s">
        <v>1142</v>
      </c>
      <c r="C624" s="12">
        <v>17.104777375766069</v>
      </c>
      <c r="D624" s="2"/>
    </row>
    <row r="625" spans="1:4">
      <c r="A625" s="1" t="s">
        <v>1145</v>
      </c>
      <c r="B625" s="1" t="s">
        <v>1144</v>
      </c>
      <c r="C625" s="12">
        <v>17.04356105689121</v>
      </c>
      <c r="D625" s="2"/>
    </row>
    <row r="626" spans="1:4">
      <c r="A626" s="1" t="s">
        <v>155</v>
      </c>
      <c r="B626" s="1" t="s">
        <v>1146</v>
      </c>
      <c r="C626" s="12">
        <v>16.989342806394347</v>
      </c>
      <c r="D626" s="2"/>
    </row>
    <row r="627" spans="1:4">
      <c r="A627" s="1" t="s">
        <v>1148</v>
      </c>
      <c r="B627" s="1" t="s">
        <v>1147</v>
      </c>
      <c r="C627" s="12">
        <v>16.955385491714221</v>
      </c>
      <c r="D627" s="2"/>
    </row>
    <row r="628" spans="1:4">
      <c r="A628" s="1" t="s">
        <v>1150</v>
      </c>
      <c r="B628" s="1" t="s">
        <v>1149</v>
      </c>
      <c r="C628" s="12">
        <v>16.923378037987611</v>
      </c>
      <c r="D628" s="2"/>
    </row>
    <row r="629" spans="1:4">
      <c r="A629" s="1" t="s">
        <v>1152</v>
      </c>
      <c r="B629" s="1" t="s">
        <v>1151</v>
      </c>
      <c r="C629" s="12">
        <v>16.903429646423231</v>
      </c>
      <c r="D629" s="2"/>
    </row>
    <row r="630" spans="1:4">
      <c r="A630" s="1" t="s">
        <v>1154</v>
      </c>
      <c r="B630" s="1" t="s">
        <v>1153</v>
      </c>
      <c r="C630" s="12">
        <v>16.850416545778597</v>
      </c>
      <c r="D630" s="2"/>
    </row>
    <row r="631" spans="1:4">
      <c r="A631" s="1" t="s">
        <v>1156</v>
      </c>
      <c r="B631" s="1" t="s">
        <v>1155</v>
      </c>
      <c r="C631" s="12">
        <v>16.816846364626592</v>
      </c>
      <c r="D631" s="2"/>
    </row>
    <row r="632" spans="1:4">
      <c r="A632" s="1" t="s">
        <v>1158</v>
      </c>
      <c r="B632" s="1" t="s">
        <v>1157</v>
      </c>
      <c r="C632" s="12">
        <v>16.795181485427367</v>
      </c>
      <c r="D632" s="2"/>
    </row>
    <row r="633" spans="1:4">
      <c r="A633" s="1" t="s">
        <v>1160</v>
      </c>
      <c r="B633" s="1" t="s">
        <v>1159</v>
      </c>
      <c r="C633" s="12">
        <v>16.739312260219513</v>
      </c>
      <c r="D633" s="2"/>
    </row>
    <row r="634" spans="1:4">
      <c r="A634" s="1" t="s">
        <v>1162</v>
      </c>
      <c r="B634" s="1" t="s">
        <v>1161</v>
      </c>
      <c r="C634" s="12">
        <v>16.73926635666875</v>
      </c>
      <c r="D634" s="2"/>
    </row>
    <row r="635" spans="1:4">
      <c r="A635" s="1" t="s">
        <v>1164</v>
      </c>
      <c r="B635" s="1" t="s">
        <v>1163</v>
      </c>
      <c r="C635" s="12">
        <v>16.693662701537704</v>
      </c>
      <c r="D635" s="2"/>
    </row>
    <row r="636" spans="1:4">
      <c r="A636" s="1" t="s">
        <v>1166</v>
      </c>
      <c r="B636" s="1" t="s">
        <v>1165</v>
      </c>
      <c r="C636" s="12">
        <v>16.681833744796638</v>
      </c>
      <c r="D636" s="2"/>
    </row>
    <row r="637" spans="1:4">
      <c r="A637" s="1" t="s">
        <v>1168</v>
      </c>
      <c r="B637" s="1" t="s">
        <v>1167</v>
      </c>
      <c r="C637" s="12">
        <v>16.62696195209945</v>
      </c>
      <c r="D637" s="2"/>
    </row>
    <row r="638" spans="1:4">
      <c r="A638" s="1" t="s">
        <v>1170</v>
      </c>
      <c r="B638" s="1" t="s">
        <v>1169</v>
      </c>
      <c r="C638" s="12">
        <v>16.60014620273089</v>
      </c>
      <c r="D638" s="2"/>
    </row>
    <row r="639" spans="1:4">
      <c r="A639" s="1" t="s">
        <v>1172</v>
      </c>
      <c r="B639" s="1" t="s">
        <v>1171</v>
      </c>
      <c r="C639" s="12">
        <v>16.596785199787693</v>
      </c>
      <c r="D639" s="2"/>
    </row>
    <row r="640" spans="1:4">
      <c r="A640" s="1" t="s">
        <v>155</v>
      </c>
      <c r="B640" s="1" t="s">
        <v>1173</v>
      </c>
      <c r="C640" s="12">
        <v>16.568657524948264</v>
      </c>
      <c r="D640" s="2"/>
    </row>
    <row r="641" spans="1:4">
      <c r="A641" s="1" t="s">
        <v>1175</v>
      </c>
      <c r="B641" s="1" t="s">
        <v>1174</v>
      </c>
      <c r="C641" s="12">
        <v>16.523010959507928</v>
      </c>
      <c r="D641" s="2"/>
    </row>
    <row r="642" spans="1:4">
      <c r="A642" s="1" t="s">
        <v>1177</v>
      </c>
      <c r="B642" s="1" t="s">
        <v>1176</v>
      </c>
      <c r="C642" s="12">
        <v>16.508835122008826</v>
      </c>
      <c r="D642" s="2"/>
    </row>
    <row r="643" spans="1:4">
      <c r="A643" s="1" t="s">
        <v>1179</v>
      </c>
      <c r="B643" s="1" t="s">
        <v>1178</v>
      </c>
      <c r="C643" s="12">
        <v>16.485224986793725</v>
      </c>
      <c r="D643" s="2"/>
    </row>
    <row r="644" spans="1:4">
      <c r="A644" s="1" t="s">
        <v>1181</v>
      </c>
      <c r="B644" s="1" t="s">
        <v>1180</v>
      </c>
      <c r="C644" s="12">
        <v>16.461500054500117</v>
      </c>
      <c r="D644" s="2"/>
    </row>
    <row r="645" spans="1:4">
      <c r="A645" s="1" t="s">
        <v>1183</v>
      </c>
      <c r="B645" s="1" t="s">
        <v>1182</v>
      </c>
      <c r="C645" s="12">
        <v>16.456776752981536</v>
      </c>
      <c r="D645" s="2"/>
    </row>
    <row r="646" spans="1:4">
      <c r="A646" s="1" t="s">
        <v>1185</v>
      </c>
      <c r="B646" s="1" t="s">
        <v>1184</v>
      </c>
      <c r="C646" s="12">
        <v>16.37842141178254</v>
      </c>
      <c r="D646" s="2"/>
    </row>
    <row r="647" spans="1:4">
      <c r="A647" s="1" t="s">
        <v>1187</v>
      </c>
      <c r="B647" s="1" t="s">
        <v>1186</v>
      </c>
      <c r="C647" s="12">
        <v>16.327601176981329</v>
      </c>
      <c r="D647" s="2"/>
    </row>
    <row r="648" spans="1:4">
      <c r="A648" s="1" t="s">
        <v>1189</v>
      </c>
      <c r="B648" s="1" t="s">
        <v>1188</v>
      </c>
      <c r="C648" s="12">
        <v>16.30582674209932</v>
      </c>
      <c r="D648" s="2"/>
    </row>
    <row r="649" spans="1:4">
      <c r="A649" s="1" t="s">
        <v>1191</v>
      </c>
      <c r="B649" s="1" t="s">
        <v>1190</v>
      </c>
      <c r="C649" s="12">
        <v>16.29676902142382</v>
      </c>
      <c r="D649" s="2"/>
    </row>
    <row r="650" spans="1:4">
      <c r="A650" s="1" t="s">
        <v>1193</v>
      </c>
      <c r="B650" s="1" t="s">
        <v>1192</v>
      </c>
      <c r="C650" s="12">
        <v>16.273604756147947</v>
      </c>
      <c r="D650" s="2"/>
    </row>
    <row r="651" spans="1:4">
      <c r="A651" s="1" t="s">
        <v>1195</v>
      </c>
      <c r="B651" s="1" t="s">
        <v>1194</v>
      </c>
      <c r="C651" s="12">
        <v>16.271171860414896</v>
      </c>
      <c r="D651" s="2"/>
    </row>
    <row r="652" spans="1:4">
      <c r="A652" s="1" t="s">
        <v>1197</v>
      </c>
      <c r="B652" s="1" t="s">
        <v>1196</v>
      </c>
      <c r="C652" s="12">
        <v>16.270060708060345</v>
      </c>
      <c r="D652" s="2"/>
    </row>
    <row r="653" spans="1:4">
      <c r="A653" s="1" t="s">
        <v>1199</v>
      </c>
      <c r="B653" s="1" t="s">
        <v>1198</v>
      </c>
      <c r="C653" s="12">
        <v>16.256948994905819</v>
      </c>
      <c r="D653" s="2"/>
    </row>
    <row r="654" spans="1:4">
      <c r="A654" s="1" t="s">
        <v>883</v>
      </c>
      <c r="B654" s="1" t="s">
        <v>882</v>
      </c>
      <c r="C654" s="12">
        <v>16.246279776655541</v>
      </c>
      <c r="D654" s="2"/>
    </row>
    <row r="655" spans="1:4">
      <c r="A655" s="1" t="s">
        <v>1201</v>
      </c>
      <c r="B655" s="1" t="s">
        <v>1200</v>
      </c>
      <c r="C655" s="12">
        <v>16.225639325237289</v>
      </c>
      <c r="D655" s="2"/>
    </row>
    <row r="656" spans="1:4">
      <c r="A656" s="1" t="s">
        <v>155</v>
      </c>
      <c r="B656" s="1" t="s">
        <v>1202</v>
      </c>
      <c r="C656" s="12">
        <v>16.218455752288119</v>
      </c>
      <c r="D656" s="2"/>
    </row>
    <row r="657" spans="1:4">
      <c r="A657" s="1" t="s">
        <v>1204</v>
      </c>
      <c r="B657" s="1" t="s">
        <v>1203</v>
      </c>
      <c r="C657" s="12">
        <v>16.20064661765171</v>
      </c>
      <c r="D657" s="2"/>
    </row>
    <row r="658" spans="1:4">
      <c r="A658" s="1" t="s">
        <v>155</v>
      </c>
      <c r="B658" s="1" t="s">
        <v>1205</v>
      </c>
      <c r="C658" s="12">
        <v>16.199144656109929</v>
      </c>
      <c r="D658" s="2"/>
    </row>
    <row r="659" spans="1:4">
      <c r="A659" s="1" t="s">
        <v>1207</v>
      </c>
      <c r="B659" s="1" t="s">
        <v>1206</v>
      </c>
      <c r="C659" s="12">
        <v>16.19892048532471</v>
      </c>
      <c r="D659" s="2"/>
    </row>
    <row r="660" spans="1:4">
      <c r="A660" s="1" t="s">
        <v>155</v>
      </c>
      <c r="B660" s="1" t="s">
        <v>1208</v>
      </c>
      <c r="C660" s="12">
        <v>16.189312368701287</v>
      </c>
      <c r="D660" s="2"/>
    </row>
    <row r="661" spans="1:4">
      <c r="A661" s="1" t="s">
        <v>1210</v>
      </c>
      <c r="B661" s="1" t="s">
        <v>1209</v>
      </c>
      <c r="C661" s="12">
        <v>16.172153261024746</v>
      </c>
      <c r="D661" s="2"/>
    </row>
    <row r="662" spans="1:4">
      <c r="A662" s="1" t="s">
        <v>1212</v>
      </c>
      <c r="B662" s="1" t="s">
        <v>1211</v>
      </c>
      <c r="C662" s="12">
        <v>16.079841575796912</v>
      </c>
      <c r="D662" s="2"/>
    </row>
    <row r="663" spans="1:4">
      <c r="A663" s="1" t="s">
        <v>1214</v>
      </c>
      <c r="B663" s="1" t="s">
        <v>1213</v>
      </c>
      <c r="C663" s="12">
        <v>16.062402137654026</v>
      </c>
      <c r="D663" s="2"/>
    </row>
    <row r="664" spans="1:4">
      <c r="A664" s="1" t="s">
        <v>1216</v>
      </c>
      <c r="B664" s="1" t="s">
        <v>1215</v>
      </c>
      <c r="C664" s="12">
        <v>16.057320494351341</v>
      </c>
      <c r="D664" s="2"/>
    </row>
    <row r="665" spans="1:4">
      <c r="A665" s="1" t="s">
        <v>1218</v>
      </c>
      <c r="B665" s="1" t="s">
        <v>1217</v>
      </c>
      <c r="C665" s="12">
        <v>15.979464455647026</v>
      </c>
      <c r="D665" s="2"/>
    </row>
    <row r="666" spans="1:4">
      <c r="A666" s="1" t="s">
        <v>1220</v>
      </c>
      <c r="B666" s="1" t="s">
        <v>1219</v>
      </c>
      <c r="C666" s="12">
        <v>15.976292377740792</v>
      </c>
      <c r="D666" s="2"/>
    </row>
    <row r="667" spans="1:4">
      <c r="A667" s="1" t="s">
        <v>1222</v>
      </c>
      <c r="B667" s="1" t="s">
        <v>1221</v>
      </c>
      <c r="C667" s="12">
        <v>15.949989979008645</v>
      </c>
      <c r="D667" s="2"/>
    </row>
    <row r="668" spans="1:4">
      <c r="A668" s="1" t="s">
        <v>1224</v>
      </c>
      <c r="B668" s="1" t="s">
        <v>1223</v>
      </c>
      <c r="C668" s="12">
        <v>15.922402278059096</v>
      </c>
      <c r="D668" s="2"/>
    </row>
    <row r="669" spans="1:4">
      <c r="A669" s="1" t="s">
        <v>1226</v>
      </c>
      <c r="B669" s="1" t="s">
        <v>1225</v>
      </c>
      <c r="C669" s="12">
        <v>15.912586507729001</v>
      </c>
      <c r="D669" s="2"/>
    </row>
    <row r="670" spans="1:4">
      <c r="A670" s="1" t="s">
        <v>1228</v>
      </c>
      <c r="B670" s="1" t="s">
        <v>1227</v>
      </c>
      <c r="C670" s="12">
        <v>15.909766234375551</v>
      </c>
      <c r="D670" s="2"/>
    </row>
    <row r="671" spans="1:4">
      <c r="A671" s="1" t="s">
        <v>1230</v>
      </c>
      <c r="B671" s="1" t="s">
        <v>1229</v>
      </c>
      <c r="C671" s="12">
        <v>15.853416388680875</v>
      </c>
      <c r="D671" s="2"/>
    </row>
    <row r="672" spans="1:4">
      <c r="A672" s="1" t="s">
        <v>1232</v>
      </c>
      <c r="B672" s="1" t="s">
        <v>1231</v>
      </c>
      <c r="C672" s="12">
        <v>15.835134910913411</v>
      </c>
      <c r="D672" s="2"/>
    </row>
    <row r="673" spans="1:4">
      <c r="A673" s="1" t="s">
        <v>1234</v>
      </c>
      <c r="B673" s="1" t="s">
        <v>1233</v>
      </c>
      <c r="C673" s="12">
        <v>15.830647614067477</v>
      </c>
      <c r="D673" s="2"/>
    </row>
    <row r="674" spans="1:4">
      <c r="A674" s="1" t="s">
        <v>1236</v>
      </c>
      <c r="B674" s="1" t="s">
        <v>1235</v>
      </c>
      <c r="C674" s="12">
        <v>15.808991707360946</v>
      </c>
      <c r="D674" s="2"/>
    </row>
    <row r="675" spans="1:4">
      <c r="A675" s="1" t="s">
        <v>1238</v>
      </c>
      <c r="B675" s="1" t="s">
        <v>1237</v>
      </c>
      <c r="C675" s="12">
        <v>15.779668372633125</v>
      </c>
      <c r="D675" s="2"/>
    </row>
    <row r="676" spans="1:4">
      <c r="A676" s="1" t="s">
        <v>1240</v>
      </c>
      <c r="B676" s="1" t="s">
        <v>1239</v>
      </c>
      <c r="C676" s="12">
        <v>15.763061043353176</v>
      </c>
      <c r="D676" s="2"/>
    </row>
    <row r="677" spans="1:4">
      <c r="A677" s="1" t="s">
        <v>1242</v>
      </c>
      <c r="B677" s="1" t="s">
        <v>1241</v>
      </c>
      <c r="C677" s="12">
        <v>15.762377739024934</v>
      </c>
      <c r="D677" s="2"/>
    </row>
    <row r="678" spans="1:4">
      <c r="A678" s="1" t="s">
        <v>1244</v>
      </c>
      <c r="B678" s="1" t="s">
        <v>1243</v>
      </c>
      <c r="C678" s="12">
        <v>15.716800926149245</v>
      </c>
      <c r="D678" s="2"/>
    </row>
    <row r="679" spans="1:4">
      <c r="A679" s="1" t="s">
        <v>1246</v>
      </c>
      <c r="B679" s="1" t="s">
        <v>1245</v>
      </c>
      <c r="C679" s="12">
        <v>15.688916783578215</v>
      </c>
      <c r="D679" s="2"/>
    </row>
    <row r="680" spans="1:4">
      <c r="A680" s="1" t="s">
        <v>1248</v>
      </c>
      <c r="B680" s="1" t="s">
        <v>1247</v>
      </c>
      <c r="C680" s="12">
        <v>15.67648680100449</v>
      </c>
      <c r="D680" s="2"/>
    </row>
    <row r="681" spans="1:4">
      <c r="A681" s="1" t="s">
        <v>1250</v>
      </c>
      <c r="B681" s="1" t="s">
        <v>1249</v>
      </c>
      <c r="C681" s="12">
        <v>15.633051698994022</v>
      </c>
      <c r="D681" s="2"/>
    </row>
    <row r="682" spans="1:4">
      <c r="A682" s="1" t="s">
        <v>155</v>
      </c>
      <c r="B682" s="1" t="s">
        <v>1251</v>
      </c>
      <c r="C682" s="12">
        <v>15.631966474845584</v>
      </c>
      <c r="D682" s="2"/>
    </row>
    <row r="683" spans="1:4">
      <c r="A683" s="1" t="s">
        <v>155</v>
      </c>
      <c r="B683" s="1" t="s">
        <v>1252</v>
      </c>
      <c r="C683" s="12">
        <v>15.602286671920471</v>
      </c>
      <c r="D683" s="2"/>
    </row>
    <row r="684" spans="1:4">
      <c r="A684" s="1" t="s">
        <v>1254</v>
      </c>
      <c r="B684" s="1" t="s">
        <v>1253</v>
      </c>
      <c r="C684" s="12">
        <v>15.572905068685643</v>
      </c>
      <c r="D684" s="2"/>
    </row>
    <row r="685" spans="1:4">
      <c r="A685" s="1" t="s">
        <v>1256</v>
      </c>
      <c r="B685" s="1" t="s">
        <v>1255</v>
      </c>
      <c r="C685" s="12">
        <v>15.566001971339739</v>
      </c>
      <c r="D685" s="2"/>
    </row>
    <row r="686" spans="1:4">
      <c r="A686" s="1" t="s">
        <v>1258</v>
      </c>
      <c r="B686" s="1" t="s">
        <v>1257</v>
      </c>
      <c r="C686" s="12">
        <v>15.548476287792271</v>
      </c>
      <c r="D686" s="2"/>
    </row>
    <row r="687" spans="1:4">
      <c r="A687" s="1" t="s">
        <v>1260</v>
      </c>
      <c r="B687" s="1" t="s">
        <v>1259</v>
      </c>
      <c r="C687" s="12">
        <v>15.528572303546278</v>
      </c>
      <c r="D687" s="2"/>
    </row>
    <row r="688" spans="1:4">
      <c r="A688" s="1" t="s">
        <v>1262</v>
      </c>
      <c r="B688" s="1" t="s">
        <v>1261</v>
      </c>
      <c r="C688" s="12">
        <v>15.526603094904059</v>
      </c>
      <c r="D688" s="2"/>
    </row>
    <row r="689" spans="1:4">
      <c r="A689" s="1" t="s">
        <v>1264</v>
      </c>
      <c r="B689" s="1" t="s">
        <v>1263</v>
      </c>
      <c r="C689" s="12">
        <v>15.526471239754846</v>
      </c>
      <c r="D689" s="2"/>
    </row>
    <row r="690" spans="1:4">
      <c r="A690" s="1" t="s">
        <v>1266</v>
      </c>
      <c r="B690" s="1" t="s">
        <v>1265</v>
      </c>
      <c r="C690" s="12">
        <v>15.524940582512807</v>
      </c>
      <c r="D690" s="2"/>
    </row>
    <row r="691" spans="1:4">
      <c r="A691" s="1" t="s">
        <v>1268</v>
      </c>
      <c r="B691" s="1" t="s">
        <v>1267</v>
      </c>
      <c r="C691" s="12">
        <v>15.504124656278645</v>
      </c>
      <c r="D691" s="2"/>
    </row>
    <row r="692" spans="1:4">
      <c r="A692" s="1" t="s">
        <v>1270</v>
      </c>
      <c r="B692" s="1" t="s">
        <v>1269</v>
      </c>
      <c r="C692" s="12">
        <v>15.447390218028218</v>
      </c>
      <c r="D692" s="2"/>
    </row>
    <row r="693" spans="1:4">
      <c r="A693" s="1" t="s">
        <v>1272</v>
      </c>
      <c r="B693" s="1" t="s">
        <v>1271</v>
      </c>
      <c r="C693" s="12">
        <v>15.445087686092243</v>
      </c>
      <c r="D693" s="2"/>
    </row>
    <row r="694" spans="1:4">
      <c r="A694" s="1" t="s">
        <v>3945</v>
      </c>
      <c r="B694" s="1" t="s">
        <v>3945</v>
      </c>
      <c r="C694" s="12">
        <v>15.441103459433814</v>
      </c>
      <c r="D694" s="2"/>
    </row>
    <row r="695" spans="1:4">
      <c r="A695" s="1" t="s">
        <v>1274</v>
      </c>
      <c r="B695" s="1" t="s">
        <v>1273</v>
      </c>
      <c r="C695" s="12">
        <v>15.392706404640062</v>
      </c>
      <c r="D695" s="2"/>
    </row>
    <row r="696" spans="1:4">
      <c r="A696" s="1" t="s">
        <v>1276</v>
      </c>
      <c r="B696" s="1" t="s">
        <v>1275</v>
      </c>
      <c r="C696" s="12">
        <v>15.385379081852628</v>
      </c>
      <c r="D696" s="2"/>
    </row>
    <row r="697" spans="1:4">
      <c r="A697" s="1" t="s">
        <v>1278</v>
      </c>
      <c r="B697" s="1" t="s">
        <v>1277</v>
      </c>
      <c r="C697" s="12">
        <v>15.368632652215362</v>
      </c>
      <c r="D697" s="2"/>
    </row>
    <row r="698" spans="1:4">
      <c r="A698" s="1" t="s">
        <v>1280</v>
      </c>
      <c r="B698" s="1" t="s">
        <v>1279</v>
      </c>
      <c r="C698" s="12">
        <v>15.367724125714117</v>
      </c>
      <c r="D698" s="2"/>
    </row>
    <row r="699" spans="1:4">
      <c r="A699" s="1" t="s">
        <v>1282</v>
      </c>
      <c r="B699" s="1" t="s">
        <v>1281</v>
      </c>
      <c r="C699" s="12">
        <v>15.342608814472481</v>
      </c>
      <c r="D699" s="2"/>
    </row>
    <row r="700" spans="1:4">
      <c r="A700" s="1" t="s">
        <v>1284</v>
      </c>
      <c r="B700" s="1" t="s">
        <v>1283</v>
      </c>
      <c r="C700" s="12">
        <v>15.341837429368915</v>
      </c>
      <c r="D700" s="2"/>
    </row>
    <row r="701" spans="1:4">
      <c r="A701" s="1" t="s">
        <v>1286</v>
      </c>
      <c r="B701" s="1" t="s">
        <v>1285</v>
      </c>
      <c r="C701" s="12">
        <v>15.306734631356793</v>
      </c>
      <c r="D701" s="2"/>
    </row>
    <row r="702" spans="1:4">
      <c r="A702" s="1" t="s">
        <v>1288</v>
      </c>
      <c r="B702" s="1" t="s">
        <v>1287</v>
      </c>
      <c r="C702" s="12">
        <v>15.291120396733419</v>
      </c>
      <c r="D702" s="2"/>
    </row>
    <row r="703" spans="1:4">
      <c r="A703" s="1" t="s">
        <v>1290</v>
      </c>
      <c r="B703" s="1" t="s">
        <v>1289</v>
      </c>
      <c r="C703" s="12">
        <v>15.2899040084897</v>
      </c>
      <c r="D703" s="2"/>
    </row>
    <row r="704" spans="1:4">
      <c r="A704" s="1" t="s">
        <v>1292</v>
      </c>
      <c r="B704" s="1" t="s">
        <v>1291</v>
      </c>
      <c r="C704" s="12">
        <v>15.278447735275675</v>
      </c>
      <c r="D704" s="2"/>
    </row>
    <row r="705" spans="1:4">
      <c r="A705" s="1" t="s">
        <v>1294</v>
      </c>
      <c r="B705" s="1" t="s">
        <v>1293</v>
      </c>
      <c r="C705" s="12">
        <v>15.257857399644399</v>
      </c>
      <c r="D705" s="2"/>
    </row>
    <row r="706" spans="1:4">
      <c r="A706" s="1" t="s">
        <v>155</v>
      </c>
      <c r="B706" s="1" t="s">
        <v>1295</v>
      </c>
      <c r="C706" s="12">
        <v>15.211160815831366</v>
      </c>
      <c r="D706" s="2"/>
    </row>
    <row r="707" spans="1:4">
      <c r="A707" s="1" t="s">
        <v>1297</v>
      </c>
      <c r="B707" s="1" t="s">
        <v>1296</v>
      </c>
      <c r="C707" s="12">
        <v>15.001872149227312</v>
      </c>
      <c r="D707" s="2"/>
    </row>
    <row r="708" spans="1:4">
      <c r="A708" s="1" t="s">
        <v>1299</v>
      </c>
      <c r="B708" s="1" t="s">
        <v>1298</v>
      </c>
      <c r="C708" s="12">
        <v>14.967058534450324</v>
      </c>
      <c r="D708" s="2"/>
    </row>
    <row r="709" spans="1:4">
      <c r="A709" s="1" t="s">
        <v>1301</v>
      </c>
      <c r="B709" s="1" t="s">
        <v>1300</v>
      </c>
      <c r="C709" s="12">
        <v>14.958615000254145</v>
      </c>
      <c r="D709" s="2"/>
    </row>
    <row r="710" spans="1:4">
      <c r="A710" s="1" t="s">
        <v>155</v>
      </c>
      <c r="B710" s="1" t="s">
        <v>1302</v>
      </c>
      <c r="C710" s="12">
        <v>14.934267856438552</v>
      </c>
      <c r="D710" s="2"/>
    </row>
    <row r="711" spans="1:4">
      <c r="A711" s="1" t="s">
        <v>1304</v>
      </c>
      <c r="B711" s="1" t="s">
        <v>1303</v>
      </c>
      <c r="C711" s="12">
        <v>14.923698384201087</v>
      </c>
      <c r="D711" s="2"/>
    </row>
    <row r="712" spans="1:4">
      <c r="A712" s="1" t="s">
        <v>1306</v>
      </c>
      <c r="B712" s="1" t="s">
        <v>1305</v>
      </c>
      <c r="C712" s="12">
        <v>14.85141937674377</v>
      </c>
      <c r="D712" s="2"/>
    </row>
    <row r="713" spans="1:4">
      <c r="A713" s="1" t="s">
        <v>1308</v>
      </c>
      <c r="B713" s="1" t="s">
        <v>1307</v>
      </c>
      <c r="C713" s="12">
        <v>14.793847153127352</v>
      </c>
      <c r="D713" s="2"/>
    </row>
    <row r="714" spans="1:4">
      <c r="A714" s="1" t="s">
        <v>1310</v>
      </c>
      <c r="B714" s="1" t="s">
        <v>1309</v>
      </c>
      <c r="C714" s="12">
        <v>14.791081014509189</v>
      </c>
      <c r="D714" s="2"/>
    </row>
    <row r="715" spans="1:4">
      <c r="A715" s="1" t="s">
        <v>1312</v>
      </c>
      <c r="B715" s="1" t="s">
        <v>1311</v>
      </c>
      <c r="C715" s="12">
        <v>14.774857297909247</v>
      </c>
      <c r="D715" s="2"/>
    </row>
    <row r="716" spans="1:4">
      <c r="A716" s="1" t="s">
        <v>1314</v>
      </c>
      <c r="B716" s="1" t="s">
        <v>1313</v>
      </c>
      <c r="C716" s="12">
        <v>14.768746622001768</v>
      </c>
      <c r="D716" s="2"/>
    </row>
    <row r="717" spans="1:4">
      <c r="A717" s="1" t="s">
        <v>155</v>
      </c>
      <c r="B717" s="1" t="s">
        <v>1315</v>
      </c>
      <c r="C717" s="12">
        <v>14.768481656152421</v>
      </c>
      <c r="D717" s="2"/>
    </row>
    <row r="718" spans="1:4">
      <c r="A718" s="1" t="s">
        <v>1317</v>
      </c>
      <c r="B718" s="1" t="s">
        <v>1316</v>
      </c>
      <c r="C718" s="12">
        <v>14.749834588151174</v>
      </c>
      <c r="D718" s="2"/>
    </row>
    <row r="719" spans="1:4">
      <c r="A719" s="1" t="s">
        <v>1319</v>
      </c>
      <c r="B719" s="1" t="s">
        <v>1318</v>
      </c>
      <c r="C719" s="12">
        <v>14.742917878389751</v>
      </c>
      <c r="D719" s="2"/>
    </row>
    <row r="720" spans="1:4">
      <c r="A720" s="1" t="s">
        <v>1321</v>
      </c>
      <c r="B720" s="1" t="s">
        <v>1320</v>
      </c>
      <c r="C720" s="12">
        <v>14.740409490094626</v>
      </c>
      <c r="D720" s="2"/>
    </row>
    <row r="721" spans="1:4">
      <c r="A721" s="1" t="s">
        <v>1323</v>
      </c>
      <c r="B721" s="1" t="s">
        <v>1322</v>
      </c>
      <c r="C721" s="12">
        <v>14.730126852293095</v>
      </c>
      <c r="D721" s="2"/>
    </row>
    <row r="722" spans="1:4">
      <c r="A722" s="1" t="s">
        <v>1325</v>
      </c>
      <c r="B722" s="1" t="s">
        <v>1324</v>
      </c>
      <c r="C722" s="12">
        <v>14.713374177480462</v>
      </c>
      <c r="D722" s="2"/>
    </row>
    <row r="723" spans="1:4">
      <c r="A723" s="1" t="s">
        <v>1327</v>
      </c>
      <c r="B723" s="1" t="s">
        <v>1326</v>
      </c>
      <c r="C723" s="12">
        <v>14.684976602057837</v>
      </c>
      <c r="D723" s="2"/>
    </row>
    <row r="724" spans="1:4">
      <c r="A724" s="1" t="s">
        <v>1329</v>
      </c>
      <c r="B724" s="1" t="s">
        <v>1328</v>
      </c>
      <c r="C724" s="12">
        <v>14.624582019177003</v>
      </c>
      <c r="D724" s="2"/>
    </row>
    <row r="725" spans="1:4">
      <c r="A725" s="1" t="s">
        <v>1331</v>
      </c>
      <c r="B725" s="1" t="s">
        <v>1330</v>
      </c>
      <c r="C725" s="12">
        <v>14.616379603785141</v>
      </c>
      <c r="D725" s="2"/>
    </row>
    <row r="726" spans="1:4">
      <c r="A726" s="1" t="s">
        <v>1333</v>
      </c>
      <c r="B726" s="1" t="s">
        <v>1332</v>
      </c>
      <c r="C726" s="12">
        <v>14.597156148141881</v>
      </c>
      <c r="D726" s="2"/>
    </row>
    <row r="727" spans="1:4">
      <c r="A727" s="1" t="s">
        <v>1335</v>
      </c>
      <c r="B727" s="1" t="s">
        <v>1334</v>
      </c>
      <c r="C727" s="12">
        <v>14.593977279557611</v>
      </c>
      <c r="D727" s="2"/>
    </row>
    <row r="728" spans="1:4">
      <c r="A728" s="1" t="s">
        <v>155</v>
      </c>
      <c r="B728" s="1" t="s">
        <v>1336</v>
      </c>
      <c r="C728" s="12">
        <v>14.591077306150448</v>
      </c>
      <c r="D728" s="2"/>
    </row>
    <row r="729" spans="1:4">
      <c r="A729" s="1" t="s">
        <v>1338</v>
      </c>
      <c r="B729" s="1" t="s">
        <v>1337</v>
      </c>
      <c r="C729" s="12">
        <v>14.587054342694653</v>
      </c>
      <c r="D729" s="2"/>
    </row>
    <row r="730" spans="1:4">
      <c r="A730" s="1" t="s">
        <v>1340</v>
      </c>
      <c r="B730" s="1" t="s">
        <v>1339</v>
      </c>
      <c r="C730" s="12">
        <v>14.571703357879459</v>
      </c>
      <c r="D730" s="2"/>
    </row>
    <row r="731" spans="1:4">
      <c r="A731" s="1" t="s">
        <v>1342</v>
      </c>
      <c r="B731" s="1" t="s">
        <v>1341</v>
      </c>
      <c r="C731" s="12">
        <v>14.56957587310232</v>
      </c>
      <c r="D731" s="2"/>
    </row>
    <row r="732" spans="1:4">
      <c r="A732" s="1" t="s">
        <v>1344</v>
      </c>
      <c r="B732" s="1" t="s">
        <v>1343</v>
      </c>
      <c r="C732" s="12">
        <v>14.563352260952463</v>
      </c>
      <c r="D732" s="2"/>
    </row>
    <row r="733" spans="1:4">
      <c r="A733" s="1" t="s">
        <v>1346</v>
      </c>
      <c r="B733" s="1" t="s">
        <v>1345</v>
      </c>
      <c r="C733" s="12">
        <v>14.563005664497208</v>
      </c>
      <c r="D733" s="2"/>
    </row>
    <row r="734" spans="1:4">
      <c r="A734" s="1" t="s">
        <v>1348</v>
      </c>
      <c r="B734" s="1" t="s">
        <v>1347</v>
      </c>
      <c r="C734" s="12">
        <v>14.512749890677917</v>
      </c>
      <c r="D734" s="2"/>
    </row>
    <row r="735" spans="1:4">
      <c r="A735" s="1" t="s">
        <v>1350</v>
      </c>
      <c r="B735" s="1" t="s">
        <v>1349</v>
      </c>
      <c r="C735" s="12">
        <v>14.469256653410826</v>
      </c>
      <c r="D735" s="2"/>
    </row>
    <row r="736" spans="1:4">
      <c r="A736" s="1" t="s">
        <v>1352</v>
      </c>
      <c r="B736" s="1" t="s">
        <v>1351</v>
      </c>
      <c r="C736" s="12">
        <v>14.444945835939182</v>
      </c>
      <c r="D736" s="2"/>
    </row>
    <row r="737" spans="1:4">
      <c r="A737" s="1" t="s">
        <v>155</v>
      </c>
      <c r="B737" s="1" t="s">
        <v>1353</v>
      </c>
      <c r="C737" s="12">
        <v>14.427351581761092</v>
      </c>
      <c r="D737" s="2"/>
    </row>
    <row r="738" spans="1:4">
      <c r="A738" s="1" t="s">
        <v>155</v>
      </c>
      <c r="B738" s="1" t="s">
        <v>1354</v>
      </c>
      <c r="C738" s="12">
        <v>14.356157002528288</v>
      </c>
      <c r="D738" s="2"/>
    </row>
    <row r="739" spans="1:4">
      <c r="A739" s="1" t="s">
        <v>1356</v>
      </c>
      <c r="B739" s="1" t="s">
        <v>1355</v>
      </c>
      <c r="C739" s="12">
        <v>14.354674421694391</v>
      </c>
      <c r="D739" s="2"/>
    </row>
    <row r="740" spans="1:4">
      <c r="A740" s="1" t="s">
        <v>1358</v>
      </c>
      <c r="B740" s="1" t="s">
        <v>1357</v>
      </c>
      <c r="C740" s="12">
        <v>14.334003873838775</v>
      </c>
      <c r="D740" s="2"/>
    </row>
    <row r="741" spans="1:4">
      <c r="A741" s="1" t="s">
        <v>1360</v>
      </c>
      <c r="B741" s="1" t="s">
        <v>1359</v>
      </c>
      <c r="C741" s="12">
        <v>14.327881370866139</v>
      </c>
      <c r="D741" s="2"/>
    </row>
    <row r="742" spans="1:4">
      <c r="A742" s="1" t="s">
        <v>1362</v>
      </c>
      <c r="B742" s="1" t="s">
        <v>1361</v>
      </c>
      <c r="C742" s="12">
        <v>14.220249867348411</v>
      </c>
      <c r="D742" s="2"/>
    </row>
    <row r="743" spans="1:4">
      <c r="A743" s="1" t="s">
        <v>1364</v>
      </c>
      <c r="B743" s="1" t="s">
        <v>1363</v>
      </c>
      <c r="C743" s="12">
        <v>14.198749653007207</v>
      </c>
      <c r="D743" s="2"/>
    </row>
    <row r="744" spans="1:4">
      <c r="A744" s="1" t="s">
        <v>1366</v>
      </c>
      <c r="B744" s="1" t="s">
        <v>1365</v>
      </c>
      <c r="C744" s="12">
        <v>14.195243648602762</v>
      </c>
      <c r="D744" s="2"/>
    </row>
    <row r="745" spans="1:4">
      <c r="A745" s="1" t="s">
        <v>155</v>
      </c>
      <c r="B745" s="1" t="s">
        <v>1367</v>
      </c>
      <c r="C745" s="12">
        <v>14.145731429162506</v>
      </c>
      <c r="D745" s="2"/>
    </row>
    <row r="746" spans="1:4">
      <c r="A746" s="1" t="s">
        <v>1369</v>
      </c>
      <c r="B746" s="1" t="s">
        <v>1368</v>
      </c>
      <c r="C746" s="12">
        <v>14.133873781504889</v>
      </c>
      <c r="D746" s="2"/>
    </row>
    <row r="747" spans="1:4">
      <c r="A747" s="1" t="s">
        <v>1371</v>
      </c>
      <c r="B747" s="1" t="s">
        <v>1370</v>
      </c>
      <c r="C747" s="12">
        <v>14.094270120749334</v>
      </c>
      <c r="D747" s="2"/>
    </row>
    <row r="748" spans="1:4">
      <c r="A748" s="1" t="s">
        <v>1373</v>
      </c>
      <c r="B748" s="1" t="s">
        <v>1372</v>
      </c>
      <c r="C748" s="12">
        <v>14.078724945665286</v>
      </c>
      <c r="D748" s="2"/>
    </row>
    <row r="749" spans="1:4">
      <c r="A749" s="1" t="s">
        <v>1375</v>
      </c>
      <c r="B749" s="1" t="s">
        <v>1374</v>
      </c>
      <c r="C749" s="12">
        <v>14.075009757281023</v>
      </c>
      <c r="D749" s="2"/>
    </row>
    <row r="750" spans="1:4">
      <c r="A750" s="1" t="s">
        <v>1377</v>
      </c>
      <c r="B750" s="1" t="s">
        <v>1376</v>
      </c>
      <c r="C750" s="12">
        <v>14.069614761462326</v>
      </c>
      <c r="D750" s="2"/>
    </row>
    <row r="751" spans="1:4">
      <c r="A751" s="1" t="s">
        <v>1379</v>
      </c>
      <c r="B751" s="1" t="s">
        <v>1378</v>
      </c>
      <c r="C751" s="12">
        <v>14.060082861227649</v>
      </c>
      <c r="D751" s="2"/>
    </row>
    <row r="752" spans="1:4">
      <c r="A752" s="1" t="s">
        <v>1381</v>
      </c>
      <c r="B752" s="1" t="s">
        <v>1380</v>
      </c>
      <c r="C752" s="12">
        <v>13.998772982110326</v>
      </c>
      <c r="D752" s="2"/>
    </row>
    <row r="753" spans="1:4">
      <c r="A753" s="1" t="s">
        <v>1383</v>
      </c>
      <c r="B753" s="1" t="s">
        <v>1382</v>
      </c>
      <c r="C753" s="12">
        <v>13.988028963917962</v>
      </c>
      <c r="D753" s="2"/>
    </row>
    <row r="754" spans="1:4">
      <c r="A754" s="1" t="s">
        <v>1385</v>
      </c>
      <c r="B754" s="1" t="s">
        <v>1384</v>
      </c>
      <c r="C754" s="12">
        <v>13.968428450435191</v>
      </c>
      <c r="D754" s="2"/>
    </row>
    <row r="755" spans="1:4">
      <c r="A755" s="1" t="s">
        <v>1387</v>
      </c>
      <c r="B755" s="1" t="s">
        <v>1386</v>
      </c>
      <c r="C755" s="12">
        <v>13.935509663794818</v>
      </c>
      <c r="D755" s="2"/>
    </row>
    <row r="756" spans="1:4">
      <c r="A756" s="1" t="s">
        <v>1389</v>
      </c>
      <c r="B756" s="1" t="s">
        <v>1388</v>
      </c>
      <c r="C756" s="12">
        <v>13.906792151422859</v>
      </c>
      <c r="D756" s="2"/>
    </row>
    <row r="757" spans="1:4">
      <c r="A757" s="1" t="s">
        <v>1391</v>
      </c>
      <c r="B757" s="1" t="s">
        <v>1390</v>
      </c>
      <c r="C757" s="12">
        <v>13.897729593573425</v>
      </c>
      <c r="D757" s="2"/>
    </row>
    <row r="758" spans="1:4">
      <c r="A758" s="1" t="s">
        <v>1393</v>
      </c>
      <c r="B758" s="1" t="s">
        <v>1392</v>
      </c>
      <c r="C758" s="12">
        <v>13.891034194719699</v>
      </c>
      <c r="D758" s="2"/>
    </row>
    <row r="759" spans="1:4">
      <c r="A759" s="1" t="s">
        <v>1395</v>
      </c>
      <c r="B759" s="1" t="s">
        <v>1394</v>
      </c>
      <c r="C759" s="12">
        <v>13.887922304892308</v>
      </c>
      <c r="D759" s="2"/>
    </row>
    <row r="760" spans="1:4">
      <c r="A760" s="1" t="s">
        <v>155</v>
      </c>
      <c r="B760" s="1" t="s">
        <v>1396</v>
      </c>
      <c r="C760" s="12">
        <v>13.863099432171433</v>
      </c>
      <c r="D760" s="2"/>
    </row>
    <row r="761" spans="1:4">
      <c r="A761" s="1" t="s">
        <v>1398</v>
      </c>
      <c r="B761" s="1" t="s">
        <v>1397</v>
      </c>
      <c r="C761" s="12">
        <v>13.83886905500041</v>
      </c>
      <c r="D761" s="2"/>
    </row>
    <row r="762" spans="1:4">
      <c r="A762" s="1" t="s">
        <v>1400</v>
      </c>
      <c r="B762" s="1" t="s">
        <v>1399</v>
      </c>
      <c r="C762" s="12">
        <v>13.838374093547502</v>
      </c>
      <c r="D762" s="2"/>
    </row>
    <row r="763" spans="1:4">
      <c r="A763" s="1" t="s">
        <v>155</v>
      </c>
      <c r="B763" s="1" t="s">
        <v>1401</v>
      </c>
      <c r="C763" s="12">
        <v>13.837508421632911</v>
      </c>
      <c r="D763" s="2"/>
    </row>
    <row r="764" spans="1:4">
      <c r="A764" s="1" t="s">
        <v>1403</v>
      </c>
      <c r="B764" s="1" t="s">
        <v>1402</v>
      </c>
      <c r="C764" s="12">
        <v>13.834374109977739</v>
      </c>
      <c r="D764" s="2"/>
    </row>
    <row r="765" spans="1:4">
      <c r="A765" s="1" t="s">
        <v>1405</v>
      </c>
      <c r="B765" s="1" t="s">
        <v>1404</v>
      </c>
      <c r="C765" s="12">
        <v>13.80980751604033</v>
      </c>
      <c r="D765" s="2"/>
    </row>
    <row r="766" spans="1:4">
      <c r="A766" s="1" t="s">
        <v>1407</v>
      </c>
      <c r="B766" s="1" t="s">
        <v>1406</v>
      </c>
      <c r="C766" s="12">
        <v>13.796335238533244</v>
      </c>
      <c r="D766" s="2"/>
    </row>
    <row r="767" spans="1:4">
      <c r="A767" s="1" t="s">
        <v>1409</v>
      </c>
      <c r="B767" s="1" t="s">
        <v>1408</v>
      </c>
      <c r="C767" s="12">
        <v>13.766150685672068</v>
      </c>
      <c r="D767" s="2"/>
    </row>
    <row r="768" spans="1:4">
      <c r="A768" s="1" t="s">
        <v>1411</v>
      </c>
      <c r="B768" s="1" t="s">
        <v>1410</v>
      </c>
      <c r="C768" s="12">
        <v>13.742046913981193</v>
      </c>
      <c r="D768" s="2"/>
    </row>
    <row r="769" spans="1:4">
      <c r="A769" s="1" t="s">
        <v>1413</v>
      </c>
      <c r="B769" s="1" t="s">
        <v>1412</v>
      </c>
      <c r="C769" s="12">
        <v>13.708485754960087</v>
      </c>
      <c r="D769" s="2"/>
    </row>
    <row r="770" spans="1:4">
      <c r="A770" s="1" t="s">
        <v>1415</v>
      </c>
      <c r="B770" s="1" t="s">
        <v>1414</v>
      </c>
      <c r="C770" s="12">
        <v>13.639493779362477</v>
      </c>
      <c r="D770" s="2"/>
    </row>
    <row r="771" spans="1:4">
      <c r="A771" s="1" t="s">
        <v>1417</v>
      </c>
      <c r="B771" s="1" t="s">
        <v>1416</v>
      </c>
      <c r="C771" s="12">
        <v>13.633976838615267</v>
      </c>
      <c r="D771" s="2"/>
    </row>
    <row r="772" spans="1:4">
      <c r="A772" s="1" t="s">
        <v>1419</v>
      </c>
      <c r="B772" s="1" t="s">
        <v>1418</v>
      </c>
      <c r="C772" s="12">
        <v>13.611598747307152</v>
      </c>
      <c r="D772" s="2"/>
    </row>
    <row r="773" spans="1:4">
      <c r="A773" s="1" t="s">
        <v>1421</v>
      </c>
      <c r="B773" s="1" t="s">
        <v>1420</v>
      </c>
      <c r="C773" s="12">
        <v>13.607884458241619</v>
      </c>
      <c r="D773" s="2"/>
    </row>
    <row r="774" spans="1:4">
      <c r="A774" s="1" t="s">
        <v>1423</v>
      </c>
      <c r="B774" s="1" t="s">
        <v>1422</v>
      </c>
      <c r="C774" s="12">
        <v>13.586697528763018</v>
      </c>
      <c r="D774" s="2"/>
    </row>
    <row r="775" spans="1:4">
      <c r="A775" s="1" t="s">
        <v>1425</v>
      </c>
      <c r="B775" s="1" t="s">
        <v>1424</v>
      </c>
      <c r="C775" s="12">
        <v>13.550508554641942</v>
      </c>
      <c r="D775" s="2"/>
    </row>
    <row r="776" spans="1:4">
      <c r="A776" s="1" t="s">
        <v>1427</v>
      </c>
      <c r="B776" s="1" t="s">
        <v>1426</v>
      </c>
      <c r="C776" s="12">
        <v>13.54767915048985</v>
      </c>
      <c r="D776" s="2"/>
    </row>
    <row r="777" spans="1:4">
      <c r="A777" s="1" t="s">
        <v>1429</v>
      </c>
      <c r="B777" s="1" t="s">
        <v>1428</v>
      </c>
      <c r="C777" s="12">
        <v>13.534155927854545</v>
      </c>
      <c r="D777" s="2"/>
    </row>
    <row r="778" spans="1:4">
      <c r="A778" s="1" t="s">
        <v>155</v>
      </c>
      <c r="B778" s="1" t="s">
        <v>1430</v>
      </c>
      <c r="C778" s="12">
        <v>13.520148654511464</v>
      </c>
      <c r="D778" s="2"/>
    </row>
    <row r="779" spans="1:4">
      <c r="A779" s="1" t="s">
        <v>1432</v>
      </c>
      <c r="B779" s="1" t="s">
        <v>1431</v>
      </c>
      <c r="C779" s="12">
        <v>13.507593098525676</v>
      </c>
      <c r="D779" s="2"/>
    </row>
    <row r="780" spans="1:4">
      <c r="A780" s="1" t="s">
        <v>155</v>
      </c>
      <c r="B780" s="1" t="s">
        <v>1433</v>
      </c>
      <c r="C780" s="12">
        <v>13.495522029211998</v>
      </c>
      <c r="D780" s="2"/>
    </row>
    <row r="781" spans="1:4">
      <c r="A781" s="1" t="s">
        <v>1435</v>
      </c>
      <c r="B781" s="1" t="s">
        <v>1434</v>
      </c>
      <c r="C781" s="12">
        <v>13.464991023339323</v>
      </c>
      <c r="D781" s="2"/>
    </row>
    <row r="782" spans="1:4">
      <c r="A782" s="1" t="s">
        <v>1437</v>
      </c>
      <c r="B782" s="1" t="s">
        <v>1436</v>
      </c>
      <c r="C782" s="12">
        <v>13.425941741129158</v>
      </c>
      <c r="D782" s="2"/>
    </row>
    <row r="783" spans="1:4">
      <c r="A783" s="1" t="s">
        <v>1439</v>
      </c>
      <c r="B783" s="1" t="s">
        <v>1438</v>
      </c>
      <c r="C783" s="12">
        <v>13.405072153274059</v>
      </c>
      <c r="D783" s="2"/>
    </row>
    <row r="784" spans="1:4">
      <c r="A784" s="1" t="s">
        <v>1441</v>
      </c>
      <c r="B784" s="1" t="s">
        <v>1440</v>
      </c>
      <c r="C784" s="12">
        <v>13.395955812271746</v>
      </c>
      <c r="D784" s="2"/>
    </row>
    <row r="785" spans="1:4">
      <c r="A785" s="1" t="s">
        <v>1443</v>
      </c>
      <c r="B785" s="1" t="s">
        <v>1442</v>
      </c>
      <c r="C785" s="12">
        <v>13.382958621809532</v>
      </c>
      <c r="D785" s="2"/>
    </row>
    <row r="786" spans="1:4">
      <c r="A786" s="1" t="s">
        <v>1445</v>
      </c>
      <c r="B786" s="1" t="s">
        <v>1444</v>
      </c>
      <c r="C786" s="12">
        <v>13.371148934913863</v>
      </c>
      <c r="D786" s="2"/>
    </row>
    <row r="787" spans="1:4">
      <c r="A787" s="1" t="s">
        <v>1447</v>
      </c>
      <c r="B787" s="1" t="s">
        <v>1446</v>
      </c>
      <c r="C787" s="12">
        <v>13.297057110126717</v>
      </c>
      <c r="D787" s="2"/>
    </row>
    <row r="788" spans="1:4">
      <c r="A788" s="1" t="s">
        <v>1449</v>
      </c>
      <c r="B788" s="1" t="s">
        <v>1448</v>
      </c>
      <c r="C788" s="12">
        <v>13.288774404917529</v>
      </c>
      <c r="D788" s="2"/>
    </row>
    <row r="789" spans="1:4">
      <c r="A789" s="1" t="s">
        <v>1451</v>
      </c>
      <c r="B789" s="1" t="s">
        <v>1450</v>
      </c>
      <c r="C789" s="12">
        <v>13.24134277414386</v>
      </c>
      <c r="D789" s="2"/>
    </row>
    <row r="790" spans="1:4">
      <c r="A790" s="1" t="s">
        <v>155</v>
      </c>
      <c r="B790" s="1" t="s">
        <v>1452</v>
      </c>
      <c r="C790" s="12">
        <v>13.172307069498356</v>
      </c>
      <c r="D790" s="2"/>
    </row>
    <row r="791" spans="1:4">
      <c r="A791" s="1" t="s">
        <v>155</v>
      </c>
      <c r="B791" s="1" t="s">
        <v>1453</v>
      </c>
      <c r="C791" s="12">
        <v>13.170515097690949</v>
      </c>
      <c r="D791" s="2"/>
    </row>
    <row r="792" spans="1:4">
      <c r="A792" s="1" t="s">
        <v>1455</v>
      </c>
      <c r="B792" s="1" t="s">
        <v>1454</v>
      </c>
      <c r="C792" s="12">
        <v>13.159343901191829</v>
      </c>
      <c r="D792" s="2"/>
    </row>
    <row r="793" spans="1:4">
      <c r="A793" s="1" t="s">
        <v>1457</v>
      </c>
      <c r="B793" s="1" t="s">
        <v>1456</v>
      </c>
      <c r="C793" s="12">
        <v>13.140568247129256</v>
      </c>
      <c r="D793" s="2"/>
    </row>
    <row r="794" spans="1:4">
      <c r="A794" s="1" t="s">
        <v>1459</v>
      </c>
      <c r="B794" s="1" t="s">
        <v>1458</v>
      </c>
      <c r="C794" s="12">
        <v>13.064350518596747</v>
      </c>
      <c r="D794" s="2"/>
    </row>
    <row r="795" spans="1:4">
      <c r="A795" s="1" t="s">
        <v>1461</v>
      </c>
      <c r="B795" s="1" t="s">
        <v>1460</v>
      </c>
      <c r="C795" s="12">
        <v>13.049820466786363</v>
      </c>
      <c r="D795" s="2"/>
    </row>
    <row r="796" spans="1:4">
      <c r="A796" s="1" t="s">
        <v>1463</v>
      </c>
      <c r="B796" s="1" t="s">
        <v>1462</v>
      </c>
      <c r="C796" s="12">
        <v>13.008772828794006</v>
      </c>
      <c r="D796" s="2"/>
    </row>
    <row r="797" spans="1:4">
      <c r="A797" s="1" t="s">
        <v>155</v>
      </c>
      <c r="B797" s="1" t="s">
        <v>1464</v>
      </c>
      <c r="C797" s="12">
        <v>13.005534915459847</v>
      </c>
      <c r="D797" s="2"/>
    </row>
    <row r="798" spans="1:4">
      <c r="A798" s="1" t="s">
        <v>1466</v>
      </c>
      <c r="B798" s="1" t="s">
        <v>1465</v>
      </c>
      <c r="C798" s="12">
        <v>12.999816240435713</v>
      </c>
      <c r="D798" s="2"/>
    </row>
    <row r="799" spans="1:4">
      <c r="A799" s="1" t="s">
        <v>1468</v>
      </c>
      <c r="B799" s="1" t="s">
        <v>1467</v>
      </c>
      <c r="C799" s="12">
        <v>12.97804966520593</v>
      </c>
      <c r="D799" s="2"/>
    </row>
    <row r="800" spans="1:4">
      <c r="A800" s="1" t="s">
        <v>1470</v>
      </c>
      <c r="B800" s="1" t="s">
        <v>1469</v>
      </c>
      <c r="C800" s="12">
        <v>12.974335472043997</v>
      </c>
      <c r="D800" s="2"/>
    </row>
    <row r="801" spans="1:4">
      <c r="A801" s="1" t="s">
        <v>1472</v>
      </c>
      <c r="B801" s="1" t="s">
        <v>1471</v>
      </c>
      <c r="C801" s="12">
        <v>12.964463146255499</v>
      </c>
      <c r="D801" s="2"/>
    </row>
    <row r="802" spans="1:4">
      <c r="A802" s="1" t="s">
        <v>155</v>
      </c>
      <c r="B802" s="1" t="s">
        <v>1473</v>
      </c>
      <c r="C802" s="12">
        <v>12.955160185129525</v>
      </c>
      <c r="D802" s="2"/>
    </row>
    <row r="803" spans="1:4">
      <c r="A803" s="1" t="s">
        <v>1475</v>
      </c>
      <c r="B803" s="1" t="s">
        <v>1474</v>
      </c>
      <c r="C803" s="12">
        <v>12.878156039123507</v>
      </c>
      <c r="D803" s="2"/>
    </row>
    <row r="804" spans="1:4">
      <c r="A804" s="1" t="s">
        <v>1477</v>
      </c>
      <c r="B804" s="1" t="s">
        <v>1476</v>
      </c>
      <c r="C804" s="12">
        <v>12.867374380372544</v>
      </c>
      <c r="D804" s="2"/>
    </row>
    <row r="805" spans="1:4">
      <c r="A805" s="1" t="s">
        <v>1479</v>
      </c>
      <c r="B805" s="1" t="s">
        <v>1478</v>
      </c>
      <c r="C805" s="12">
        <v>12.863629930751097</v>
      </c>
      <c r="D805" s="2"/>
    </row>
    <row r="806" spans="1:4">
      <c r="A806" s="1" t="s">
        <v>1481</v>
      </c>
      <c r="B806" s="1" t="s">
        <v>1480</v>
      </c>
      <c r="C806" s="12">
        <v>12.840938016016469</v>
      </c>
      <c r="D806" s="2"/>
    </row>
    <row r="807" spans="1:4">
      <c r="A807" s="1" t="s">
        <v>1483</v>
      </c>
      <c r="B807" s="1" t="s">
        <v>1482</v>
      </c>
      <c r="C807" s="12">
        <v>12.83825330750123</v>
      </c>
      <c r="D807" s="2"/>
    </row>
    <row r="808" spans="1:4">
      <c r="A808" s="1" t="s">
        <v>1485</v>
      </c>
      <c r="B808" s="1" t="s">
        <v>1484</v>
      </c>
      <c r="C808" s="12">
        <v>12.822025117088742</v>
      </c>
      <c r="D808" s="2"/>
    </row>
    <row r="809" spans="1:4">
      <c r="A809" s="1" t="s">
        <v>1487</v>
      </c>
      <c r="B809" s="1" t="s">
        <v>1486</v>
      </c>
      <c r="C809" s="12">
        <v>12.810069210510218</v>
      </c>
      <c r="D809" s="2"/>
    </row>
    <row r="810" spans="1:4">
      <c r="A810" s="1" t="s">
        <v>1489</v>
      </c>
      <c r="B810" s="1" t="s">
        <v>1488</v>
      </c>
      <c r="C810" s="12">
        <v>12.776331165193076</v>
      </c>
      <c r="D810" s="2"/>
    </row>
    <row r="811" spans="1:4">
      <c r="A811" s="1" t="s">
        <v>1491</v>
      </c>
      <c r="B811" s="1" t="s">
        <v>1490</v>
      </c>
      <c r="C811" s="12">
        <v>12.774026563031494</v>
      </c>
      <c r="D811" s="2"/>
    </row>
    <row r="812" spans="1:4">
      <c r="A812" s="1" t="s">
        <v>1493</v>
      </c>
      <c r="B812" s="1" t="s">
        <v>1492</v>
      </c>
      <c r="C812" s="12">
        <v>12.750318817998938</v>
      </c>
      <c r="D812" s="2"/>
    </row>
    <row r="813" spans="1:4">
      <c r="A813" s="1" t="s">
        <v>1495</v>
      </c>
      <c r="B813" s="1" t="s">
        <v>1494</v>
      </c>
      <c r="C813" s="12">
        <v>12.717566432931671</v>
      </c>
      <c r="D813" s="2"/>
    </row>
    <row r="814" spans="1:4">
      <c r="A814" s="1" t="s">
        <v>155</v>
      </c>
      <c r="B814" s="1" t="s">
        <v>1496</v>
      </c>
      <c r="C814" s="12">
        <v>12.712072027929219</v>
      </c>
      <c r="D814" s="2"/>
    </row>
    <row r="815" spans="1:4">
      <c r="A815" s="1" t="s">
        <v>1498</v>
      </c>
      <c r="B815" s="1" t="s">
        <v>1497</v>
      </c>
      <c r="C815" s="12">
        <v>12.710241030695023</v>
      </c>
      <c r="D815" s="2"/>
    </row>
    <row r="816" spans="1:4">
      <c r="A816" s="1" t="s">
        <v>1500</v>
      </c>
      <c r="B816" s="1" t="s">
        <v>1499</v>
      </c>
      <c r="C816" s="12">
        <v>12.677950614071449</v>
      </c>
      <c r="D816" s="2"/>
    </row>
    <row r="817" spans="1:4">
      <c r="A817" s="1" t="s">
        <v>1502</v>
      </c>
      <c r="B817" s="1" t="s">
        <v>1501</v>
      </c>
      <c r="C817" s="12">
        <v>12.677813397645167</v>
      </c>
      <c r="D817" s="2"/>
    </row>
    <row r="818" spans="1:4">
      <c r="A818" s="1" t="s">
        <v>1504</v>
      </c>
      <c r="B818" s="1" t="s">
        <v>1503</v>
      </c>
      <c r="C818" s="12">
        <v>12.646142898679358</v>
      </c>
      <c r="D818" s="2"/>
    </row>
    <row r="819" spans="1:4">
      <c r="A819" s="1" t="s">
        <v>1506</v>
      </c>
      <c r="B819" s="1" t="s">
        <v>1505</v>
      </c>
      <c r="C819" s="12">
        <v>12.629883544768695</v>
      </c>
      <c r="D819" s="2"/>
    </row>
    <row r="820" spans="1:4">
      <c r="A820" s="1" t="s">
        <v>155</v>
      </c>
      <c r="B820" s="1" t="s">
        <v>1507</v>
      </c>
      <c r="C820" s="12">
        <v>12.616936315055881</v>
      </c>
      <c r="D820" s="2"/>
    </row>
    <row r="821" spans="1:4">
      <c r="A821" s="1" t="s">
        <v>1509</v>
      </c>
      <c r="B821" s="1" t="s">
        <v>1508</v>
      </c>
      <c r="C821" s="12">
        <v>12.608712301722377</v>
      </c>
      <c r="D821" s="2"/>
    </row>
    <row r="822" spans="1:4">
      <c r="A822" s="1" t="s">
        <v>1511</v>
      </c>
      <c r="B822" s="1" t="s">
        <v>1510</v>
      </c>
      <c r="C822" s="12">
        <v>12.598352548678054</v>
      </c>
      <c r="D822" s="2"/>
    </row>
    <row r="823" spans="1:4">
      <c r="A823" s="1" t="s">
        <v>1513</v>
      </c>
      <c r="B823" s="1" t="s">
        <v>1512</v>
      </c>
      <c r="C823" s="12">
        <v>12.580417319082308</v>
      </c>
      <c r="D823" s="2"/>
    </row>
    <row r="824" spans="1:4">
      <c r="A824" s="1" t="s">
        <v>1515</v>
      </c>
      <c r="B824" s="1" t="s">
        <v>1514</v>
      </c>
      <c r="C824" s="12">
        <v>12.569136049901006</v>
      </c>
      <c r="D824" s="2"/>
    </row>
    <row r="825" spans="1:4">
      <c r="A825" s="1" t="s">
        <v>1517</v>
      </c>
      <c r="B825" s="1" t="s">
        <v>1516</v>
      </c>
      <c r="C825" s="12">
        <v>12.566027651996297</v>
      </c>
      <c r="D825" s="2"/>
    </row>
    <row r="826" spans="1:4">
      <c r="A826" s="1" t="s">
        <v>1519</v>
      </c>
      <c r="B826" s="1" t="s">
        <v>1518</v>
      </c>
      <c r="C826" s="12">
        <v>12.558454163112852</v>
      </c>
      <c r="D826" s="2"/>
    </row>
    <row r="827" spans="1:4">
      <c r="A827" s="1" t="s">
        <v>155</v>
      </c>
      <c r="B827" s="1" t="s">
        <v>1520</v>
      </c>
      <c r="C827" s="12">
        <v>12.555607771172067</v>
      </c>
      <c r="D827" s="2"/>
    </row>
    <row r="828" spans="1:4">
      <c r="A828" s="1" t="s">
        <v>1522</v>
      </c>
      <c r="B828" s="1" t="s">
        <v>1521</v>
      </c>
      <c r="C828" s="12">
        <v>12.490499436342395</v>
      </c>
      <c r="D828" s="2"/>
    </row>
    <row r="829" spans="1:4">
      <c r="A829" s="1" t="s">
        <v>1524</v>
      </c>
      <c r="B829" s="1" t="s">
        <v>1523</v>
      </c>
      <c r="C829" s="12">
        <v>12.481754455516914</v>
      </c>
      <c r="D829" s="2"/>
    </row>
    <row r="830" spans="1:4">
      <c r="A830" s="1" t="s">
        <v>1526</v>
      </c>
      <c r="B830" s="1" t="s">
        <v>1525</v>
      </c>
      <c r="C830" s="12">
        <v>12.480250341940566</v>
      </c>
      <c r="D830" s="2"/>
    </row>
    <row r="831" spans="1:4">
      <c r="A831" s="1" t="s">
        <v>1528</v>
      </c>
      <c r="B831" s="1" t="s">
        <v>1527</v>
      </c>
      <c r="C831" s="12">
        <v>12.455898200498959</v>
      </c>
      <c r="D831" s="2"/>
    </row>
    <row r="832" spans="1:4">
      <c r="A832" s="1" t="s">
        <v>155</v>
      </c>
      <c r="B832" s="1" t="s">
        <v>1529</v>
      </c>
      <c r="C832" s="12">
        <v>12.447545630371474</v>
      </c>
      <c r="D832" s="2"/>
    </row>
    <row r="833" spans="1:4">
      <c r="A833" s="1" t="s">
        <v>155</v>
      </c>
      <c r="B833" s="1" t="s">
        <v>1530</v>
      </c>
      <c r="C833" s="12">
        <v>12.447541721871589</v>
      </c>
      <c r="D833" s="2"/>
    </row>
    <row r="834" spans="1:4">
      <c r="A834" s="1" t="s">
        <v>1532</v>
      </c>
      <c r="B834" s="1" t="s">
        <v>1531</v>
      </c>
      <c r="C834" s="12">
        <v>12.44431347714519</v>
      </c>
      <c r="D834" s="2"/>
    </row>
    <row r="835" spans="1:4">
      <c r="A835" s="1" t="s">
        <v>1534</v>
      </c>
      <c r="B835" s="1" t="s">
        <v>1533</v>
      </c>
      <c r="C835" s="12">
        <v>12.43263811664626</v>
      </c>
      <c r="D835" s="2"/>
    </row>
    <row r="836" spans="1:4">
      <c r="A836" s="1" t="s">
        <v>1536</v>
      </c>
      <c r="B836" s="1" t="s">
        <v>1535</v>
      </c>
      <c r="C836" s="12">
        <v>12.421809896520056</v>
      </c>
      <c r="D836" s="2"/>
    </row>
    <row r="837" spans="1:4">
      <c r="A837" s="1" t="s">
        <v>1538</v>
      </c>
      <c r="B837" s="1" t="s">
        <v>1537</v>
      </c>
      <c r="C837" s="12">
        <v>12.41961168616403</v>
      </c>
      <c r="D837" s="2"/>
    </row>
    <row r="838" spans="1:4">
      <c r="A838" s="1" t="s">
        <v>1540</v>
      </c>
      <c r="B838" s="1" t="s">
        <v>1539</v>
      </c>
      <c r="C838" s="12">
        <v>12.368640533778143</v>
      </c>
      <c r="D838" s="2"/>
    </row>
    <row r="839" spans="1:4">
      <c r="A839" s="1" t="s">
        <v>1542</v>
      </c>
      <c r="B839" s="1" t="s">
        <v>1541</v>
      </c>
      <c r="C839" s="12">
        <v>12.356963941398014</v>
      </c>
      <c r="D839" s="2"/>
    </row>
    <row r="840" spans="1:4">
      <c r="A840" s="1" t="s">
        <v>1544</v>
      </c>
      <c r="B840" s="1" t="s">
        <v>1543</v>
      </c>
      <c r="C840" s="12">
        <v>12.327535343908133</v>
      </c>
      <c r="D840" s="2"/>
    </row>
    <row r="841" spans="1:4">
      <c r="A841" s="1" t="s">
        <v>1546</v>
      </c>
      <c r="B841" s="1" t="s">
        <v>1545</v>
      </c>
      <c r="C841" s="12">
        <v>12.319744339194351</v>
      </c>
      <c r="D841" s="2"/>
    </row>
    <row r="842" spans="1:4">
      <c r="A842" s="1" t="s">
        <v>1548</v>
      </c>
      <c r="B842" s="1" t="s">
        <v>1547</v>
      </c>
      <c r="C842" s="12">
        <v>12.308516297160256</v>
      </c>
      <c r="D842" s="2"/>
    </row>
    <row r="843" spans="1:4">
      <c r="A843" s="1" t="s">
        <v>1550</v>
      </c>
      <c r="B843" s="1" t="s">
        <v>1549</v>
      </c>
      <c r="C843" s="12">
        <v>12.284328927613265</v>
      </c>
      <c r="D843" s="2"/>
    </row>
    <row r="844" spans="1:4">
      <c r="A844" s="1" t="s">
        <v>1552</v>
      </c>
      <c r="B844" s="1" t="s">
        <v>1551</v>
      </c>
      <c r="C844" s="12">
        <v>12.21841686363417</v>
      </c>
      <c r="D844" s="2"/>
    </row>
    <row r="845" spans="1:4">
      <c r="A845" s="1" t="s">
        <v>1554</v>
      </c>
      <c r="B845" s="1" t="s">
        <v>1553</v>
      </c>
      <c r="C845" s="12">
        <v>12.197037701974875</v>
      </c>
      <c r="D845" s="2"/>
    </row>
    <row r="846" spans="1:4">
      <c r="A846" s="1" t="s">
        <v>155</v>
      </c>
      <c r="B846" s="1" t="s">
        <v>1555</v>
      </c>
      <c r="C846" s="12">
        <v>12.186868377534154</v>
      </c>
      <c r="D846" s="2"/>
    </row>
    <row r="847" spans="1:4">
      <c r="A847" s="1" t="s">
        <v>1557</v>
      </c>
      <c r="B847" s="1" t="s">
        <v>1556</v>
      </c>
      <c r="C847" s="12">
        <v>12.148414123279485</v>
      </c>
      <c r="D847" s="2"/>
    </row>
    <row r="848" spans="1:4">
      <c r="A848" s="1" t="s">
        <v>1559</v>
      </c>
      <c r="B848" s="1" t="s">
        <v>1558</v>
      </c>
      <c r="C848" s="12">
        <v>12.118191622786254</v>
      </c>
      <c r="D848" s="2"/>
    </row>
    <row r="849" spans="1:4">
      <c r="A849" s="1" t="s">
        <v>155</v>
      </c>
      <c r="B849" s="1" t="s">
        <v>1560</v>
      </c>
      <c r="C849" s="12">
        <v>12.109255191279484</v>
      </c>
      <c r="D849" s="2"/>
    </row>
    <row r="850" spans="1:4">
      <c r="A850" s="1" t="s">
        <v>1562</v>
      </c>
      <c r="B850" s="1" t="s">
        <v>1561</v>
      </c>
      <c r="C850" s="12">
        <v>12.106926679452576</v>
      </c>
      <c r="D850" s="2"/>
    </row>
    <row r="851" spans="1:4">
      <c r="A851" s="1" t="s">
        <v>1564</v>
      </c>
      <c r="B851" s="1" t="s">
        <v>1563</v>
      </c>
      <c r="C851" s="12">
        <v>12.070266529563794</v>
      </c>
      <c r="D851" s="2"/>
    </row>
    <row r="852" spans="1:4">
      <c r="A852" s="1" t="s">
        <v>1566</v>
      </c>
      <c r="B852" s="1" t="s">
        <v>1565</v>
      </c>
      <c r="C852" s="12">
        <v>12.068504147712055</v>
      </c>
      <c r="D852" s="2"/>
    </row>
    <row r="853" spans="1:4">
      <c r="A853" s="1" t="s">
        <v>1568</v>
      </c>
      <c r="B853" s="1" t="s">
        <v>1567</v>
      </c>
      <c r="C853" s="12">
        <v>12.013842102039588</v>
      </c>
      <c r="D853" s="2"/>
    </row>
    <row r="854" spans="1:4">
      <c r="A854" s="1" t="s">
        <v>1570</v>
      </c>
      <c r="B854" s="1" t="s">
        <v>1569</v>
      </c>
      <c r="C854" s="12">
        <v>11.993808082193222</v>
      </c>
      <c r="D854" s="2"/>
    </row>
    <row r="855" spans="1:4">
      <c r="A855" s="1" t="s">
        <v>1572</v>
      </c>
      <c r="B855" s="1" t="s">
        <v>1571</v>
      </c>
      <c r="C855" s="12">
        <v>11.9571334394546</v>
      </c>
      <c r="D855" s="2"/>
    </row>
    <row r="856" spans="1:4">
      <c r="A856" s="1" t="s">
        <v>1574</v>
      </c>
      <c r="B856" s="1" t="s">
        <v>1573</v>
      </c>
      <c r="C856" s="12">
        <v>11.922814466600951</v>
      </c>
      <c r="D856" s="2"/>
    </row>
    <row r="857" spans="1:4">
      <c r="A857" s="1" t="s">
        <v>1901</v>
      </c>
      <c r="B857" s="1" t="s">
        <v>1900</v>
      </c>
      <c r="C857" s="12">
        <v>11.8946531506277</v>
      </c>
      <c r="D857" s="2"/>
    </row>
    <row r="858" spans="1:4">
      <c r="A858" s="1" t="s">
        <v>1576</v>
      </c>
      <c r="B858" s="1" t="s">
        <v>1575</v>
      </c>
      <c r="C858" s="12">
        <v>11.890211539919616</v>
      </c>
      <c r="D858" s="2"/>
    </row>
    <row r="859" spans="1:4">
      <c r="A859" s="1" t="s">
        <v>1578</v>
      </c>
      <c r="B859" s="1" t="s">
        <v>1577</v>
      </c>
      <c r="C859" s="12">
        <v>11.803033205744249</v>
      </c>
      <c r="D859" s="2"/>
    </row>
    <row r="860" spans="1:4">
      <c r="A860" s="1" t="s">
        <v>1580</v>
      </c>
      <c r="B860" s="1" t="s">
        <v>1579</v>
      </c>
      <c r="C860" s="12">
        <v>11.76710512898949</v>
      </c>
      <c r="D860" s="2"/>
    </row>
    <row r="861" spans="1:4">
      <c r="A861" s="1" t="s">
        <v>1582</v>
      </c>
      <c r="B861" s="1" t="s">
        <v>1581</v>
      </c>
      <c r="C861" s="12">
        <v>11.611361161374203</v>
      </c>
      <c r="D861" s="2"/>
    </row>
    <row r="862" spans="1:4">
      <c r="A862" s="1" t="s">
        <v>1584</v>
      </c>
      <c r="B862" s="1" t="s">
        <v>1583</v>
      </c>
      <c r="C862" s="12">
        <v>11.571497265131935</v>
      </c>
      <c r="D862" s="2"/>
    </row>
    <row r="863" spans="1:4">
      <c r="A863" s="1" t="s">
        <v>155</v>
      </c>
      <c r="B863" s="1" t="s">
        <v>1585</v>
      </c>
      <c r="C863" s="12">
        <v>11.565948948223745</v>
      </c>
      <c r="D863" s="2"/>
    </row>
    <row r="864" spans="1:4">
      <c r="A864" s="1" t="s">
        <v>155</v>
      </c>
      <c r="B864" s="1" t="s">
        <v>1586</v>
      </c>
      <c r="C864" s="12">
        <v>11.56304905464928</v>
      </c>
      <c r="D864" s="2"/>
    </row>
    <row r="865" spans="1:4">
      <c r="A865" s="1" t="s">
        <v>1588</v>
      </c>
      <c r="B865" s="1" t="s">
        <v>1587</v>
      </c>
      <c r="C865" s="12">
        <v>11.551616500632299</v>
      </c>
      <c r="D865" s="2"/>
    </row>
    <row r="866" spans="1:4">
      <c r="A866" s="1" t="s">
        <v>1590</v>
      </c>
      <c r="B866" s="1" t="s">
        <v>1589</v>
      </c>
      <c r="C866" s="12">
        <v>11.533315493711525</v>
      </c>
      <c r="D866" s="2"/>
    </row>
    <row r="867" spans="1:4">
      <c r="A867" s="1" t="s">
        <v>1592</v>
      </c>
      <c r="B867" s="1" t="s">
        <v>1591</v>
      </c>
      <c r="C867" s="12">
        <v>11.524843268179296</v>
      </c>
      <c r="D867" s="2"/>
    </row>
    <row r="868" spans="1:4">
      <c r="A868" s="1" t="s">
        <v>1594</v>
      </c>
      <c r="B868" s="1" t="s">
        <v>1593</v>
      </c>
      <c r="C868" s="12">
        <v>11.524843268179291</v>
      </c>
      <c r="D868" s="2"/>
    </row>
    <row r="869" spans="1:4">
      <c r="A869" s="1" t="s">
        <v>1596</v>
      </c>
      <c r="B869" s="1" t="s">
        <v>1595</v>
      </c>
      <c r="C869" s="12">
        <v>11.517743737279448</v>
      </c>
      <c r="D869" s="2"/>
    </row>
    <row r="870" spans="1:4">
      <c r="A870" s="1" t="s">
        <v>1598</v>
      </c>
      <c r="B870" s="1" t="s">
        <v>1597</v>
      </c>
      <c r="C870" s="12">
        <v>11.511636332894531</v>
      </c>
      <c r="D870" s="2"/>
    </row>
    <row r="871" spans="1:4">
      <c r="A871" s="1" t="s">
        <v>1600</v>
      </c>
      <c r="B871" s="1" t="s">
        <v>1599</v>
      </c>
      <c r="C871" s="12">
        <v>11.507114330791675</v>
      </c>
      <c r="D871" s="2"/>
    </row>
    <row r="872" spans="1:4">
      <c r="A872" s="1" t="s">
        <v>1602</v>
      </c>
      <c r="B872" s="1" t="s">
        <v>1601</v>
      </c>
      <c r="C872" s="12">
        <v>11.49215603774719</v>
      </c>
      <c r="D872" s="2"/>
    </row>
    <row r="873" spans="1:4">
      <c r="A873" s="1" t="s">
        <v>1604</v>
      </c>
      <c r="B873" s="1" t="s">
        <v>1603</v>
      </c>
      <c r="C873" s="12">
        <v>11.481999581946519</v>
      </c>
      <c r="D873" s="2"/>
    </row>
    <row r="874" spans="1:4">
      <c r="A874" s="1" t="s">
        <v>155</v>
      </c>
      <c r="B874" s="1" t="s">
        <v>1605</v>
      </c>
      <c r="C874" s="12">
        <v>11.409992803919071</v>
      </c>
      <c r="D874" s="2"/>
    </row>
    <row r="875" spans="1:4">
      <c r="A875" s="1" t="s">
        <v>1607</v>
      </c>
      <c r="B875" s="1" t="s">
        <v>1606</v>
      </c>
      <c r="C875" s="12">
        <v>11.399478956923375</v>
      </c>
      <c r="D875" s="2"/>
    </row>
    <row r="876" spans="1:4">
      <c r="A876" s="1" t="s">
        <v>155</v>
      </c>
      <c r="B876" s="1" t="s">
        <v>1608</v>
      </c>
      <c r="C876" s="12">
        <v>11.393252372860283</v>
      </c>
      <c r="D876" s="2"/>
    </row>
    <row r="877" spans="1:4">
      <c r="A877" s="1" t="s">
        <v>1610</v>
      </c>
      <c r="B877" s="1" t="s">
        <v>1609</v>
      </c>
      <c r="C877" s="12">
        <v>11.36323708110271</v>
      </c>
      <c r="D877" s="2"/>
    </row>
    <row r="878" spans="1:4">
      <c r="A878" s="1" t="s">
        <v>1612</v>
      </c>
      <c r="B878" s="1" t="s">
        <v>1611</v>
      </c>
      <c r="C878" s="12">
        <v>11.342589809861556</v>
      </c>
      <c r="D878" s="2"/>
    </row>
    <row r="879" spans="1:4">
      <c r="A879" s="1" t="s">
        <v>1614</v>
      </c>
      <c r="B879" s="1" t="s">
        <v>1613</v>
      </c>
      <c r="C879" s="12">
        <v>11.3349718533208</v>
      </c>
      <c r="D879" s="2"/>
    </row>
    <row r="880" spans="1:4">
      <c r="A880" s="1" t="s">
        <v>155</v>
      </c>
      <c r="B880" s="1" t="s">
        <v>1615</v>
      </c>
      <c r="C880" s="12">
        <v>11.331139161191466</v>
      </c>
      <c r="D880" s="2"/>
    </row>
    <row r="881" spans="1:4">
      <c r="A881" s="1" t="s">
        <v>1617</v>
      </c>
      <c r="B881" s="1" t="s">
        <v>1616</v>
      </c>
      <c r="C881" s="12">
        <v>11.30603521745401</v>
      </c>
      <c r="D881" s="2"/>
    </row>
    <row r="882" spans="1:4">
      <c r="A882" s="1" t="s">
        <v>1619</v>
      </c>
      <c r="B882" s="1" t="s">
        <v>1618</v>
      </c>
      <c r="C882" s="12">
        <v>11.305015657975353</v>
      </c>
      <c r="D882" s="2"/>
    </row>
    <row r="883" spans="1:4">
      <c r="A883" s="1" t="s">
        <v>155</v>
      </c>
      <c r="B883" s="1" t="s">
        <v>1620</v>
      </c>
      <c r="C883" s="12">
        <v>11.286939942802677</v>
      </c>
      <c r="D883" s="2"/>
    </row>
    <row r="884" spans="1:4">
      <c r="A884" s="1" t="s">
        <v>1622</v>
      </c>
      <c r="B884" s="1" t="s">
        <v>1621</v>
      </c>
      <c r="C884" s="12">
        <v>11.269845940364055</v>
      </c>
      <c r="D884" s="2"/>
    </row>
    <row r="885" spans="1:4">
      <c r="A885" s="1" t="s">
        <v>1624</v>
      </c>
      <c r="B885" s="1" t="s">
        <v>1623</v>
      </c>
      <c r="C885" s="12">
        <v>11.228230980751604</v>
      </c>
      <c r="D885" s="2"/>
    </row>
    <row r="886" spans="1:4">
      <c r="A886" s="1" t="s">
        <v>1626</v>
      </c>
      <c r="B886" s="1" t="s">
        <v>1625</v>
      </c>
      <c r="C886" s="12">
        <v>11.223648029330889</v>
      </c>
      <c r="D886" s="2"/>
    </row>
    <row r="887" spans="1:4">
      <c r="A887" s="1" t="s">
        <v>1628</v>
      </c>
      <c r="B887" s="1" t="s">
        <v>1627</v>
      </c>
      <c r="C887" s="12">
        <v>11.154955821362025</v>
      </c>
      <c r="D887" s="2"/>
    </row>
    <row r="888" spans="1:4">
      <c r="A888" s="1" t="s">
        <v>1630</v>
      </c>
      <c r="B888" s="1" t="s">
        <v>1629</v>
      </c>
      <c r="C888" s="12">
        <v>11.066103887262575</v>
      </c>
      <c r="D888" s="2"/>
    </row>
    <row r="889" spans="1:4">
      <c r="A889" s="1" t="s">
        <v>155</v>
      </c>
      <c r="B889" s="1" t="s">
        <v>1631</v>
      </c>
      <c r="C889" s="12">
        <v>11.042905237213933</v>
      </c>
      <c r="D889" s="2"/>
    </row>
    <row r="890" spans="1:4">
      <c r="A890" s="1" t="s">
        <v>1633</v>
      </c>
      <c r="B890" s="1" t="s">
        <v>1632</v>
      </c>
      <c r="C890" s="12">
        <v>11.040832569581786</v>
      </c>
      <c r="D890" s="2"/>
    </row>
    <row r="891" spans="1:4">
      <c r="A891" s="1" t="s">
        <v>1635</v>
      </c>
      <c r="B891" s="1" t="s">
        <v>1634</v>
      </c>
      <c r="C891" s="12">
        <v>11.007953797626342</v>
      </c>
      <c r="D891" s="2"/>
    </row>
    <row r="892" spans="1:4">
      <c r="A892" s="1" t="s">
        <v>1637</v>
      </c>
      <c r="B892" s="1" t="s">
        <v>1636</v>
      </c>
      <c r="C892" s="12">
        <v>11.00628520333904</v>
      </c>
      <c r="D892" s="2"/>
    </row>
    <row r="893" spans="1:4">
      <c r="A893" s="1" t="s">
        <v>1639</v>
      </c>
      <c r="B893" s="1" t="s">
        <v>1638</v>
      </c>
      <c r="C893" s="12">
        <v>10.90595869707666</v>
      </c>
      <c r="D893" s="2"/>
    </row>
    <row r="894" spans="1:4">
      <c r="A894" s="1" t="s">
        <v>1641</v>
      </c>
      <c r="B894" s="1" t="s">
        <v>1640</v>
      </c>
      <c r="C894" s="12">
        <v>10.903442167215365</v>
      </c>
      <c r="D894" s="2"/>
    </row>
    <row r="895" spans="1:4">
      <c r="A895" s="1" t="s">
        <v>1643</v>
      </c>
      <c r="B895" s="1" t="s">
        <v>1642</v>
      </c>
      <c r="C895" s="12">
        <v>10.889140515475038</v>
      </c>
      <c r="D895" s="2"/>
    </row>
    <row r="896" spans="1:4">
      <c r="A896" s="1" t="s">
        <v>1645</v>
      </c>
      <c r="B896" s="1" t="s">
        <v>1644</v>
      </c>
      <c r="C896" s="12">
        <v>10.846994434719086</v>
      </c>
      <c r="D896" s="2"/>
    </row>
    <row r="897" spans="1:4">
      <c r="A897" s="1" t="s">
        <v>1647</v>
      </c>
      <c r="B897" s="1" t="s">
        <v>1646</v>
      </c>
      <c r="C897" s="12">
        <v>10.817736722782303</v>
      </c>
      <c r="D897" s="2"/>
    </row>
    <row r="898" spans="1:4">
      <c r="A898" s="1" t="s">
        <v>155</v>
      </c>
      <c r="B898" s="1" t="s">
        <v>1648</v>
      </c>
      <c r="C898" s="12">
        <v>10.809994974447982</v>
      </c>
      <c r="D898" s="2"/>
    </row>
    <row r="899" spans="1:4">
      <c r="A899" s="1" t="s">
        <v>1650</v>
      </c>
      <c r="B899" s="1" t="s">
        <v>1649</v>
      </c>
      <c r="C899" s="12">
        <v>10.808683368507044</v>
      </c>
      <c r="D899" s="2"/>
    </row>
    <row r="900" spans="1:4">
      <c r="A900" s="1" t="s">
        <v>1652</v>
      </c>
      <c r="B900" s="1" t="s">
        <v>1651</v>
      </c>
      <c r="C900" s="12">
        <v>10.804756351397227</v>
      </c>
      <c r="D900" s="2"/>
    </row>
    <row r="901" spans="1:4">
      <c r="A901" s="1" t="s">
        <v>1654</v>
      </c>
      <c r="B901" s="1" t="s">
        <v>1653</v>
      </c>
      <c r="C901" s="12">
        <v>10.79771295324141</v>
      </c>
      <c r="D901" s="2"/>
    </row>
    <row r="902" spans="1:4">
      <c r="A902" s="1" t="s">
        <v>1656</v>
      </c>
      <c r="B902" s="1" t="s">
        <v>1655</v>
      </c>
      <c r="C902" s="12">
        <v>10.693209043225849</v>
      </c>
      <c r="D902" s="2"/>
    </row>
    <row r="903" spans="1:4">
      <c r="A903" s="1" t="s">
        <v>1658</v>
      </c>
      <c r="B903" s="1" t="s">
        <v>1657</v>
      </c>
      <c r="C903" s="12">
        <v>10.677176814583232</v>
      </c>
      <c r="D903" s="2"/>
    </row>
    <row r="904" spans="1:4">
      <c r="A904" s="1" t="s">
        <v>1660</v>
      </c>
      <c r="B904" s="1" t="s">
        <v>1659</v>
      </c>
      <c r="C904" s="12">
        <v>10.641742301296309</v>
      </c>
      <c r="D904" s="2"/>
    </row>
    <row r="905" spans="1:4">
      <c r="A905" s="1" t="s">
        <v>1662</v>
      </c>
      <c r="B905" s="1" t="s">
        <v>1661</v>
      </c>
      <c r="C905" s="12">
        <v>10.624137037227536</v>
      </c>
      <c r="D905" s="2"/>
    </row>
    <row r="906" spans="1:4">
      <c r="A906" s="1" t="s">
        <v>1664</v>
      </c>
      <c r="B906" s="1" t="s">
        <v>1663</v>
      </c>
      <c r="C906" s="12">
        <v>10.559237334868939</v>
      </c>
      <c r="D906" s="2"/>
    </row>
    <row r="907" spans="1:4">
      <c r="A907" s="1" t="s">
        <v>1666</v>
      </c>
      <c r="B907" s="1" t="s">
        <v>1665</v>
      </c>
      <c r="C907" s="12">
        <v>10.498166996285756</v>
      </c>
      <c r="D907" s="2"/>
    </row>
    <row r="908" spans="1:4">
      <c r="A908" s="1" t="s">
        <v>1668</v>
      </c>
      <c r="B908" s="1" t="s">
        <v>1667</v>
      </c>
      <c r="C908" s="12">
        <v>10.450847573013824</v>
      </c>
      <c r="D908" s="2"/>
    </row>
    <row r="909" spans="1:4">
      <c r="A909" s="1" t="s">
        <v>1670</v>
      </c>
      <c r="B909" s="1" t="s">
        <v>1669</v>
      </c>
      <c r="C909" s="12">
        <v>10.443900438956151</v>
      </c>
      <c r="D909" s="2"/>
    </row>
    <row r="910" spans="1:4">
      <c r="A910" s="1" t="s">
        <v>1672</v>
      </c>
      <c r="B910" s="1" t="s">
        <v>1671</v>
      </c>
      <c r="C910" s="12">
        <v>10.429601691051522</v>
      </c>
      <c r="D910" s="2"/>
    </row>
    <row r="911" spans="1:4">
      <c r="A911" s="1" t="s">
        <v>1674</v>
      </c>
      <c r="B911" s="1" t="s">
        <v>1673</v>
      </c>
      <c r="C911" s="12">
        <v>10.420637892300361</v>
      </c>
      <c r="D911" s="2"/>
    </row>
    <row r="912" spans="1:4">
      <c r="A912" s="1" t="s">
        <v>1676</v>
      </c>
      <c r="B912" s="1" t="s">
        <v>1675</v>
      </c>
      <c r="C912" s="12">
        <v>10.392314358790072</v>
      </c>
      <c r="D912" s="2"/>
    </row>
    <row r="913" spans="1:4">
      <c r="A913" s="1" t="s">
        <v>1678</v>
      </c>
      <c r="B913" s="1" t="s">
        <v>1677</v>
      </c>
      <c r="C913" s="12">
        <v>10.34902617208278</v>
      </c>
      <c r="D913" s="2"/>
    </row>
    <row r="914" spans="1:4">
      <c r="A914" s="1" t="s">
        <v>1680</v>
      </c>
      <c r="B914" s="1" t="s">
        <v>1679</v>
      </c>
      <c r="C914" s="12">
        <v>10.347889998162575</v>
      </c>
      <c r="D914" s="2"/>
    </row>
    <row r="915" spans="1:4">
      <c r="A915" s="1" t="s">
        <v>1682</v>
      </c>
      <c r="B915" s="1" t="s">
        <v>1681</v>
      </c>
      <c r="C915" s="12">
        <v>10.333218449744027</v>
      </c>
      <c r="D915" s="2"/>
    </row>
    <row r="916" spans="1:4">
      <c r="A916" s="1" t="s">
        <v>1684</v>
      </c>
      <c r="B916" s="1" t="s">
        <v>1683</v>
      </c>
      <c r="C916" s="12">
        <v>10.295601663836171</v>
      </c>
      <c r="D916" s="2"/>
    </row>
    <row r="917" spans="1:4">
      <c r="A917" s="1" t="s">
        <v>1686</v>
      </c>
      <c r="B917" s="1" t="s">
        <v>1685</v>
      </c>
      <c r="C917" s="12">
        <v>10.273098385038129</v>
      </c>
      <c r="D917" s="2"/>
    </row>
    <row r="918" spans="1:4">
      <c r="A918" s="1" t="s">
        <v>1688</v>
      </c>
      <c r="B918" s="1" t="s">
        <v>1687</v>
      </c>
      <c r="C918" s="12">
        <v>10.2622809343627</v>
      </c>
      <c r="D918" s="2"/>
    </row>
    <row r="919" spans="1:4">
      <c r="A919" s="1" t="s">
        <v>1690</v>
      </c>
      <c r="B919" s="1" t="s">
        <v>1689</v>
      </c>
      <c r="C919" s="12">
        <v>10.232724642387922</v>
      </c>
      <c r="D919" s="2"/>
    </row>
    <row r="920" spans="1:4">
      <c r="A920" s="1" t="s">
        <v>1692</v>
      </c>
      <c r="B920" s="1" t="s">
        <v>1691</v>
      </c>
      <c r="C920" s="12">
        <v>10.222896441711082</v>
      </c>
      <c r="D920" s="2"/>
    </row>
    <row r="921" spans="1:4">
      <c r="A921" s="1" t="s">
        <v>1694</v>
      </c>
      <c r="B921" s="1" t="s">
        <v>1693</v>
      </c>
      <c r="C921" s="12">
        <v>10.208195348452362</v>
      </c>
      <c r="D921" s="2"/>
    </row>
    <row r="922" spans="1:4">
      <c r="A922" s="1" t="s">
        <v>1696</v>
      </c>
      <c r="B922" s="1" t="s">
        <v>1695</v>
      </c>
      <c r="C922" s="12">
        <v>10.185901261758048</v>
      </c>
      <c r="D922" s="2"/>
    </row>
    <row r="923" spans="1:4">
      <c r="A923" s="1" t="s">
        <v>1698</v>
      </c>
      <c r="B923" s="1" t="s">
        <v>1697</v>
      </c>
      <c r="C923" s="12">
        <v>10.17728904847398</v>
      </c>
      <c r="D923" s="2"/>
    </row>
    <row r="924" spans="1:4">
      <c r="A924" s="1" t="s">
        <v>1700</v>
      </c>
      <c r="B924" s="1" t="s">
        <v>1699</v>
      </c>
      <c r="C924" s="12">
        <v>10.138783748972113</v>
      </c>
      <c r="D924" s="2"/>
    </row>
    <row r="925" spans="1:4">
      <c r="A925" s="1" t="s">
        <v>1702</v>
      </c>
      <c r="B925" s="1" t="s">
        <v>1701</v>
      </c>
      <c r="C925" s="12">
        <v>10.110065577794256</v>
      </c>
      <c r="D925" s="2"/>
    </row>
    <row r="926" spans="1:4">
      <c r="A926" s="1" t="s">
        <v>1704</v>
      </c>
      <c r="B926" s="1" t="s">
        <v>1703</v>
      </c>
      <c r="C926" s="12">
        <v>10.098215123192503</v>
      </c>
      <c r="D926" s="2"/>
    </row>
    <row r="927" spans="1:4">
      <c r="A927" s="1" t="s">
        <v>1706</v>
      </c>
      <c r="B927" s="1" t="s">
        <v>1705</v>
      </c>
      <c r="C927" s="12">
        <v>10.066281867701983</v>
      </c>
      <c r="D927" s="2"/>
    </row>
    <row r="928" spans="1:4">
      <c r="A928" s="1" t="s">
        <v>1708</v>
      </c>
      <c r="B928" s="1" t="s">
        <v>1707</v>
      </c>
      <c r="C928" s="12">
        <v>10.053015862209815</v>
      </c>
      <c r="D928" s="2"/>
    </row>
    <row r="929" spans="1:4">
      <c r="A929" s="1" t="s">
        <v>1710</v>
      </c>
      <c r="B929" s="1" t="s">
        <v>1709</v>
      </c>
      <c r="C929" s="12">
        <v>10.043533838213303</v>
      </c>
      <c r="D929" s="2"/>
    </row>
    <row r="930" spans="1:4">
      <c r="A930" s="1" t="s">
        <v>1712</v>
      </c>
      <c r="B930" s="1" t="s">
        <v>1711</v>
      </c>
      <c r="C930" s="12">
        <v>10.041648802596953</v>
      </c>
      <c r="D930" s="2"/>
    </row>
    <row r="931" spans="1:4">
      <c r="A931" s="1" t="s">
        <v>1714</v>
      </c>
      <c r="B931" s="1" t="s">
        <v>1713</v>
      </c>
      <c r="C931" s="12">
        <v>10.021939051511691</v>
      </c>
      <c r="D931" s="2"/>
    </row>
    <row r="932" spans="1:4">
      <c r="A932" s="1" t="s">
        <v>1716</v>
      </c>
      <c r="B932" s="1" t="s">
        <v>1715</v>
      </c>
      <c r="C932" s="12">
        <v>10.009914301303979</v>
      </c>
      <c r="D932" s="2"/>
    </row>
    <row r="933" spans="1:4">
      <c r="A933" s="1" t="s">
        <v>1718</v>
      </c>
      <c r="B933" s="1" t="s">
        <v>1717</v>
      </c>
      <c r="C933" s="12">
        <v>9.9963718315915564</v>
      </c>
      <c r="D933" s="2"/>
    </row>
    <row r="934" spans="1:4">
      <c r="A934" s="1" t="s">
        <v>1720</v>
      </c>
      <c r="B934" s="1" t="s">
        <v>1719</v>
      </c>
      <c r="C934" s="12">
        <v>9.9761193571423021</v>
      </c>
      <c r="D934" s="2"/>
    </row>
    <row r="935" spans="1:4">
      <c r="A935" s="1" t="s">
        <v>1722</v>
      </c>
      <c r="B935" s="1" t="s">
        <v>1721</v>
      </c>
      <c r="C935" s="12">
        <v>9.974226713501599</v>
      </c>
      <c r="D935" s="2"/>
    </row>
    <row r="936" spans="1:4">
      <c r="A936" s="1" t="s">
        <v>1724</v>
      </c>
      <c r="B936" s="1" t="s">
        <v>1723</v>
      </c>
      <c r="C936" s="12">
        <v>9.9291987201307101</v>
      </c>
      <c r="D936" s="2"/>
    </row>
    <row r="937" spans="1:4">
      <c r="A937" s="1" t="s">
        <v>155</v>
      </c>
      <c r="B937" s="1" t="s">
        <v>1725</v>
      </c>
      <c r="C937" s="12">
        <v>9.884836539026324</v>
      </c>
      <c r="D937" s="2"/>
    </row>
    <row r="938" spans="1:4">
      <c r="A938" s="1" t="s">
        <v>155</v>
      </c>
      <c r="B938" s="1" t="s">
        <v>1726</v>
      </c>
      <c r="C938" s="12">
        <v>9.8811976898124421</v>
      </c>
      <c r="D938" s="2"/>
    </row>
    <row r="939" spans="1:4">
      <c r="A939" s="1" t="s">
        <v>1728</v>
      </c>
      <c r="B939" s="1" t="s">
        <v>1727</v>
      </c>
      <c r="C939" s="12">
        <v>9.8777966477146784</v>
      </c>
      <c r="D939" s="2"/>
    </row>
    <row r="940" spans="1:4">
      <c r="A940" s="1" t="s">
        <v>1730</v>
      </c>
      <c r="B940" s="1" t="s">
        <v>1729</v>
      </c>
      <c r="C940" s="12">
        <v>9.8541627083752203</v>
      </c>
      <c r="D940" s="2"/>
    </row>
    <row r="941" spans="1:4">
      <c r="A941" s="1" t="s">
        <v>1732</v>
      </c>
      <c r="B941" s="1" t="s">
        <v>1731</v>
      </c>
      <c r="C941" s="12">
        <v>9.8505714117884864</v>
      </c>
      <c r="D941" s="2"/>
    </row>
    <row r="942" spans="1:4">
      <c r="A942" s="1" t="s">
        <v>1734</v>
      </c>
      <c r="B942" s="1" t="s">
        <v>1733</v>
      </c>
      <c r="C942" s="12">
        <v>9.8092109741983755</v>
      </c>
      <c r="D942" s="2"/>
    </row>
    <row r="943" spans="1:4">
      <c r="A943" s="1" t="s">
        <v>1736</v>
      </c>
      <c r="B943" s="1" t="s">
        <v>1735</v>
      </c>
      <c r="C943" s="12">
        <v>9.7862835063994158</v>
      </c>
      <c r="D943" s="2"/>
    </row>
    <row r="944" spans="1:4">
      <c r="A944" s="1" t="s">
        <v>1738</v>
      </c>
      <c r="B944" s="1" t="s">
        <v>1737</v>
      </c>
      <c r="C944" s="12">
        <v>9.7830464207937737</v>
      </c>
      <c r="D944" s="2"/>
    </row>
    <row r="945" spans="1:4">
      <c r="A945" s="1" t="s">
        <v>1740</v>
      </c>
      <c r="B945" s="1" t="s">
        <v>1739</v>
      </c>
      <c r="C945" s="12">
        <v>9.7782018106288042</v>
      </c>
      <c r="D945" s="2"/>
    </row>
    <row r="946" spans="1:4">
      <c r="A946" s="1" t="s">
        <v>1742</v>
      </c>
      <c r="B946" s="1" t="s">
        <v>1741</v>
      </c>
      <c r="C946" s="12">
        <v>9.7706253445213846</v>
      </c>
      <c r="D946" s="2"/>
    </row>
    <row r="947" spans="1:4">
      <c r="A947" s="1" t="s">
        <v>1744</v>
      </c>
      <c r="B947" s="1" t="s">
        <v>1743</v>
      </c>
      <c r="C947" s="12">
        <v>9.7463313698984422</v>
      </c>
      <c r="D947" s="2"/>
    </row>
    <row r="948" spans="1:4">
      <c r="A948" s="1" t="s">
        <v>1746</v>
      </c>
      <c r="B948" s="1" t="s">
        <v>1745</v>
      </c>
      <c r="C948" s="12">
        <v>9.7111347377146693</v>
      </c>
      <c r="D948" s="2"/>
    </row>
    <row r="949" spans="1:4">
      <c r="A949" s="1" t="s">
        <v>1748</v>
      </c>
      <c r="B949" s="1" t="s">
        <v>1747</v>
      </c>
      <c r="C949" s="12">
        <v>9.6938680226880969</v>
      </c>
      <c r="D949" s="2"/>
    </row>
    <row r="950" spans="1:4">
      <c r="A950" s="1" t="s">
        <v>155</v>
      </c>
      <c r="B950" s="1" t="s">
        <v>1749</v>
      </c>
      <c r="C950" s="12">
        <v>9.6734266665773667</v>
      </c>
      <c r="D950" s="2"/>
    </row>
    <row r="951" spans="1:4">
      <c r="A951" s="1" t="s">
        <v>1751</v>
      </c>
      <c r="B951" s="1" t="s">
        <v>1750</v>
      </c>
      <c r="C951" s="12">
        <v>9.6692302905399732</v>
      </c>
      <c r="D951" s="2"/>
    </row>
    <row r="952" spans="1:4">
      <c r="A952" s="1" t="s">
        <v>1753</v>
      </c>
      <c r="B952" s="1" t="s">
        <v>1752</v>
      </c>
      <c r="C952" s="12">
        <v>9.6608615948670966</v>
      </c>
      <c r="D952" s="2"/>
    </row>
    <row r="953" spans="1:4">
      <c r="A953" s="1" t="s">
        <v>1755</v>
      </c>
      <c r="B953" s="1" t="s">
        <v>1754</v>
      </c>
      <c r="C953" s="12">
        <v>9.6551841514058196</v>
      </c>
      <c r="D953" s="2"/>
    </row>
    <row r="954" spans="1:4">
      <c r="A954" s="1" t="s">
        <v>1757</v>
      </c>
      <c r="B954" s="1" t="s">
        <v>1756</v>
      </c>
      <c r="C954" s="12">
        <v>9.6327679445732031</v>
      </c>
      <c r="D954" s="2"/>
    </row>
    <row r="955" spans="1:4">
      <c r="A955" s="1" t="s">
        <v>155</v>
      </c>
      <c r="B955" s="1" t="s">
        <v>1758</v>
      </c>
      <c r="C955" s="12">
        <v>9.6319394368303861</v>
      </c>
      <c r="D955" s="2"/>
    </row>
    <row r="956" spans="1:4">
      <c r="A956" s="1" t="s">
        <v>1760</v>
      </c>
      <c r="B956" s="1" t="s">
        <v>1759</v>
      </c>
      <c r="C956" s="12">
        <v>9.6008246884382302</v>
      </c>
      <c r="D956" s="2"/>
    </row>
    <row r="957" spans="1:4">
      <c r="A957" s="1" t="s">
        <v>1762</v>
      </c>
      <c r="B957" s="1" t="s">
        <v>1761</v>
      </c>
      <c r="C957" s="12">
        <v>9.5569891203259481</v>
      </c>
      <c r="D957" s="2"/>
    </row>
    <row r="958" spans="1:4">
      <c r="A958" s="1" t="s">
        <v>1764</v>
      </c>
      <c r="B958" s="1" t="s">
        <v>1763</v>
      </c>
      <c r="C958" s="12">
        <v>9.5537928757361925</v>
      </c>
      <c r="D958" s="2"/>
    </row>
    <row r="959" spans="1:4">
      <c r="A959" s="1" t="s">
        <v>1766</v>
      </c>
      <c r="B959" s="1" t="s">
        <v>1765</v>
      </c>
      <c r="C959" s="12">
        <v>9.5508001131203564</v>
      </c>
      <c r="D959" s="2"/>
    </row>
    <row r="960" spans="1:4">
      <c r="A960" s="1" t="s">
        <v>1768</v>
      </c>
      <c r="B960" s="1" t="s">
        <v>1767</v>
      </c>
      <c r="C960" s="12">
        <v>9.5142087624527498</v>
      </c>
      <c r="D960" s="2"/>
    </row>
    <row r="961" spans="1:4">
      <c r="A961" s="1" t="s">
        <v>1770</v>
      </c>
      <c r="B961" s="1" t="s">
        <v>1769</v>
      </c>
      <c r="C961" s="12">
        <v>9.5096472458927153</v>
      </c>
      <c r="D961" s="2"/>
    </row>
    <row r="962" spans="1:4">
      <c r="A962" s="1" t="s">
        <v>1772</v>
      </c>
      <c r="B962" s="1" t="s">
        <v>1771</v>
      </c>
      <c r="C962" s="12">
        <v>9.4906699296420705</v>
      </c>
      <c r="D962" s="2"/>
    </row>
    <row r="963" spans="1:4">
      <c r="A963" s="1" t="s">
        <v>1774</v>
      </c>
      <c r="B963" s="1" t="s">
        <v>1773</v>
      </c>
      <c r="C963" s="12">
        <v>9.4727630715379512</v>
      </c>
      <c r="D963" s="2"/>
    </row>
    <row r="964" spans="1:4">
      <c r="A964" s="1" t="s">
        <v>1776</v>
      </c>
      <c r="B964" s="1" t="s">
        <v>1775</v>
      </c>
      <c r="C964" s="12">
        <v>9.4643841489557552</v>
      </c>
      <c r="D964" s="2"/>
    </row>
    <row r="965" spans="1:4">
      <c r="A965" s="1" t="s">
        <v>1778</v>
      </c>
      <c r="B965" s="1" t="s">
        <v>1777</v>
      </c>
      <c r="C965" s="12">
        <v>9.464087598282763</v>
      </c>
      <c r="D965" s="2"/>
    </row>
    <row r="966" spans="1:4">
      <c r="A966" s="1" t="s">
        <v>1780</v>
      </c>
      <c r="B966" s="1" t="s">
        <v>1779</v>
      </c>
      <c r="C966" s="12">
        <v>9.453998609117571</v>
      </c>
      <c r="D966" s="2"/>
    </row>
    <row r="967" spans="1:4">
      <c r="A967" s="1" t="s">
        <v>1782</v>
      </c>
      <c r="B967" s="1" t="s">
        <v>1781</v>
      </c>
      <c r="C967" s="12">
        <v>9.4505859642830679</v>
      </c>
      <c r="D967" s="2"/>
    </row>
    <row r="968" spans="1:4">
      <c r="A968" s="1" t="s">
        <v>1784</v>
      </c>
      <c r="B968" s="1" t="s">
        <v>1783</v>
      </c>
      <c r="C968" s="12">
        <v>9.4424109450322202</v>
      </c>
      <c r="D968" s="2"/>
    </row>
    <row r="969" spans="1:4">
      <c r="A969" s="1" t="s">
        <v>1786</v>
      </c>
      <c r="B969" s="1" t="s">
        <v>1785</v>
      </c>
      <c r="C969" s="12">
        <v>9.4200136685676199</v>
      </c>
      <c r="D969" s="2"/>
    </row>
    <row r="970" spans="1:4">
      <c r="A970" s="1" t="s">
        <v>155</v>
      </c>
      <c r="B970" s="1" t="s">
        <v>1787</v>
      </c>
      <c r="C970" s="12">
        <v>9.4145128655062109</v>
      </c>
      <c r="D970" s="2"/>
    </row>
    <row r="971" spans="1:4">
      <c r="A971" s="1" t="s">
        <v>1789</v>
      </c>
      <c r="B971" s="1" t="s">
        <v>1788</v>
      </c>
      <c r="C971" s="12">
        <v>9.4132631897439367</v>
      </c>
      <c r="D971" s="2"/>
    </row>
    <row r="972" spans="1:4">
      <c r="A972" s="1" t="s">
        <v>155</v>
      </c>
      <c r="B972" s="1" t="s">
        <v>1790</v>
      </c>
      <c r="C972" s="12">
        <v>9.4127268681718128</v>
      </c>
      <c r="D972" s="2"/>
    </row>
    <row r="973" spans="1:4">
      <c r="A973" s="1" t="s">
        <v>1792</v>
      </c>
      <c r="B973" s="1" t="s">
        <v>1791</v>
      </c>
      <c r="C973" s="12">
        <v>9.335622599003031</v>
      </c>
      <c r="D973" s="2"/>
    </row>
    <row r="974" spans="1:4">
      <c r="A974" s="1" t="s">
        <v>1794</v>
      </c>
      <c r="B974" s="1" t="s">
        <v>1793</v>
      </c>
      <c r="C974" s="12">
        <v>9.3246155759108085</v>
      </c>
      <c r="D974" s="2"/>
    </row>
    <row r="975" spans="1:4">
      <c r="A975" s="1" t="s">
        <v>1796</v>
      </c>
      <c r="B975" s="1" t="s">
        <v>1795</v>
      </c>
      <c r="C975" s="12">
        <v>9.2944202854168196</v>
      </c>
      <c r="D975" s="2"/>
    </row>
    <row r="976" spans="1:4">
      <c r="A976" s="1" t="s">
        <v>1798</v>
      </c>
      <c r="B976" s="1" t="s">
        <v>1797</v>
      </c>
      <c r="C976" s="12">
        <v>9.2513088821144578</v>
      </c>
      <c r="D976" s="2"/>
    </row>
    <row r="977" spans="1:4">
      <c r="A977" s="1" t="s">
        <v>1800</v>
      </c>
      <c r="B977" s="1" t="s">
        <v>1799</v>
      </c>
      <c r="C977" s="12">
        <v>9.2377997459715004</v>
      </c>
      <c r="D977" s="2"/>
    </row>
    <row r="978" spans="1:4">
      <c r="A978" s="1" t="s">
        <v>155</v>
      </c>
      <c r="B978" s="1" t="s">
        <v>1801</v>
      </c>
      <c r="C978" s="12">
        <v>9.2228344224196235</v>
      </c>
      <c r="D978" s="2"/>
    </row>
    <row r="979" spans="1:4">
      <c r="A979" s="1" t="s">
        <v>1803</v>
      </c>
      <c r="B979" s="1" t="s">
        <v>1802</v>
      </c>
      <c r="C979" s="12">
        <v>9.2214333339340158</v>
      </c>
      <c r="D979" s="2"/>
    </row>
    <row r="980" spans="1:4">
      <c r="A980" s="1" t="s">
        <v>1805</v>
      </c>
      <c r="B980" s="1" t="s">
        <v>1804</v>
      </c>
      <c r="C980" s="12">
        <v>9.1575827910639553</v>
      </c>
      <c r="D980" s="2"/>
    </row>
    <row r="981" spans="1:4">
      <c r="A981" s="1" t="s">
        <v>1807</v>
      </c>
      <c r="B981" s="1" t="s">
        <v>1806</v>
      </c>
      <c r="C981" s="12">
        <v>9.1471509292668038</v>
      </c>
      <c r="D981" s="2"/>
    </row>
    <row r="982" spans="1:4">
      <c r="A982" s="1" t="s">
        <v>1809</v>
      </c>
      <c r="B982" s="1" t="s">
        <v>1808</v>
      </c>
      <c r="C982" s="12">
        <v>9.1405505567803349</v>
      </c>
      <c r="D982" s="2"/>
    </row>
    <row r="983" spans="1:4">
      <c r="A983" s="1" t="s">
        <v>1811</v>
      </c>
      <c r="B983" s="1" t="s">
        <v>1810</v>
      </c>
      <c r="C983" s="12">
        <v>9.1320827251485159</v>
      </c>
      <c r="D983" s="2"/>
    </row>
    <row r="984" spans="1:4">
      <c r="A984" s="1" t="s">
        <v>1813</v>
      </c>
      <c r="B984" s="1" t="s">
        <v>1812</v>
      </c>
      <c r="C984" s="12">
        <v>9.1086097220538917</v>
      </c>
      <c r="D984" s="2"/>
    </row>
    <row r="985" spans="1:4">
      <c r="A985" s="1" t="s">
        <v>1815</v>
      </c>
      <c r="B985" s="1" t="s">
        <v>1814</v>
      </c>
      <c r="C985" s="12">
        <v>9.096056437173857</v>
      </c>
      <c r="D985" s="2"/>
    </row>
    <row r="986" spans="1:4">
      <c r="A986" s="1" t="s">
        <v>1817</v>
      </c>
      <c r="B986" s="1" t="s">
        <v>1816</v>
      </c>
      <c r="C986" s="12">
        <v>9.0825778636259322</v>
      </c>
      <c r="D986" s="2"/>
    </row>
    <row r="987" spans="1:4">
      <c r="A987" s="1" t="s">
        <v>1819</v>
      </c>
      <c r="B987" s="1" t="s">
        <v>1818</v>
      </c>
      <c r="C987" s="12">
        <v>9.0135138375720061</v>
      </c>
      <c r="D987" s="2"/>
    </row>
    <row r="988" spans="1:4">
      <c r="A988" s="1" t="s">
        <v>1821</v>
      </c>
      <c r="B988" s="1" t="s">
        <v>1820</v>
      </c>
      <c r="C988" s="12">
        <v>9.003398681974554</v>
      </c>
      <c r="D988" s="2"/>
    </row>
    <row r="989" spans="1:4">
      <c r="A989" s="1" t="s">
        <v>1823</v>
      </c>
      <c r="B989" s="1" t="s">
        <v>1822</v>
      </c>
      <c r="C989" s="12">
        <v>8.9878815080790027</v>
      </c>
      <c r="D989" s="2"/>
    </row>
    <row r="990" spans="1:4">
      <c r="A990" s="1" t="s">
        <v>1825</v>
      </c>
      <c r="B990" s="1" t="s">
        <v>1824</v>
      </c>
      <c r="C990" s="12">
        <v>8.9677324078859897</v>
      </c>
      <c r="D990" s="2"/>
    </row>
    <row r="991" spans="1:4">
      <c r="A991" s="1" t="s">
        <v>1827</v>
      </c>
      <c r="B991" s="1" t="s">
        <v>1826</v>
      </c>
      <c r="C991" s="12">
        <v>8.9599360065354965</v>
      </c>
      <c r="D991" s="2"/>
    </row>
    <row r="992" spans="1:4">
      <c r="A992" s="1" t="s">
        <v>1829</v>
      </c>
      <c r="B992" s="1" t="s">
        <v>1828</v>
      </c>
      <c r="C992" s="12">
        <v>8.9531281911634508</v>
      </c>
      <c r="D992" s="2"/>
    </row>
    <row r="993" spans="1:4">
      <c r="A993" s="1" t="s">
        <v>1831</v>
      </c>
      <c r="B993" s="1" t="s">
        <v>1830</v>
      </c>
      <c r="C993" s="12">
        <v>8.9395099540581846</v>
      </c>
      <c r="D993" s="2"/>
    </row>
    <row r="994" spans="1:4">
      <c r="A994" s="1" t="s">
        <v>1833</v>
      </c>
      <c r="B994" s="1" t="s">
        <v>1832</v>
      </c>
      <c r="C994" s="12">
        <v>8.9264642476229401</v>
      </c>
      <c r="D994" s="2"/>
    </row>
    <row r="995" spans="1:4">
      <c r="A995" s="1" t="s">
        <v>1835</v>
      </c>
      <c r="B995" s="1" t="s">
        <v>1834</v>
      </c>
      <c r="C995" s="12">
        <v>8.924747629244397</v>
      </c>
      <c r="D995" s="2"/>
    </row>
    <row r="996" spans="1:4">
      <c r="A996" s="1" t="s">
        <v>1837</v>
      </c>
      <c r="B996" s="1" t="s">
        <v>1836</v>
      </c>
      <c r="C996" s="12">
        <v>8.8896196061063577</v>
      </c>
      <c r="D996" s="2"/>
    </row>
    <row r="997" spans="1:4">
      <c r="A997" s="1" t="s">
        <v>155</v>
      </c>
      <c r="B997" s="1" t="s">
        <v>1838</v>
      </c>
      <c r="C997" s="12">
        <v>8.8434030095543328</v>
      </c>
      <c r="D997" s="2"/>
    </row>
    <row r="998" spans="1:4">
      <c r="A998" s="1" t="s">
        <v>1840</v>
      </c>
      <c r="B998" s="1" t="s">
        <v>1839</v>
      </c>
      <c r="C998" s="12">
        <v>8.8311412579937851</v>
      </c>
      <c r="D998" s="2"/>
    </row>
    <row r="999" spans="1:4">
      <c r="A999" s="1" t="s">
        <v>1842</v>
      </c>
      <c r="B999" s="1" t="s">
        <v>1841</v>
      </c>
      <c r="C999" s="12">
        <v>8.8203200452481418</v>
      </c>
      <c r="D999" s="2"/>
    </row>
    <row r="1000" spans="1:4">
      <c r="A1000" s="1" t="s">
        <v>1844</v>
      </c>
      <c r="B1000" s="1" t="s">
        <v>1843</v>
      </c>
      <c r="C1000" s="12">
        <v>8.7893151337735702</v>
      </c>
      <c r="D1000" s="2"/>
    </row>
    <row r="1001" spans="1:4">
      <c r="A1001" s="1" t="s">
        <v>155</v>
      </c>
      <c r="B1001" s="1" t="s">
        <v>1845</v>
      </c>
      <c r="C1001" s="12">
        <v>8.7464251668255493</v>
      </c>
      <c r="D1001" s="2"/>
    </row>
    <row r="1002" spans="1:4">
      <c r="A1002" s="1" t="s">
        <v>1847</v>
      </c>
      <c r="B1002" s="1" t="s">
        <v>1846</v>
      </c>
      <c r="C1002" s="12">
        <v>8.7380390319499774</v>
      </c>
      <c r="D1002" s="2"/>
    </row>
    <row r="1003" spans="1:4">
      <c r="A1003" s="1" t="s">
        <v>1849</v>
      </c>
      <c r="B1003" s="1" t="s">
        <v>1848</v>
      </c>
      <c r="C1003" s="12">
        <v>8.7363127683179798</v>
      </c>
      <c r="D1003" s="2"/>
    </row>
    <row r="1004" spans="1:4">
      <c r="A1004" s="1" t="s">
        <v>1851</v>
      </c>
      <c r="B1004" s="1" t="s">
        <v>1850</v>
      </c>
      <c r="C1004" s="12">
        <v>8.708167874699221</v>
      </c>
      <c r="D1004" s="2"/>
    </row>
    <row r="1005" spans="1:4">
      <c r="A1005" s="1" t="s">
        <v>1853</v>
      </c>
      <c r="B1005" s="1" t="s">
        <v>1852</v>
      </c>
      <c r="C1005" s="12">
        <v>8.6068013955113312</v>
      </c>
      <c r="D1005" s="2"/>
    </row>
    <row r="1006" spans="1:4">
      <c r="A1006" s="1" t="s">
        <v>1855</v>
      </c>
      <c r="B1006" s="1" t="s">
        <v>1854</v>
      </c>
      <c r="C1006" s="12">
        <v>8.5954204261126677</v>
      </c>
      <c r="D1006" s="2"/>
    </row>
    <row r="1007" spans="1:4">
      <c r="A1007" s="1" t="s">
        <v>1857</v>
      </c>
      <c r="B1007" s="1" t="s">
        <v>1856</v>
      </c>
      <c r="C1007" s="12">
        <v>8.5844968352422732</v>
      </c>
      <c r="D1007" s="2"/>
    </row>
    <row r="1008" spans="1:4">
      <c r="A1008" s="1" t="s">
        <v>1859</v>
      </c>
      <c r="B1008" s="1" t="s">
        <v>1858</v>
      </c>
      <c r="C1008" s="12">
        <v>8.5601965733067935</v>
      </c>
      <c r="D1008" s="2"/>
    </row>
    <row r="1009" spans="1:4">
      <c r="A1009" s="1" t="s">
        <v>1861</v>
      </c>
      <c r="B1009" s="1" t="s">
        <v>1860</v>
      </c>
      <c r="C1009" s="12">
        <v>8.5514590925826077</v>
      </c>
      <c r="D1009" s="2"/>
    </row>
    <row r="1010" spans="1:4">
      <c r="A1010" s="1" t="s">
        <v>1863</v>
      </c>
      <c r="B1010" s="1" t="s">
        <v>1862</v>
      </c>
      <c r="C1010" s="12">
        <v>8.5389645402586183</v>
      </c>
      <c r="D1010" s="2"/>
    </row>
    <row r="1011" spans="1:4">
      <c r="A1011" s="1" t="s">
        <v>155</v>
      </c>
      <c r="B1011" s="1" t="s">
        <v>1864</v>
      </c>
      <c r="C1011" s="12">
        <v>8.5133283771907244</v>
      </c>
      <c r="D1011" s="2"/>
    </row>
    <row r="1012" spans="1:4">
      <c r="A1012" s="1" t="s">
        <v>1866</v>
      </c>
      <c r="B1012" s="1" t="s">
        <v>1865</v>
      </c>
      <c r="C1012" s="12">
        <v>8.4473826004061898</v>
      </c>
      <c r="D1012" s="2"/>
    </row>
    <row r="1013" spans="1:4">
      <c r="A1013" s="1" t="s">
        <v>1868</v>
      </c>
      <c r="B1013" s="1" t="s">
        <v>1867</v>
      </c>
      <c r="C1013" s="12">
        <v>8.4360378177608411</v>
      </c>
      <c r="D1013" s="2"/>
    </row>
    <row r="1014" spans="1:4">
      <c r="A1014" s="1" t="s">
        <v>1870</v>
      </c>
      <c r="B1014" s="1" t="s">
        <v>1869</v>
      </c>
      <c r="C1014" s="12">
        <v>8.4223463564450043</v>
      </c>
      <c r="D1014" s="2"/>
    </row>
    <row r="1015" spans="1:4">
      <c r="A1015" s="1" t="s">
        <v>1872</v>
      </c>
      <c r="B1015" s="1" t="s">
        <v>1871</v>
      </c>
      <c r="C1015" s="12">
        <v>8.4097158570119142</v>
      </c>
      <c r="D1015" s="2"/>
    </row>
    <row r="1016" spans="1:4">
      <c r="A1016" s="1" t="s">
        <v>155</v>
      </c>
      <c r="B1016" s="1" t="s">
        <v>1873</v>
      </c>
      <c r="C1016" s="12">
        <v>8.4085498669059895</v>
      </c>
      <c r="D1016" s="2"/>
    </row>
    <row r="1017" spans="1:4">
      <c r="A1017" s="1" t="s">
        <v>1875</v>
      </c>
      <c r="B1017" s="1" t="s">
        <v>1874</v>
      </c>
      <c r="C1017" s="12">
        <v>8.4084988146856521</v>
      </c>
      <c r="D1017" s="2"/>
    </row>
    <row r="1018" spans="1:4">
      <c r="A1018" s="1" t="s">
        <v>1877</v>
      </c>
      <c r="B1018" s="1" t="s">
        <v>1876</v>
      </c>
      <c r="C1018" s="12">
        <v>8.3883308766895155</v>
      </c>
      <c r="D1018" s="2"/>
    </row>
    <row r="1019" spans="1:4">
      <c r="A1019" s="1" t="s">
        <v>1879</v>
      </c>
      <c r="B1019" s="1" t="s">
        <v>1878</v>
      </c>
      <c r="C1019" s="12">
        <v>8.3557225314063857</v>
      </c>
      <c r="D1019" s="2"/>
    </row>
    <row r="1020" spans="1:4">
      <c r="A1020" s="1" t="s">
        <v>1881</v>
      </c>
      <c r="B1020" s="1" t="s">
        <v>1880</v>
      </c>
      <c r="C1020" s="12">
        <v>8.3542321421901526</v>
      </c>
      <c r="D1020" s="2"/>
    </row>
    <row r="1021" spans="1:4">
      <c r="A1021" s="1" t="s">
        <v>1883</v>
      </c>
      <c r="B1021" s="1" t="s">
        <v>1882</v>
      </c>
      <c r="C1021" s="12">
        <v>8.353918846106037</v>
      </c>
      <c r="D1021" s="2"/>
    </row>
    <row r="1022" spans="1:4">
      <c r="A1022" s="1" t="s">
        <v>1885</v>
      </c>
      <c r="B1022" s="1" t="s">
        <v>1884</v>
      </c>
      <c r="C1022" s="12">
        <v>8.3446796922867463</v>
      </c>
      <c r="D1022" s="2"/>
    </row>
    <row r="1023" spans="1:4">
      <c r="A1023" s="1" t="s">
        <v>1887</v>
      </c>
      <c r="B1023" s="1" t="s">
        <v>1886</v>
      </c>
      <c r="C1023" s="12">
        <v>8.3446796922867463</v>
      </c>
      <c r="D1023" s="2"/>
    </row>
    <row r="1024" spans="1:4">
      <c r="A1024" s="1" t="s">
        <v>1889</v>
      </c>
      <c r="B1024" s="1" t="s">
        <v>1888</v>
      </c>
      <c r="C1024" s="12">
        <v>8.3377370056437385</v>
      </c>
      <c r="D1024" s="2"/>
    </row>
    <row r="1025" spans="1:4">
      <c r="A1025" s="1" t="s">
        <v>1891</v>
      </c>
      <c r="B1025" s="1" t="s">
        <v>1890</v>
      </c>
      <c r="C1025" s="12">
        <v>8.3264667276724893</v>
      </c>
      <c r="D1025" s="2"/>
    </row>
    <row r="1026" spans="1:4">
      <c r="A1026" s="1" t="s">
        <v>1893</v>
      </c>
      <c r="B1026" s="1" t="s">
        <v>1892</v>
      </c>
      <c r="C1026" s="12">
        <v>8.3183722321963014</v>
      </c>
      <c r="D1026" s="2"/>
    </row>
    <row r="1027" spans="1:4">
      <c r="A1027" s="1" t="s">
        <v>1895</v>
      </c>
      <c r="B1027" s="1" t="s">
        <v>1894</v>
      </c>
      <c r="C1027" s="12">
        <v>8.3156074494621013</v>
      </c>
      <c r="D1027" s="2"/>
    </row>
    <row r="1028" spans="1:4">
      <c r="A1028" s="1" t="s">
        <v>1897</v>
      </c>
      <c r="B1028" s="1" t="s">
        <v>1896</v>
      </c>
      <c r="C1028" s="12">
        <v>8.309576894274624</v>
      </c>
      <c r="D1028" s="2"/>
    </row>
    <row r="1029" spans="1:4">
      <c r="A1029" s="1" t="s">
        <v>1899</v>
      </c>
      <c r="B1029" s="1" t="s">
        <v>1898</v>
      </c>
      <c r="C1029" s="12">
        <v>8.2638896214174835</v>
      </c>
      <c r="D1029" s="2"/>
    </row>
    <row r="1030" spans="1:4">
      <c r="A1030" s="1" t="s">
        <v>1903</v>
      </c>
      <c r="B1030" s="1" t="s">
        <v>1902</v>
      </c>
      <c r="C1030" s="12">
        <v>8.219707876025435</v>
      </c>
      <c r="D1030" s="2"/>
    </row>
    <row r="1031" spans="1:4">
      <c r="A1031" s="1" t="s">
        <v>1905</v>
      </c>
      <c r="B1031" s="1" t="s">
        <v>1904</v>
      </c>
      <c r="C1031" s="12">
        <v>8.188541651289464</v>
      </c>
      <c r="D1031" s="2"/>
    </row>
    <row r="1032" spans="1:4">
      <c r="A1032" s="1" t="s">
        <v>1907</v>
      </c>
      <c r="B1032" s="1" t="s">
        <v>1906</v>
      </c>
      <c r="C1032" s="12">
        <v>8.1678746992220361</v>
      </c>
      <c r="D1032" s="2"/>
    </row>
    <row r="1033" spans="1:4">
      <c r="A1033" s="1" t="s">
        <v>1909</v>
      </c>
      <c r="B1033" s="1" t="s">
        <v>1908</v>
      </c>
      <c r="C1033" s="12">
        <v>8.1457638368847434</v>
      </c>
      <c r="D1033" s="2"/>
    </row>
    <row r="1034" spans="1:4">
      <c r="A1034" s="1" t="s">
        <v>1911</v>
      </c>
      <c r="B1034" s="1" t="s">
        <v>1910</v>
      </c>
      <c r="C1034" s="12">
        <v>8.1452199871309254</v>
      </c>
      <c r="D1034" s="2"/>
    </row>
    <row r="1035" spans="1:4">
      <c r="A1035" s="1" t="s">
        <v>1913</v>
      </c>
      <c r="B1035" s="1" t="s">
        <v>1912</v>
      </c>
      <c r="C1035" s="12">
        <v>8.1322803326396915</v>
      </c>
      <c r="D1035" s="2"/>
    </row>
    <row r="1036" spans="1:4">
      <c r="A1036" s="1" t="s">
        <v>1915</v>
      </c>
      <c r="B1036" s="1" t="s">
        <v>1914</v>
      </c>
      <c r="C1036" s="12">
        <v>8.1243065939896759</v>
      </c>
      <c r="D1036" s="2"/>
    </row>
    <row r="1037" spans="1:4">
      <c r="A1037" s="1" t="s">
        <v>1917</v>
      </c>
      <c r="B1037" s="1" t="s">
        <v>1916</v>
      </c>
      <c r="C1037" s="12">
        <v>8.0858851699876446</v>
      </c>
      <c r="D1037" s="2"/>
    </row>
    <row r="1038" spans="1:4">
      <c r="A1038" s="1" t="s">
        <v>1919</v>
      </c>
      <c r="B1038" s="1" t="s">
        <v>1918</v>
      </c>
      <c r="C1038" s="12">
        <v>8.063413202460513</v>
      </c>
      <c r="D1038" s="2"/>
    </row>
    <row r="1039" spans="1:4">
      <c r="A1039" s="1" t="s">
        <v>1921</v>
      </c>
      <c r="B1039" s="1" t="s">
        <v>1920</v>
      </c>
      <c r="C1039" s="12">
        <v>8.0384083668930728</v>
      </c>
      <c r="D1039" s="2"/>
    </row>
    <row r="1040" spans="1:4">
      <c r="A1040" s="1" t="s">
        <v>1923</v>
      </c>
      <c r="B1040" s="1" t="s">
        <v>1922</v>
      </c>
      <c r="C1040" s="12">
        <v>8.0308949930876956</v>
      </c>
      <c r="D1040" s="2"/>
    </row>
    <row r="1041" spans="1:4">
      <c r="A1041" s="1" t="s">
        <v>1925</v>
      </c>
      <c r="B1041" s="1" t="s">
        <v>1924</v>
      </c>
      <c r="C1041" s="12">
        <v>8.0201516415909797</v>
      </c>
      <c r="D1041" s="2"/>
    </row>
    <row r="1042" spans="1:4">
      <c r="A1042" s="1" t="s">
        <v>155</v>
      </c>
      <c r="B1042" s="1" t="s">
        <v>1926</v>
      </c>
      <c r="C1042" s="12">
        <v>8.0062353631937171</v>
      </c>
      <c r="D1042" s="2"/>
    </row>
    <row r="1043" spans="1:4">
      <c r="A1043" s="1" t="s">
        <v>1928</v>
      </c>
      <c r="B1043" s="1" t="s">
        <v>1927</v>
      </c>
      <c r="C1043" s="12">
        <v>7.9963994753922947</v>
      </c>
      <c r="D1043" s="2"/>
    </row>
    <row r="1044" spans="1:4">
      <c r="A1044" s="1" t="s">
        <v>1930</v>
      </c>
      <c r="B1044" s="1" t="s">
        <v>1929</v>
      </c>
      <c r="C1044" s="12">
        <v>7.9669971051439354</v>
      </c>
      <c r="D1044" s="2"/>
    </row>
    <row r="1045" spans="1:4">
      <c r="A1045" s="1" t="s">
        <v>1932</v>
      </c>
      <c r="B1045" s="1" t="s">
        <v>1931</v>
      </c>
      <c r="C1045" s="12">
        <v>7.9382469633454171</v>
      </c>
      <c r="D1045" s="2"/>
    </row>
    <row r="1046" spans="1:4">
      <c r="A1046" s="1" t="s">
        <v>1934</v>
      </c>
      <c r="B1046" s="1" t="s">
        <v>1933</v>
      </c>
      <c r="C1046" s="12">
        <v>7.9101741521539886</v>
      </c>
      <c r="D1046" s="2"/>
    </row>
    <row r="1047" spans="1:4">
      <c r="A1047" s="1" t="s">
        <v>1936</v>
      </c>
      <c r="B1047" s="1" t="s">
        <v>1935</v>
      </c>
      <c r="C1047" s="12">
        <v>7.9077382185932841</v>
      </c>
      <c r="D1047" s="2"/>
    </row>
    <row r="1048" spans="1:4">
      <c r="A1048" s="1" t="s">
        <v>1938</v>
      </c>
      <c r="B1048" s="1" t="s">
        <v>1937</v>
      </c>
      <c r="C1048" s="12">
        <v>7.8877050854380855</v>
      </c>
      <c r="D1048" s="2"/>
    </row>
    <row r="1049" spans="1:4">
      <c r="A1049" s="1" t="s">
        <v>1940</v>
      </c>
      <c r="B1049" s="1" t="s">
        <v>1939</v>
      </c>
      <c r="C1049" s="12">
        <v>7.8698345700864571</v>
      </c>
      <c r="D1049" s="2"/>
    </row>
    <row r="1050" spans="1:4">
      <c r="A1050" s="1" t="s">
        <v>1942</v>
      </c>
      <c r="B1050" s="1" t="s">
        <v>1941</v>
      </c>
      <c r="C1050" s="12">
        <v>7.861402141857301</v>
      </c>
      <c r="D1050" s="2"/>
    </row>
    <row r="1051" spans="1:4">
      <c r="A1051" s="1" t="s">
        <v>1944</v>
      </c>
      <c r="B1051" s="1" t="s">
        <v>1943</v>
      </c>
      <c r="C1051" s="12">
        <v>7.8532405201170903</v>
      </c>
      <c r="D1051" s="2"/>
    </row>
    <row r="1052" spans="1:4">
      <c r="A1052" s="1" t="s">
        <v>155</v>
      </c>
      <c r="B1052" s="1" t="s">
        <v>1945</v>
      </c>
      <c r="C1052" s="12">
        <v>7.8382434005022468</v>
      </c>
      <c r="D1052" s="2"/>
    </row>
    <row r="1053" spans="1:4">
      <c r="A1053" s="1" t="s">
        <v>1947</v>
      </c>
      <c r="B1053" s="1" t="s">
        <v>1946</v>
      </c>
      <c r="C1053" s="12">
        <v>7.8165258494970118</v>
      </c>
      <c r="D1053" s="2"/>
    </row>
    <row r="1054" spans="1:4">
      <c r="A1054" s="1" t="s">
        <v>1949</v>
      </c>
      <c r="B1054" s="1" t="s">
        <v>1948</v>
      </c>
      <c r="C1054" s="12">
        <v>7.8122128988791815</v>
      </c>
      <c r="D1054" s="2"/>
    </row>
    <row r="1055" spans="1:4">
      <c r="A1055" s="1" t="s">
        <v>1951</v>
      </c>
      <c r="B1055" s="1" t="s">
        <v>1950</v>
      </c>
      <c r="C1055" s="12">
        <v>7.8064367894342723</v>
      </c>
      <c r="D1055" s="2"/>
    </row>
    <row r="1056" spans="1:4">
      <c r="A1056" s="1" t="s">
        <v>1953</v>
      </c>
      <c r="B1056" s="1" t="s">
        <v>1952</v>
      </c>
      <c r="C1056" s="12">
        <v>7.8047368674931263</v>
      </c>
      <c r="D1056" s="2"/>
    </row>
    <row r="1057" spans="1:4">
      <c r="A1057" s="1" t="s">
        <v>1955</v>
      </c>
      <c r="B1057" s="1" t="s">
        <v>1954</v>
      </c>
      <c r="C1057" s="12">
        <v>7.8037213266658725</v>
      </c>
      <c r="D1057" s="2"/>
    </row>
    <row r="1058" spans="1:4">
      <c r="A1058" s="1" t="s">
        <v>1957</v>
      </c>
      <c r="B1058" s="1" t="s">
        <v>1956</v>
      </c>
      <c r="C1058" s="12">
        <v>7.7962954030196308</v>
      </c>
      <c r="D1058" s="2"/>
    </row>
    <row r="1059" spans="1:4">
      <c r="A1059" s="1" t="s">
        <v>1959</v>
      </c>
      <c r="B1059" s="1" t="s">
        <v>1958</v>
      </c>
      <c r="C1059" s="12">
        <v>7.7739415339028817</v>
      </c>
      <c r="D1059" s="2"/>
    </row>
    <row r="1060" spans="1:4">
      <c r="A1060" s="1" t="s">
        <v>1961</v>
      </c>
      <c r="B1060" s="1" t="s">
        <v>1960</v>
      </c>
      <c r="C1060" s="12">
        <v>7.7264653641208092</v>
      </c>
      <c r="D1060" s="2"/>
    </row>
    <row r="1061" spans="1:4">
      <c r="A1061" s="1" t="s">
        <v>1963</v>
      </c>
      <c r="B1061" s="1" t="s">
        <v>1962</v>
      </c>
      <c r="C1061" s="12">
        <v>7.7162015099090766</v>
      </c>
      <c r="D1061" s="2"/>
    </row>
    <row r="1062" spans="1:4">
      <c r="A1062" s="1" t="s">
        <v>1965</v>
      </c>
      <c r="B1062" s="1" t="s">
        <v>1964</v>
      </c>
      <c r="C1062" s="12">
        <v>7.7073303079399933</v>
      </c>
      <c r="D1062" s="2"/>
    </row>
    <row r="1063" spans="1:4">
      <c r="A1063" s="1" t="s">
        <v>1967</v>
      </c>
      <c r="B1063" s="1" t="s">
        <v>1966</v>
      </c>
      <c r="C1063" s="12">
        <v>7.6963150214969254</v>
      </c>
      <c r="D1063" s="2"/>
    </row>
    <row r="1064" spans="1:4">
      <c r="A1064" s="1" t="s">
        <v>1969</v>
      </c>
      <c r="B1064" s="1" t="s">
        <v>1968</v>
      </c>
      <c r="C1064" s="12">
        <v>7.6735488171916515</v>
      </c>
      <c r="D1064" s="2"/>
    </row>
    <row r="1065" spans="1:4">
      <c r="A1065" s="1" t="s">
        <v>1971</v>
      </c>
      <c r="B1065" s="1" t="s">
        <v>1970</v>
      </c>
      <c r="C1065" s="12">
        <v>7.6623664307338473</v>
      </c>
      <c r="D1065" s="2"/>
    </row>
    <row r="1066" spans="1:4">
      <c r="A1066" s="1" t="s">
        <v>1973</v>
      </c>
      <c r="B1066" s="1" t="s">
        <v>1972</v>
      </c>
      <c r="C1066" s="12">
        <v>7.6535027337450323</v>
      </c>
      <c r="D1066" s="2"/>
    </row>
    <row r="1067" spans="1:4">
      <c r="A1067" s="1" t="s">
        <v>1975</v>
      </c>
      <c r="B1067" s="1" t="s">
        <v>1974</v>
      </c>
      <c r="C1067" s="12">
        <v>7.6266375939307665</v>
      </c>
      <c r="D1067" s="2"/>
    </row>
    <row r="1068" spans="1:4">
      <c r="A1068" s="1" t="s">
        <v>1977</v>
      </c>
      <c r="B1068" s="1" t="s">
        <v>1976</v>
      </c>
      <c r="C1068" s="12">
        <v>7.6058475214750985</v>
      </c>
      <c r="D1068" s="2"/>
    </row>
    <row r="1069" spans="1:4">
      <c r="A1069" s="1" t="s">
        <v>1979</v>
      </c>
      <c r="B1069" s="1" t="s">
        <v>1978</v>
      </c>
      <c r="C1069" s="12">
        <v>7.5860337667642455</v>
      </c>
      <c r="D1069" s="2"/>
    </row>
    <row r="1070" spans="1:4">
      <c r="A1070" s="1" t="s">
        <v>1191</v>
      </c>
      <c r="B1070" s="1" t="s">
        <v>1980</v>
      </c>
      <c r="C1070" s="12">
        <v>7.577195672897588</v>
      </c>
      <c r="D1070" s="2"/>
    </row>
    <row r="1071" spans="1:4">
      <c r="A1071" s="1" t="s">
        <v>1982</v>
      </c>
      <c r="B1071" s="1" t="s">
        <v>1981</v>
      </c>
      <c r="C1071" s="12">
        <v>7.5742870307736077</v>
      </c>
      <c r="D1071" s="2"/>
    </row>
    <row r="1072" spans="1:4">
      <c r="A1072" s="1" t="s">
        <v>1984</v>
      </c>
      <c r="B1072" s="1" t="s">
        <v>1983</v>
      </c>
      <c r="C1072" s="12">
        <v>7.5424661483880202</v>
      </c>
      <c r="D1072" s="2"/>
    </row>
    <row r="1073" spans="1:4">
      <c r="A1073" s="1" t="s">
        <v>1986</v>
      </c>
      <c r="B1073" s="1" t="s">
        <v>1985</v>
      </c>
      <c r="C1073" s="12">
        <v>7.5404850828892407</v>
      </c>
      <c r="D1073" s="2"/>
    </row>
    <row r="1074" spans="1:4">
      <c r="A1074" s="1" t="s">
        <v>1988</v>
      </c>
      <c r="B1074" s="1" t="s">
        <v>1987</v>
      </c>
      <c r="C1074" s="12">
        <v>7.5401227974668714</v>
      </c>
      <c r="D1074" s="2"/>
    </row>
    <row r="1075" spans="1:4">
      <c r="A1075" s="1" t="s">
        <v>1990</v>
      </c>
      <c r="B1075" s="1" t="s">
        <v>1989</v>
      </c>
      <c r="C1075" s="12">
        <v>7.5374538999495009</v>
      </c>
      <c r="D1075" s="2"/>
    </row>
    <row r="1076" spans="1:4">
      <c r="A1076" s="1" t="s">
        <v>1992</v>
      </c>
      <c r="B1076" s="1" t="s">
        <v>1991</v>
      </c>
      <c r="C1076" s="12">
        <v>7.5370466540259216</v>
      </c>
      <c r="D1076" s="2"/>
    </row>
    <row r="1077" spans="1:4">
      <c r="A1077" s="1" t="s">
        <v>1994</v>
      </c>
      <c r="B1077" s="1" t="s">
        <v>1993</v>
      </c>
      <c r="C1077" s="12">
        <v>7.5008811032718201</v>
      </c>
      <c r="D1077" s="2"/>
    </row>
    <row r="1078" spans="1:4">
      <c r="A1078" s="1" t="s">
        <v>1996</v>
      </c>
      <c r="B1078" s="1" t="s">
        <v>1995</v>
      </c>
      <c r="C1078" s="12">
        <v>7.4531273119279575</v>
      </c>
      <c r="D1078" s="2"/>
    </row>
    <row r="1079" spans="1:4">
      <c r="A1079" s="1" t="s">
        <v>1998</v>
      </c>
      <c r="B1079" s="1" t="s">
        <v>1997</v>
      </c>
      <c r="C1079" s="12">
        <v>7.4250355279750551</v>
      </c>
      <c r="D1079" s="2"/>
    </row>
    <row r="1080" spans="1:4">
      <c r="A1080" s="1" t="s">
        <v>155</v>
      </c>
      <c r="B1080" s="1" t="s">
        <v>1999</v>
      </c>
      <c r="C1080" s="12">
        <v>7.4230115638081848</v>
      </c>
      <c r="D1080" s="2"/>
    </row>
    <row r="1081" spans="1:4">
      <c r="A1081" s="1" t="s">
        <v>3618</v>
      </c>
      <c r="B1081" s="1" t="s">
        <v>3617</v>
      </c>
      <c r="C1081" s="12">
        <v>7.4134517630691903</v>
      </c>
      <c r="D1081" s="2"/>
    </row>
    <row r="1082" spans="1:4">
      <c r="A1082" s="1" t="s">
        <v>2001</v>
      </c>
      <c r="B1082" s="1" t="s">
        <v>2000</v>
      </c>
      <c r="C1082" s="12">
        <v>7.4012932353034202</v>
      </c>
      <c r="D1082" s="2"/>
    </row>
    <row r="1083" spans="1:4">
      <c r="A1083" s="1" t="s">
        <v>2003</v>
      </c>
      <c r="B1083" s="1" t="s">
        <v>2002</v>
      </c>
      <c r="C1083" s="12">
        <v>7.3730020002522849</v>
      </c>
      <c r="D1083" s="2"/>
    </row>
    <row r="1084" spans="1:4">
      <c r="A1084" s="1" t="s">
        <v>155</v>
      </c>
      <c r="B1084" s="1" t="s">
        <v>2004</v>
      </c>
      <c r="C1084" s="12">
        <v>7.3099773381515512</v>
      </c>
      <c r="D1084" s="2"/>
    </row>
    <row r="1085" spans="1:4">
      <c r="A1085" s="1" t="s">
        <v>2006</v>
      </c>
      <c r="B1085" s="1" t="s">
        <v>2005</v>
      </c>
      <c r="C1085" s="12">
        <v>7.3050007737005735</v>
      </c>
      <c r="D1085" s="2"/>
    </row>
    <row r="1086" spans="1:4">
      <c r="A1086" s="1" t="s">
        <v>2008</v>
      </c>
      <c r="B1086" s="1" t="s">
        <v>2007</v>
      </c>
      <c r="C1086" s="12">
        <v>7.2730870038804554</v>
      </c>
      <c r="D1086" s="2"/>
    </row>
    <row r="1087" spans="1:4">
      <c r="A1087" s="1" t="s">
        <v>155</v>
      </c>
      <c r="B1087" s="1" t="s">
        <v>2009</v>
      </c>
      <c r="C1087" s="12">
        <v>7.2145090245918997</v>
      </c>
      <c r="D1087" s="2"/>
    </row>
    <row r="1088" spans="1:4">
      <c r="A1088" s="1" t="s">
        <v>2011</v>
      </c>
      <c r="B1088" s="1" t="s">
        <v>2010</v>
      </c>
      <c r="C1088" s="12">
        <v>7.2101911723856533</v>
      </c>
      <c r="D1088" s="2"/>
    </row>
    <row r="1089" spans="1:4">
      <c r="A1089" s="1" t="s">
        <v>2013</v>
      </c>
      <c r="B1089" s="1" t="s">
        <v>2012</v>
      </c>
      <c r="C1089" s="12">
        <v>7.2047961059296064</v>
      </c>
      <c r="D1089" s="2"/>
    </row>
    <row r="1090" spans="1:4">
      <c r="A1090" s="1" t="s">
        <v>2015</v>
      </c>
      <c r="B1090" s="1" t="s">
        <v>2014</v>
      </c>
      <c r="C1090" s="12">
        <v>7.1757444508596926</v>
      </c>
      <c r="D1090" s="2"/>
    </row>
    <row r="1091" spans="1:4">
      <c r="A1091" s="1" t="s">
        <v>2017</v>
      </c>
      <c r="B1091" s="1" t="s">
        <v>2016</v>
      </c>
      <c r="C1091" s="12">
        <v>7.1745864252161446</v>
      </c>
      <c r="D1091" s="2"/>
    </row>
    <row r="1092" spans="1:4">
      <c r="A1092" s="1" t="s">
        <v>2019</v>
      </c>
      <c r="B1092" s="1" t="s">
        <v>2018</v>
      </c>
      <c r="C1092" s="12">
        <v>7.1164861130156822</v>
      </c>
      <c r="D1092" s="2"/>
    </row>
    <row r="1093" spans="1:4">
      <c r="A1093" s="1" t="s">
        <v>2021</v>
      </c>
      <c r="B1093" s="1" t="s">
        <v>2020</v>
      </c>
      <c r="C1093" s="12">
        <v>7.0959287931305148</v>
      </c>
      <c r="D1093" s="2"/>
    </row>
    <row r="1094" spans="1:4">
      <c r="A1094" s="1" t="s">
        <v>2023</v>
      </c>
      <c r="B1094" s="1" t="s">
        <v>2022</v>
      </c>
      <c r="C1094" s="12">
        <v>7.0931737301844073</v>
      </c>
      <c r="D1094" s="2"/>
    </row>
    <row r="1095" spans="1:4">
      <c r="A1095" s="1" t="s">
        <v>155</v>
      </c>
      <c r="B1095" s="1" t="s">
        <v>2024</v>
      </c>
      <c r="C1095" s="12">
        <v>7.0893117733688342</v>
      </c>
      <c r="D1095" s="2"/>
    </row>
    <row r="1096" spans="1:4">
      <c r="A1096" s="1" t="s">
        <v>2026</v>
      </c>
      <c r="B1096" s="1" t="s">
        <v>2025</v>
      </c>
      <c r="C1096" s="12">
        <v>7.0809789638504981</v>
      </c>
      <c r="D1096" s="2"/>
    </row>
    <row r="1097" spans="1:4">
      <c r="A1097" s="1" t="s">
        <v>2028</v>
      </c>
      <c r="B1097" s="1" t="s">
        <v>2027</v>
      </c>
      <c r="C1097" s="12">
        <v>7.0699162638709225</v>
      </c>
      <c r="D1097" s="2"/>
    </row>
    <row r="1098" spans="1:4">
      <c r="A1098" s="1" t="s">
        <v>155</v>
      </c>
      <c r="B1098" s="1" t="s">
        <v>2029</v>
      </c>
      <c r="C1098" s="12">
        <v>7.0665155876768644</v>
      </c>
      <c r="D1098" s="2"/>
    </row>
    <row r="1099" spans="1:4">
      <c r="A1099" s="1" t="s">
        <v>2031</v>
      </c>
      <c r="B1099" s="1" t="s">
        <v>2030</v>
      </c>
      <c r="C1099" s="12">
        <v>7.0439963336388622</v>
      </c>
      <c r="D1099" s="2"/>
    </row>
    <row r="1100" spans="1:4">
      <c r="A1100" s="1" t="s">
        <v>155</v>
      </c>
      <c r="B1100" s="1" t="s">
        <v>2032</v>
      </c>
      <c r="C1100" s="12">
        <v>7.0245879741357804</v>
      </c>
      <c r="D1100" s="2"/>
    </row>
    <row r="1101" spans="1:4">
      <c r="A1101" s="1" t="s">
        <v>2034</v>
      </c>
      <c r="B1101" s="1" t="s">
        <v>2033</v>
      </c>
      <c r="C1101" s="12">
        <v>7.0145849633161568</v>
      </c>
      <c r="D1101" s="2"/>
    </row>
    <row r="1102" spans="1:4">
      <c r="A1102" s="1" t="s">
        <v>2036</v>
      </c>
      <c r="B1102" s="1" t="s">
        <v>2035</v>
      </c>
      <c r="C1102" s="12">
        <v>7.0009787477502528</v>
      </c>
      <c r="D1102" s="2"/>
    </row>
    <row r="1103" spans="1:4">
      <c r="A1103" s="1" t="s">
        <v>2038</v>
      </c>
      <c r="B1103" s="1" t="s">
        <v>2037</v>
      </c>
      <c r="C1103" s="12">
        <v>6.9893752895495895</v>
      </c>
      <c r="D1103" s="2"/>
    </row>
    <row r="1104" spans="1:4">
      <c r="A1104" s="1" t="s">
        <v>155</v>
      </c>
      <c r="B1104" s="1" t="s">
        <v>2039</v>
      </c>
      <c r="C1104" s="12">
        <v>6.9844154368710702</v>
      </c>
      <c r="D1104" s="2"/>
    </row>
    <row r="1105" spans="1:4">
      <c r="A1105" s="1" t="s">
        <v>2041</v>
      </c>
      <c r="B1105" s="1" t="s">
        <v>2040</v>
      </c>
      <c r="C1105" s="12">
        <v>6.9814298579317056</v>
      </c>
      <c r="D1105" s="2"/>
    </row>
    <row r="1106" spans="1:4">
      <c r="A1106" s="1" t="s">
        <v>2043</v>
      </c>
      <c r="B1106" s="1" t="s">
        <v>2042</v>
      </c>
      <c r="C1106" s="12">
        <v>6.942964736658876</v>
      </c>
      <c r="D1106" s="2"/>
    </row>
    <row r="1107" spans="1:4">
      <c r="A1107" s="1" t="s">
        <v>2045</v>
      </c>
      <c r="B1107" s="1" t="s">
        <v>2044</v>
      </c>
      <c r="C1107" s="12">
        <v>6.9405677718020229</v>
      </c>
      <c r="D1107" s="2"/>
    </row>
    <row r="1108" spans="1:4">
      <c r="A1108" s="1" t="s">
        <v>155</v>
      </c>
      <c r="B1108" s="1" t="s">
        <v>2046</v>
      </c>
      <c r="C1108" s="12">
        <v>6.9057389600049248</v>
      </c>
      <c r="D1108" s="2"/>
    </row>
    <row r="1109" spans="1:4">
      <c r="A1109" s="1" t="s">
        <v>155</v>
      </c>
      <c r="B1109" s="1" t="s">
        <v>2047</v>
      </c>
      <c r="C1109" s="12">
        <v>6.8962008115869473</v>
      </c>
      <c r="D1109" s="2"/>
    </row>
    <row r="1110" spans="1:4">
      <c r="A1110" s="1" t="s">
        <v>2049</v>
      </c>
      <c r="B1110" s="1" t="s">
        <v>2048</v>
      </c>
      <c r="C1110" s="12">
        <v>6.888665016781176</v>
      </c>
      <c r="D1110" s="2"/>
    </row>
    <row r="1111" spans="1:4">
      <c r="A1111" s="1" t="s">
        <v>2051</v>
      </c>
      <c r="B1111" s="1" t="s">
        <v>2050</v>
      </c>
      <c r="C1111" s="12">
        <v>6.8703621757777888</v>
      </c>
      <c r="D1111" s="2"/>
    </row>
    <row r="1112" spans="1:4">
      <c r="A1112" s="1" t="s">
        <v>2053</v>
      </c>
      <c r="B1112" s="1" t="s">
        <v>2052</v>
      </c>
      <c r="C1112" s="12">
        <v>6.8602048075605033</v>
      </c>
      <c r="D1112" s="2"/>
    </row>
    <row r="1113" spans="1:4">
      <c r="A1113" s="1" t="s">
        <v>2055</v>
      </c>
      <c r="B1113" s="1" t="s">
        <v>2054</v>
      </c>
      <c r="C1113" s="12">
        <v>6.8585221785274051</v>
      </c>
      <c r="D1113" s="2"/>
    </row>
    <row r="1114" spans="1:4">
      <c r="A1114" s="1" t="s">
        <v>2057</v>
      </c>
      <c r="B1114" s="1" t="s">
        <v>2056</v>
      </c>
      <c r="C1114" s="12">
        <v>6.8124247293918714</v>
      </c>
      <c r="D1114" s="2"/>
    </row>
    <row r="1115" spans="1:4">
      <c r="A1115" s="1" t="s">
        <v>2059</v>
      </c>
      <c r="B1115" s="1" t="s">
        <v>2058</v>
      </c>
      <c r="C1115" s="12">
        <v>6.806964395125604</v>
      </c>
      <c r="D1115" s="2"/>
    </row>
    <row r="1116" spans="1:4">
      <c r="A1116" s="1" t="s">
        <v>2061</v>
      </c>
      <c r="B1116" s="1" t="s">
        <v>2060</v>
      </c>
      <c r="C1116" s="12">
        <v>6.8069643951256005</v>
      </c>
      <c r="D1116" s="2"/>
    </row>
    <row r="1117" spans="1:4">
      <c r="A1117" s="1" t="s">
        <v>2063</v>
      </c>
      <c r="B1117" s="1" t="s">
        <v>2062</v>
      </c>
      <c r="C1117" s="12">
        <v>6.8046243146334762</v>
      </c>
      <c r="D1117" s="2"/>
    </row>
    <row r="1118" spans="1:4">
      <c r="A1118" s="1" t="s">
        <v>2065</v>
      </c>
      <c r="B1118" s="1" t="s">
        <v>2064</v>
      </c>
      <c r="C1118" s="12">
        <v>6.7934264516931258</v>
      </c>
      <c r="D1118" s="2"/>
    </row>
    <row r="1119" spans="1:4">
      <c r="A1119" s="1" t="s">
        <v>2067</v>
      </c>
      <c r="B1119" s="1" t="s">
        <v>2066</v>
      </c>
      <c r="C1119" s="12">
        <v>6.7604772101560044</v>
      </c>
      <c r="D1119" s="2"/>
    </row>
    <row r="1120" spans="1:4">
      <c r="A1120" s="1" t="s">
        <v>2069</v>
      </c>
      <c r="B1120" s="1" t="s">
        <v>2068</v>
      </c>
      <c r="C1120" s="12">
        <v>6.7592371410052294</v>
      </c>
      <c r="D1120" s="2"/>
    </row>
    <row r="1121" spans="1:4">
      <c r="A1121" s="1" t="s">
        <v>2071</v>
      </c>
      <c r="B1121" s="1" t="s">
        <v>2070</v>
      </c>
      <c r="C1121" s="12">
        <v>6.7533528490707297</v>
      </c>
      <c r="D1121" s="2"/>
    </row>
    <row r="1122" spans="1:4">
      <c r="A1122" s="1" t="s">
        <v>2073</v>
      </c>
      <c r="B1122" s="1" t="s">
        <v>2072</v>
      </c>
      <c r="C1122" s="12">
        <v>6.7513352531443003</v>
      </c>
      <c r="D1122" s="2"/>
    </row>
    <row r="1123" spans="1:4">
      <c r="A1123" s="1" t="s">
        <v>2075</v>
      </c>
      <c r="B1123" s="1" t="s">
        <v>2074</v>
      </c>
      <c r="C1123" s="12">
        <v>6.7513204790976289</v>
      </c>
      <c r="D1123" s="2"/>
    </row>
    <row r="1124" spans="1:4">
      <c r="A1124" s="1" t="s">
        <v>2077</v>
      </c>
      <c r="B1124" s="1" t="s">
        <v>2076</v>
      </c>
      <c r="C1124" s="12">
        <v>6.7301942099742149</v>
      </c>
      <c r="D1124" s="2"/>
    </row>
    <row r="1125" spans="1:4">
      <c r="A1125" s="1" t="s">
        <v>2079</v>
      </c>
      <c r="B1125" s="1" t="s">
        <v>2078</v>
      </c>
      <c r="C1125" s="12">
        <v>6.7133761034199964</v>
      </c>
      <c r="D1125" s="2"/>
    </row>
    <row r="1126" spans="1:4">
      <c r="A1126" s="1" t="s">
        <v>2081</v>
      </c>
      <c r="B1126" s="1" t="s">
        <v>2080</v>
      </c>
      <c r="C1126" s="12">
        <v>6.6971104810334126</v>
      </c>
      <c r="D1126" s="2"/>
    </row>
    <row r="1127" spans="1:4">
      <c r="A1127" s="1" t="s">
        <v>2083</v>
      </c>
      <c r="B1127" s="1" t="s">
        <v>2082</v>
      </c>
      <c r="C1127" s="12">
        <v>6.6633028790418036</v>
      </c>
      <c r="D1127" s="2"/>
    </row>
    <row r="1128" spans="1:4">
      <c r="A1128" s="1" t="s">
        <v>2085</v>
      </c>
      <c r="B1128" s="1" t="s">
        <v>2084</v>
      </c>
      <c r="C1128" s="12">
        <v>6.5531646330468192</v>
      </c>
      <c r="D1128" s="2"/>
    </row>
    <row r="1129" spans="1:4">
      <c r="A1129" s="1" t="s">
        <v>2087</v>
      </c>
      <c r="B1129" s="1" t="s">
        <v>2086</v>
      </c>
      <c r="C1129" s="12">
        <v>6.5323285145509509</v>
      </c>
      <c r="D1129" s="2"/>
    </row>
    <row r="1130" spans="1:4">
      <c r="A1130" s="1" t="s">
        <v>2089</v>
      </c>
      <c r="B1130" s="1" t="s">
        <v>2088</v>
      </c>
      <c r="C1130" s="12">
        <v>6.5262991214728956</v>
      </c>
      <c r="D1130" s="2"/>
    </row>
    <row r="1131" spans="1:4">
      <c r="A1131" s="1" t="s">
        <v>2091</v>
      </c>
      <c r="B1131" s="1" t="s">
        <v>2090</v>
      </c>
      <c r="C1131" s="12">
        <v>6.5151604151845532</v>
      </c>
      <c r="D1131" s="2"/>
    </row>
    <row r="1132" spans="1:4">
      <c r="A1132" s="1" t="s">
        <v>155</v>
      </c>
      <c r="B1132" s="1" t="s">
        <v>2092</v>
      </c>
      <c r="C1132" s="12">
        <v>6.503031787836111</v>
      </c>
      <c r="D1132" s="2"/>
    </row>
    <row r="1133" spans="1:4">
      <c r="A1133" s="1" t="s">
        <v>2094</v>
      </c>
      <c r="B1133" s="1" t="s">
        <v>2093</v>
      </c>
      <c r="C1133" s="12">
        <v>6.4708181672985194</v>
      </c>
      <c r="D1133" s="2"/>
    </row>
    <row r="1134" spans="1:4">
      <c r="A1134" s="1" t="s">
        <v>155</v>
      </c>
      <c r="B1134" s="1" t="s">
        <v>2095</v>
      </c>
      <c r="C1134" s="12">
        <v>6.4295159872807126</v>
      </c>
      <c r="D1134" s="2"/>
    </row>
    <row r="1135" spans="1:4">
      <c r="A1135" s="1" t="s">
        <v>2097</v>
      </c>
      <c r="B1135" s="1" t="s">
        <v>2096</v>
      </c>
      <c r="C1135" s="12">
        <v>6.4196756672343795</v>
      </c>
      <c r="D1135" s="2"/>
    </row>
    <row r="1136" spans="1:4">
      <c r="A1136" s="1" t="s">
        <v>2099</v>
      </c>
      <c r="B1136" s="1" t="s">
        <v>2098</v>
      </c>
      <c r="C1136" s="12">
        <v>6.4144672147268196</v>
      </c>
      <c r="D1136" s="2"/>
    </row>
    <row r="1137" spans="1:4">
      <c r="A1137" s="1" t="s">
        <v>2101</v>
      </c>
      <c r="B1137" s="1" t="s">
        <v>2100</v>
      </c>
      <c r="C1137" s="12">
        <v>6.4050346052551106</v>
      </c>
      <c r="D1137" s="2"/>
    </row>
    <row r="1138" spans="1:4">
      <c r="A1138" s="1" t="s">
        <v>2103</v>
      </c>
      <c r="B1138" s="1" t="s">
        <v>2102</v>
      </c>
      <c r="C1138" s="12">
        <v>6.3881655825965353</v>
      </c>
      <c r="D1138" s="2"/>
    </row>
    <row r="1139" spans="1:4">
      <c r="A1139" s="1" t="s">
        <v>2105</v>
      </c>
      <c r="B1139" s="1" t="s">
        <v>2104</v>
      </c>
      <c r="C1139" s="12">
        <v>6.3611365719523398</v>
      </c>
      <c r="D1139" s="2"/>
    </row>
    <row r="1140" spans="1:4">
      <c r="A1140" s="1" t="s">
        <v>2107</v>
      </c>
      <c r="B1140" s="1" t="s">
        <v>2106</v>
      </c>
      <c r="C1140" s="12">
        <v>6.3481819113477407</v>
      </c>
      <c r="D1140" s="2"/>
    </row>
    <row r="1141" spans="1:4">
      <c r="A1141" s="1" t="s">
        <v>2109</v>
      </c>
      <c r="B1141" s="1" t="s">
        <v>2108</v>
      </c>
      <c r="C1141" s="12">
        <v>6.3397666068222698</v>
      </c>
      <c r="D1141" s="2"/>
    </row>
    <row r="1142" spans="1:4">
      <c r="A1142" s="1" t="s">
        <v>2111</v>
      </c>
      <c r="B1142" s="1" t="s">
        <v>2110</v>
      </c>
      <c r="C1142" s="12">
        <v>6.3373927866636919</v>
      </c>
      <c r="D1142" s="2"/>
    </row>
    <row r="1143" spans="1:4">
      <c r="A1143" s="1" t="s">
        <v>155</v>
      </c>
      <c r="B1143" s="1" t="s">
        <v>2112</v>
      </c>
      <c r="C1143" s="12">
        <v>6.3308741244249198</v>
      </c>
      <c r="D1143" s="2"/>
    </row>
    <row r="1144" spans="1:4">
      <c r="A1144" s="1" t="s">
        <v>2114</v>
      </c>
      <c r="B1144" s="1" t="s">
        <v>2113</v>
      </c>
      <c r="C1144" s="12">
        <v>6.3052997675382514</v>
      </c>
      <c r="D1144" s="2"/>
    </row>
    <row r="1145" spans="1:4">
      <c r="A1145" s="1" t="s">
        <v>2116</v>
      </c>
      <c r="B1145" s="1" t="s">
        <v>2115</v>
      </c>
      <c r="C1145" s="12">
        <v>6.2822248064527262</v>
      </c>
      <c r="D1145" s="2"/>
    </row>
    <row r="1146" spans="1:4">
      <c r="A1146" s="1" t="s">
        <v>2118</v>
      </c>
      <c r="B1146" s="1" t="s">
        <v>2117</v>
      </c>
      <c r="C1146" s="12">
        <v>6.2665478212254939</v>
      </c>
      <c r="D1146" s="2"/>
    </row>
    <row r="1147" spans="1:4">
      <c r="A1147" s="1" t="s">
        <v>2120</v>
      </c>
      <c r="B1147" s="1" t="s">
        <v>2119</v>
      </c>
      <c r="C1147" s="12">
        <v>6.2619136769010737</v>
      </c>
      <c r="D1147" s="2"/>
    </row>
    <row r="1148" spans="1:4">
      <c r="A1148" s="1" t="s">
        <v>2122</v>
      </c>
      <c r="B1148" s="1" t="s">
        <v>2121</v>
      </c>
      <c r="C1148" s="12">
        <v>6.2583728019746516</v>
      </c>
      <c r="D1148" s="2"/>
    </row>
    <row r="1149" spans="1:4">
      <c r="A1149" s="1" t="s">
        <v>2124</v>
      </c>
      <c r="B1149" s="1" t="s">
        <v>2123</v>
      </c>
      <c r="C1149" s="12">
        <v>6.2502127442303745</v>
      </c>
      <c r="D1149" s="2"/>
    </row>
    <row r="1150" spans="1:4">
      <c r="A1150" s="1" t="s">
        <v>155</v>
      </c>
      <c r="B1150" s="1" t="s">
        <v>2125</v>
      </c>
      <c r="C1150" s="12">
        <v>6.2374103701247634</v>
      </c>
      <c r="D1150" s="2"/>
    </row>
    <row r="1151" spans="1:4">
      <c r="A1151" s="1" t="s">
        <v>2127</v>
      </c>
      <c r="B1151" s="1" t="s">
        <v>2126</v>
      </c>
      <c r="C1151" s="12">
        <v>6.2264638558664949</v>
      </c>
      <c r="D1151" s="2"/>
    </row>
    <row r="1152" spans="1:4">
      <c r="A1152" s="1" t="s">
        <v>2129</v>
      </c>
      <c r="B1152" s="1" t="s">
        <v>2128</v>
      </c>
      <c r="C1152" s="12">
        <v>6.2000546685318296</v>
      </c>
      <c r="D1152" s="2"/>
    </row>
    <row r="1153" spans="1:4">
      <c r="A1153" s="1" t="s">
        <v>2131</v>
      </c>
      <c r="B1153" s="1" t="s">
        <v>2130</v>
      </c>
      <c r="C1153" s="12">
        <v>6.1901990551750465</v>
      </c>
      <c r="D1153" s="2"/>
    </row>
    <row r="1154" spans="1:4">
      <c r="A1154" s="1" t="s">
        <v>2133</v>
      </c>
      <c r="B1154" s="1" t="s">
        <v>2132</v>
      </c>
      <c r="C1154" s="12">
        <v>6.1875631108888953</v>
      </c>
      <c r="D1154" s="2"/>
    </row>
    <row r="1155" spans="1:4">
      <c r="A1155" s="1" t="s">
        <v>2135</v>
      </c>
      <c r="B1155" s="1" t="s">
        <v>2134</v>
      </c>
      <c r="C1155" s="12">
        <v>6.1650441373363192</v>
      </c>
      <c r="D1155" s="2"/>
    </row>
    <row r="1156" spans="1:4">
      <c r="A1156" s="1" t="s">
        <v>2137</v>
      </c>
      <c r="B1156" s="1" t="s">
        <v>2136</v>
      </c>
      <c r="C1156" s="12">
        <v>6.09714919685495</v>
      </c>
      <c r="D1156" s="2"/>
    </row>
    <row r="1157" spans="1:4">
      <c r="A1157" s="1" t="s">
        <v>2139</v>
      </c>
      <c r="B1157" s="1" t="s">
        <v>2138</v>
      </c>
      <c r="C1157" s="12">
        <v>6.089023589863988</v>
      </c>
      <c r="D1157" s="2"/>
    </row>
    <row r="1158" spans="1:4">
      <c r="A1158" s="1" t="s">
        <v>2141</v>
      </c>
      <c r="B1158" s="1" t="s">
        <v>2140</v>
      </c>
      <c r="C1158" s="12">
        <v>6.0704667863554818</v>
      </c>
      <c r="D1158" s="2"/>
    </row>
    <row r="1159" spans="1:4">
      <c r="A1159" s="1" t="s">
        <v>2143</v>
      </c>
      <c r="B1159" s="1" t="s">
        <v>2142</v>
      </c>
      <c r="C1159" s="12">
        <v>6.035435825876684</v>
      </c>
      <c r="D1159" s="2"/>
    </row>
    <row r="1160" spans="1:4">
      <c r="A1160" s="1" t="s">
        <v>2145</v>
      </c>
      <c r="B1160" s="1" t="s">
        <v>2144</v>
      </c>
      <c r="C1160" s="12">
        <v>5.9984790963721224</v>
      </c>
      <c r="D1160" s="2"/>
    </row>
    <row r="1161" spans="1:4">
      <c r="A1161" s="1" t="s">
        <v>2147</v>
      </c>
      <c r="B1161" s="1" t="s">
        <v>2146</v>
      </c>
      <c r="C1161" s="12">
        <v>5.9859844101027981</v>
      </c>
      <c r="D1161" s="2"/>
    </row>
    <row r="1162" spans="1:4">
      <c r="A1162" s="1" t="s">
        <v>2149</v>
      </c>
      <c r="B1162" s="1" t="s">
        <v>2148</v>
      </c>
      <c r="C1162" s="12">
        <v>5.9544940942803883</v>
      </c>
      <c r="D1162" s="2"/>
    </row>
    <row r="1163" spans="1:4">
      <c r="A1163" s="1" t="s">
        <v>2151</v>
      </c>
      <c r="B1163" s="1" t="s">
        <v>2150</v>
      </c>
      <c r="C1163" s="12">
        <v>5.9415576936366925</v>
      </c>
      <c r="D1163" s="2"/>
    </row>
    <row r="1164" spans="1:4">
      <c r="A1164" s="1" t="s">
        <v>2153</v>
      </c>
      <c r="B1164" s="1" t="s">
        <v>2152</v>
      </c>
      <c r="C1164" s="12">
        <v>5.9242575867302483</v>
      </c>
      <c r="D1164" s="2"/>
    </row>
    <row r="1165" spans="1:4">
      <c r="A1165" s="1" t="s">
        <v>2155</v>
      </c>
      <c r="B1165" s="1" t="s">
        <v>2154</v>
      </c>
      <c r="C1165" s="12">
        <v>5.8704549530068206</v>
      </c>
      <c r="D1165" s="2"/>
    </row>
    <row r="1166" spans="1:4">
      <c r="A1166" s="1" t="s">
        <v>2157</v>
      </c>
      <c r="B1166" s="1" t="s">
        <v>2156</v>
      </c>
      <c r="C1166" s="12">
        <v>5.8570468115532144</v>
      </c>
      <c r="D1166" s="2"/>
    </row>
    <row r="1167" spans="1:4">
      <c r="A1167" s="1" t="s">
        <v>2159</v>
      </c>
      <c r="B1167" s="1" t="s">
        <v>2158</v>
      </c>
      <c r="C1167" s="12">
        <v>5.8348294434470489</v>
      </c>
      <c r="D1167" s="2"/>
    </row>
    <row r="1168" spans="1:4">
      <c r="A1168" s="1" t="s">
        <v>2161</v>
      </c>
      <c r="B1168" s="1" t="s">
        <v>2160</v>
      </c>
      <c r="C1168" s="12">
        <v>5.8270223337031481</v>
      </c>
      <c r="D1168" s="2"/>
    </row>
    <row r="1169" spans="1:4">
      <c r="A1169" s="1" t="s">
        <v>2163</v>
      </c>
      <c r="B1169" s="1" t="s">
        <v>2162</v>
      </c>
      <c r="C1169" s="12">
        <v>5.8203483043079736</v>
      </c>
      <c r="D1169" s="2"/>
    </row>
    <row r="1170" spans="1:4">
      <c r="A1170" s="1" t="s">
        <v>2165</v>
      </c>
      <c r="B1170" s="1" t="s">
        <v>2164</v>
      </c>
      <c r="C1170" s="12">
        <v>5.8157653528872579</v>
      </c>
      <c r="D1170" s="2"/>
    </row>
    <row r="1171" spans="1:4">
      <c r="A1171" s="1" t="s">
        <v>2167</v>
      </c>
      <c r="B1171" s="1" t="s">
        <v>2166</v>
      </c>
      <c r="C1171" s="12">
        <v>5.8123877917414859</v>
      </c>
      <c r="D1171" s="2"/>
    </row>
    <row r="1172" spans="1:4">
      <c r="A1172" s="1" t="s">
        <v>155</v>
      </c>
      <c r="B1172" s="1" t="s">
        <v>2168</v>
      </c>
      <c r="C1172" s="12">
        <v>5.8000199445828837</v>
      </c>
      <c r="D1172" s="2"/>
    </row>
    <row r="1173" spans="1:4">
      <c r="A1173" s="1" t="s">
        <v>2170</v>
      </c>
      <c r="B1173" s="1" t="s">
        <v>2169</v>
      </c>
      <c r="C1173" s="12">
        <v>5.7873862090062254</v>
      </c>
      <c r="D1173" s="2"/>
    </row>
    <row r="1174" spans="1:4">
      <c r="A1174" s="1" t="s">
        <v>2172</v>
      </c>
      <c r="B1174" s="1" t="s">
        <v>2171</v>
      </c>
      <c r="C1174" s="12">
        <v>5.7815372047110047</v>
      </c>
      <c r="D1174" s="2"/>
    </row>
    <row r="1175" spans="1:4">
      <c r="A1175" s="1" t="s">
        <v>2174</v>
      </c>
      <c r="B1175" s="1" t="s">
        <v>2173</v>
      </c>
      <c r="C1175" s="12">
        <v>5.7582980090899305</v>
      </c>
      <c r="D1175" s="2"/>
    </row>
    <row r="1176" spans="1:4">
      <c r="A1176" s="1" t="s">
        <v>2176</v>
      </c>
      <c r="B1176" s="1" t="s">
        <v>2175</v>
      </c>
      <c r="C1176" s="12">
        <v>5.7421795220913587</v>
      </c>
      <c r="D1176" s="2"/>
    </row>
    <row r="1177" spans="1:4">
      <c r="A1177" s="1" t="s">
        <v>2178</v>
      </c>
      <c r="B1177" s="1" t="s">
        <v>2177</v>
      </c>
      <c r="C1177" s="12">
        <v>5.6905840817300017</v>
      </c>
      <c r="D1177" s="2"/>
    </row>
    <row r="1178" spans="1:4">
      <c r="A1178" s="1" t="s">
        <v>155</v>
      </c>
      <c r="B1178" s="1" t="s">
        <v>2179</v>
      </c>
      <c r="C1178" s="12">
        <v>5.6728112416625542</v>
      </c>
      <c r="D1178" s="2"/>
    </row>
    <row r="1179" spans="1:4">
      <c r="A1179" s="1" t="s">
        <v>2181</v>
      </c>
      <c r="B1179" s="1" t="s">
        <v>2180</v>
      </c>
      <c r="C1179" s="12">
        <v>5.6029583265673679</v>
      </c>
      <c r="D1179" s="2"/>
    </row>
    <row r="1180" spans="1:4">
      <c r="A1180" s="1" t="s">
        <v>2183</v>
      </c>
      <c r="B1180" s="1" t="s">
        <v>2182</v>
      </c>
      <c r="C1180" s="12">
        <v>5.598499606250261</v>
      </c>
      <c r="D1180" s="2"/>
    </row>
    <row r="1181" spans="1:4">
      <c r="A1181" s="1" t="s">
        <v>2185</v>
      </c>
      <c r="B1181" s="1" t="s">
        <v>2184</v>
      </c>
      <c r="C1181" s="12">
        <v>5.5662296507200706</v>
      </c>
      <c r="D1181" s="2"/>
    </row>
    <row r="1182" spans="1:4">
      <c r="A1182" s="1" t="s">
        <v>2187</v>
      </c>
      <c r="B1182" s="1" t="s">
        <v>2186</v>
      </c>
      <c r="C1182" s="12">
        <v>5.5655296229802573</v>
      </c>
      <c r="D1182" s="2"/>
    </row>
    <row r="1183" spans="1:4">
      <c r="A1183" s="1" t="s">
        <v>2189</v>
      </c>
      <c r="B1183" s="1" t="s">
        <v>2188</v>
      </c>
      <c r="C1183" s="12">
        <v>5.5598577166587226</v>
      </c>
      <c r="D1183" s="2"/>
    </row>
    <row r="1184" spans="1:4">
      <c r="A1184" s="1" t="s">
        <v>2191</v>
      </c>
      <c r="B1184" s="1" t="s">
        <v>2190</v>
      </c>
      <c r="C1184" s="12">
        <v>5.5500469404331128</v>
      </c>
      <c r="D1184" s="2"/>
    </row>
    <row r="1185" spans="1:4">
      <c r="A1185" s="1" t="s">
        <v>2193</v>
      </c>
      <c r="B1185" s="1" t="s">
        <v>2192</v>
      </c>
      <c r="C1185" s="12">
        <v>5.5471049032204611</v>
      </c>
      <c r="D1185" s="2"/>
    </row>
    <row r="1186" spans="1:4">
      <c r="A1186" s="1" t="s">
        <v>2195</v>
      </c>
      <c r="B1186" s="1" t="s">
        <v>2194</v>
      </c>
      <c r="C1186" s="12">
        <v>5.5329057422180306</v>
      </c>
      <c r="D1186" s="2"/>
    </row>
    <row r="1187" spans="1:4">
      <c r="A1187" s="1" t="s">
        <v>2197</v>
      </c>
      <c r="B1187" s="1" t="s">
        <v>2196</v>
      </c>
      <c r="C1187" s="12">
        <v>5.523441655727062</v>
      </c>
      <c r="D1187" s="2"/>
    </row>
    <row r="1188" spans="1:4">
      <c r="A1188" s="1" t="s">
        <v>2199</v>
      </c>
      <c r="B1188" s="1" t="s">
        <v>2198</v>
      </c>
      <c r="C1188" s="12">
        <v>5.5037457779959524</v>
      </c>
      <c r="D1188" s="2"/>
    </row>
    <row r="1189" spans="1:4">
      <c r="A1189" s="1" t="s">
        <v>2201</v>
      </c>
      <c r="B1189" s="1" t="s">
        <v>2200</v>
      </c>
      <c r="C1189" s="12">
        <v>5.4654387060168972</v>
      </c>
      <c r="D1189" s="2"/>
    </row>
    <row r="1190" spans="1:4">
      <c r="A1190" s="1" t="s">
        <v>2203</v>
      </c>
      <c r="B1190" s="1" t="s">
        <v>2202</v>
      </c>
      <c r="C1190" s="12">
        <v>5.438793327500818</v>
      </c>
      <c r="D1190" s="2"/>
    </row>
    <row r="1191" spans="1:4">
      <c r="A1191" s="1" t="s">
        <v>2205</v>
      </c>
      <c r="B1191" s="1" t="s">
        <v>2204</v>
      </c>
      <c r="C1191" s="12">
        <v>5.4057694698885115</v>
      </c>
      <c r="D1191" s="2"/>
    </row>
    <row r="1192" spans="1:4">
      <c r="A1192" s="1" t="s">
        <v>2207</v>
      </c>
      <c r="B1192" s="1" t="s">
        <v>2206</v>
      </c>
      <c r="C1192" s="12">
        <v>5.3990322778220374</v>
      </c>
      <c r="D1192" s="2"/>
    </row>
    <row r="1193" spans="1:4">
      <c r="A1193" s="1" t="s">
        <v>2209</v>
      </c>
      <c r="B1193" s="1" t="s">
        <v>2208</v>
      </c>
      <c r="C1193" s="12">
        <v>5.3663955359383522</v>
      </c>
      <c r="D1193" s="2"/>
    </row>
    <row r="1194" spans="1:4">
      <c r="A1194" s="1" t="s">
        <v>2211</v>
      </c>
      <c r="B1194" s="1" t="s">
        <v>2210</v>
      </c>
      <c r="C1194" s="12">
        <v>5.3533657323600643</v>
      </c>
      <c r="D1194" s="2"/>
    </row>
    <row r="1195" spans="1:4">
      <c r="A1195" s="1" t="s">
        <v>2213</v>
      </c>
      <c r="B1195" s="1" t="s">
        <v>2212</v>
      </c>
      <c r="C1195" s="12">
        <v>5.3515648925093515</v>
      </c>
      <c r="D1195" s="2"/>
    </row>
    <row r="1196" spans="1:4">
      <c r="A1196" s="1" t="s">
        <v>2215</v>
      </c>
      <c r="B1196" s="1" t="s">
        <v>2214</v>
      </c>
      <c r="C1196" s="12">
        <v>5.3446166179681498</v>
      </c>
      <c r="D1196" s="2"/>
    </row>
    <row r="1197" spans="1:4">
      <c r="A1197" s="1" t="s">
        <v>155</v>
      </c>
      <c r="B1197" s="1" t="s">
        <v>2216</v>
      </c>
      <c r="C1197" s="12">
        <v>5.3432109154294629</v>
      </c>
      <c r="D1197" s="2"/>
    </row>
    <row r="1198" spans="1:4">
      <c r="A1198" s="1" t="s">
        <v>2218</v>
      </c>
      <c r="B1198" s="1" t="s">
        <v>2217</v>
      </c>
      <c r="C1198" s="12">
        <v>5.3093807302683338</v>
      </c>
      <c r="D1198" s="2"/>
    </row>
    <row r="1199" spans="1:4">
      <c r="A1199" s="1" t="s">
        <v>2220</v>
      </c>
      <c r="B1199" s="1" t="s">
        <v>2219</v>
      </c>
      <c r="C1199" s="12">
        <v>5.3024747937671926</v>
      </c>
      <c r="D1199" s="2"/>
    </row>
    <row r="1200" spans="1:4">
      <c r="A1200" s="1" t="s">
        <v>2222</v>
      </c>
      <c r="B1200" s="1" t="s">
        <v>2221</v>
      </c>
      <c r="C1200" s="12">
        <v>5.3022071913528253</v>
      </c>
      <c r="D1200" s="2"/>
    </row>
    <row r="1201" spans="1:4">
      <c r="A1201" s="1" t="s">
        <v>2224</v>
      </c>
      <c r="B1201" s="1" t="s">
        <v>2223</v>
      </c>
      <c r="C1201" s="12">
        <v>5.3013962022907251</v>
      </c>
      <c r="D1201" s="2"/>
    </row>
    <row r="1202" spans="1:4">
      <c r="A1202" s="1" t="s">
        <v>2226</v>
      </c>
      <c r="B1202" s="1" t="s">
        <v>2225</v>
      </c>
      <c r="C1202" s="12">
        <v>5.2772827123140083</v>
      </c>
      <c r="D1202" s="2"/>
    </row>
    <row r="1203" spans="1:4">
      <c r="A1203" s="1" t="s">
        <v>2228</v>
      </c>
      <c r="B1203" s="1" t="s">
        <v>2227</v>
      </c>
      <c r="C1203" s="12">
        <v>5.2644340365565583</v>
      </c>
      <c r="D1203" s="2"/>
    </row>
    <row r="1204" spans="1:4">
      <c r="A1204" s="1" t="s">
        <v>2230</v>
      </c>
      <c r="B1204" s="1" t="s">
        <v>2229</v>
      </c>
      <c r="C1204" s="12">
        <v>5.2556334672203668</v>
      </c>
      <c r="D1204" s="2"/>
    </row>
    <row r="1205" spans="1:4">
      <c r="A1205" s="1" t="s">
        <v>2232</v>
      </c>
      <c r="B1205" s="1" t="s">
        <v>2231</v>
      </c>
      <c r="C1205" s="12">
        <v>5.2389719787351829</v>
      </c>
      <c r="D1205" s="2"/>
    </row>
    <row r="1206" spans="1:4">
      <c r="A1206" s="1" t="s">
        <v>2234</v>
      </c>
      <c r="B1206" s="1" t="s">
        <v>2233</v>
      </c>
      <c r="C1206" s="12">
        <v>5.2327504788939763</v>
      </c>
      <c r="D1206" s="2"/>
    </row>
    <row r="1207" spans="1:4">
      <c r="A1207" s="1" t="s">
        <v>2236</v>
      </c>
      <c r="B1207" s="1" t="s">
        <v>2235</v>
      </c>
      <c r="C1207" s="12">
        <v>5.2263249677761685</v>
      </c>
      <c r="D1207" s="2"/>
    </row>
    <row r="1208" spans="1:4">
      <c r="A1208" s="1" t="s">
        <v>2238</v>
      </c>
      <c r="B1208" s="1" t="s">
        <v>2237</v>
      </c>
      <c r="C1208" s="12">
        <v>5.2182631977581995</v>
      </c>
      <c r="D1208" s="2"/>
    </row>
    <row r="1209" spans="1:4">
      <c r="A1209" s="1" t="s">
        <v>2240</v>
      </c>
      <c r="B1209" s="1" t="s">
        <v>2239</v>
      </c>
      <c r="C1209" s="12">
        <v>5.2168357697060301</v>
      </c>
      <c r="D1209" s="2"/>
    </row>
    <row r="1210" spans="1:4">
      <c r="A1210" s="1" t="s">
        <v>2242</v>
      </c>
      <c r="B1210" s="1" t="s">
        <v>2241</v>
      </c>
      <c r="C1210" s="12">
        <v>5.2109255632341949</v>
      </c>
      <c r="D1210" s="2"/>
    </row>
    <row r="1211" spans="1:4">
      <c r="A1211" s="1" t="s">
        <v>2244</v>
      </c>
      <c r="B1211" s="1" t="s">
        <v>2243</v>
      </c>
      <c r="C1211" s="12">
        <v>5.2062338651037265</v>
      </c>
      <c r="D1211" s="2"/>
    </row>
    <row r="1212" spans="1:4">
      <c r="A1212" s="1" t="s">
        <v>2246</v>
      </c>
      <c r="B1212" s="1" t="s">
        <v>2245</v>
      </c>
      <c r="C1212" s="12">
        <v>5.1900338372078281</v>
      </c>
      <c r="D1212" s="2"/>
    </row>
    <row r="1213" spans="1:4">
      <c r="A1213" s="1" t="s">
        <v>2248</v>
      </c>
      <c r="B1213" s="1" t="s">
        <v>2247</v>
      </c>
      <c r="C1213" s="12">
        <v>5.1807941273583067</v>
      </c>
      <c r="D1213" s="2"/>
    </row>
    <row r="1214" spans="1:4">
      <c r="A1214" s="1" t="s">
        <v>2250</v>
      </c>
      <c r="B1214" s="1" t="s">
        <v>2249</v>
      </c>
      <c r="C1214" s="12">
        <v>5.1634140041687004</v>
      </c>
      <c r="D1214" s="2"/>
    </row>
    <row r="1215" spans="1:4">
      <c r="A1215" s="1" t="s">
        <v>2252</v>
      </c>
      <c r="B1215" s="1" t="s">
        <v>2251</v>
      </c>
      <c r="C1215" s="12">
        <v>5.1581216064989555</v>
      </c>
      <c r="D1215" s="2"/>
    </row>
    <row r="1216" spans="1:4">
      <c r="A1216" s="1" t="s">
        <v>2254</v>
      </c>
      <c r="B1216" s="1" t="s">
        <v>2253</v>
      </c>
      <c r="C1216" s="12">
        <v>5.1466544454628789</v>
      </c>
      <c r="D1216" s="2"/>
    </row>
    <row r="1217" spans="1:4">
      <c r="A1217" s="1" t="s">
        <v>2256</v>
      </c>
      <c r="B1217" s="1" t="s">
        <v>2255</v>
      </c>
      <c r="C1217" s="12">
        <v>5.1258140207408296</v>
      </c>
      <c r="D1217" s="2"/>
    </row>
    <row r="1218" spans="1:4">
      <c r="A1218" s="1" t="s">
        <v>2258</v>
      </c>
      <c r="B1218" s="1" t="s">
        <v>2257</v>
      </c>
      <c r="C1218" s="12">
        <v>5.1152222751718952</v>
      </c>
      <c r="D1218" s="2"/>
    </row>
    <row r="1219" spans="1:4">
      <c r="A1219" s="1" t="s">
        <v>2260</v>
      </c>
      <c r="B1219" s="1" t="s">
        <v>2259</v>
      </c>
      <c r="C1219" s="12">
        <v>5.1041173871735879</v>
      </c>
      <c r="D1219" s="2"/>
    </row>
    <row r="1220" spans="1:4">
      <c r="A1220" s="1" t="s">
        <v>2262</v>
      </c>
      <c r="B1220" s="1" t="s">
        <v>2261</v>
      </c>
      <c r="C1220" s="12">
        <v>5.0684105984757934</v>
      </c>
      <c r="D1220" s="2"/>
    </row>
    <row r="1221" spans="1:4">
      <c r="A1221" s="1" t="s">
        <v>2264</v>
      </c>
      <c r="B1221" s="1" t="s">
        <v>2263</v>
      </c>
      <c r="C1221" s="12">
        <v>5.0681808761968021</v>
      </c>
      <c r="D1221" s="2"/>
    </row>
    <row r="1222" spans="1:4">
      <c r="A1222" s="1" t="s">
        <v>2266</v>
      </c>
      <c r="B1222" s="1" t="s">
        <v>2265</v>
      </c>
      <c r="C1222" s="12">
        <v>5.0636702221320995</v>
      </c>
      <c r="D1222" s="2"/>
    </row>
    <row r="1223" spans="1:4">
      <c r="A1223" s="1" t="s">
        <v>155</v>
      </c>
      <c r="B1223" s="1" t="s">
        <v>2267</v>
      </c>
      <c r="C1223" s="12">
        <v>5.0588552244373552</v>
      </c>
      <c r="D1223" s="2"/>
    </row>
    <row r="1224" spans="1:4">
      <c r="A1224" s="1" t="s">
        <v>155</v>
      </c>
      <c r="B1224" s="1" t="s">
        <v>2268</v>
      </c>
      <c r="C1224" s="12">
        <v>5.0575733447663502</v>
      </c>
      <c r="D1224" s="2"/>
    </row>
    <row r="1225" spans="1:4">
      <c r="A1225" s="1" t="s">
        <v>2270</v>
      </c>
      <c r="B1225" s="1" t="s">
        <v>2269</v>
      </c>
      <c r="C1225" s="12">
        <v>5.0437924909659095</v>
      </c>
      <c r="D1225" s="2"/>
    </row>
    <row r="1226" spans="1:4">
      <c r="A1226" s="1" t="s">
        <v>2272</v>
      </c>
      <c r="B1226" s="1" t="s">
        <v>2271</v>
      </c>
      <c r="C1226" s="12">
        <v>4.9817631698926554</v>
      </c>
      <c r="D1226" s="2"/>
    </row>
    <row r="1227" spans="1:4">
      <c r="A1227" s="1" t="s">
        <v>2274</v>
      </c>
      <c r="B1227" s="1" t="s">
        <v>2273</v>
      </c>
      <c r="C1227" s="12">
        <v>4.9169446524610221</v>
      </c>
      <c r="D1227" s="2"/>
    </row>
    <row r="1228" spans="1:4">
      <c r="A1228" s="1" t="s">
        <v>2276</v>
      </c>
      <c r="B1228" s="1" t="s">
        <v>2275</v>
      </c>
      <c r="C1228" s="12">
        <v>4.8893554141963875</v>
      </c>
      <c r="D1228" s="2"/>
    </row>
    <row r="1229" spans="1:4">
      <c r="A1229" s="1" t="s">
        <v>2278</v>
      </c>
      <c r="B1229" s="1" t="s">
        <v>2277</v>
      </c>
      <c r="C1229" s="12">
        <v>4.8866270058015076</v>
      </c>
      <c r="D1229" s="2"/>
    </row>
    <row r="1230" spans="1:4">
      <c r="A1230" s="1" t="s">
        <v>2280</v>
      </c>
      <c r="B1230" s="1" t="s">
        <v>2279</v>
      </c>
      <c r="C1230" s="12">
        <v>4.8810592459605111</v>
      </c>
      <c r="D1230" s="2"/>
    </row>
    <row r="1231" spans="1:4">
      <c r="A1231" s="1" t="s">
        <v>2282</v>
      </c>
      <c r="B1231" s="1" t="s">
        <v>2281</v>
      </c>
      <c r="C1231" s="12">
        <v>4.8626948737150251</v>
      </c>
      <c r="D1231" s="2"/>
    </row>
    <row r="1232" spans="1:4">
      <c r="A1232" s="1" t="s">
        <v>2284</v>
      </c>
      <c r="B1232" s="1" t="s">
        <v>2283</v>
      </c>
      <c r="C1232" s="12">
        <v>4.8548690419871114</v>
      </c>
      <c r="D1232" s="2"/>
    </row>
    <row r="1233" spans="1:4">
      <c r="A1233" s="1" t="s">
        <v>2286</v>
      </c>
      <c r="B1233" s="1" t="s">
        <v>2285</v>
      </c>
      <c r="C1233" s="12">
        <v>4.8473282442748094</v>
      </c>
      <c r="D1233" s="2"/>
    </row>
    <row r="1234" spans="1:4">
      <c r="A1234" s="1" t="s">
        <v>2288</v>
      </c>
      <c r="B1234" s="1" t="s">
        <v>2287</v>
      </c>
      <c r="C1234" s="12">
        <v>4.8112073610477957</v>
      </c>
      <c r="D1234" s="2"/>
    </row>
    <row r="1235" spans="1:4">
      <c r="A1235" s="1" t="s">
        <v>2290</v>
      </c>
      <c r="B1235" s="1" t="s">
        <v>2289</v>
      </c>
      <c r="C1235" s="12">
        <v>4.7780801182131079</v>
      </c>
      <c r="D1235" s="2"/>
    </row>
    <row r="1236" spans="1:4">
      <c r="A1236" s="1" t="s">
        <v>2292</v>
      </c>
      <c r="B1236" s="1" t="s">
        <v>2291</v>
      </c>
      <c r="C1236" s="12">
        <v>4.778003347762219</v>
      </c>
      <c r="D1236" s="2"/>
    </row>
    <row r="1237" spans="1:4">
      <c r="A1237" s="1" t="s">
        <v>2294</v>
      </c>
      <c r="B1237" s="1" t="s">
        <v>2293</v>
      </c>
      <c r="C1237" s="12">
        <v>4.77540005656018</v>
      </c>
      <c r="D1237" s="2"/>
    </row>
    <row r="1238" spans="1:4">
      <c r="A1238" s="1" t="s">
        <v>2296</v>
      </c>
      <c r="B1238" s="1" t="s">
        <v>2295</v>
      </c>
      <c r="C1238" s="12">
        <v>4.7510496819418648</v>
      </c>
      <c r="D1238" s="2"/>
    </row>
    <row r="1239" spans="1:4">
      <c r="A1239" s="1" t="s">
        <v>2298</v>
      </c>
      <c r="B1239" s="1" t="s">
        <v>2297</v>
      </c>
      <c r="C1239" s="12">
        <v>4.703800592820734</v>
      </c>
      <c r="D1239" s="2"/>
    </row>
    <row r="1240" spans="1:4">
      <c r="A1240" s="1" t="s">
        <v>2300</v>
      </c>
      <c r="B1240" s="1" t="s">
        <v>2299</v>
      </c>
      <c r="C1240" s="12">
        <v>4.6939886990264803</v>
      </c>
      <c r="D1240" s="2"/>
    </row>
    <row r="1241" spans="1:4">
      <c r="A1241" s="1" t="s">
        <v>2302</v>
      </c>
      <c r="B1241" s="1" t="s">
        <v>2301</v>
      </c>
      <c r="C1241" s="12">
        <v>4.6862436274713026</v>
      </c>
      <c r="D1241" s="2"/>
    </row>
    <row r="1242" spans="1:4">
      <c r="A1242" s="1" t="s">
        <v>2304</v>
      </c>
      <c r="B1242" s="1" t="s">
        <v>2303</v>
      </c>
      <c r="C1242" s="12">
        <v>4.6668048222298353</v>
      </c>
      <c r="D1242" s="2"/>
    </row>
    <row r="1243" spans="1:4">
      <c r="A1243" s="1" t="s">
        <v>2306</v>
      </c>
      <c r="B1243" s="1" t="s">
        <v>2305</v>
      </c>
      <c r="C1243" s="12">
        <v>4.6631171928249175</v>
      </c>
      <c r="D1243" s="2"/>
    </row>
    <row r="1244" spans="1:4">
      <c r="A1244" s="1" t="s">
        <v>2308</v>
      </c>
      <c r="B1244" s="1" t="s">
        <v>2307</v>
      </c>
      <c r="C1244" s="12">
        <v>4.6605462759563991</v>
      </c>
      <c r="D1244" s="2"/>
    </row>
    <row r="1245" spans="1:4">
      <c r="A1245" s="1" t="s">
        <v>2310</v>
      </c>
      <c r="B1245" s="1" t="s">
        <v>2309</v>
      </c>
      <c r="C1245" s="12">
        <v>4.6533349666197203</v>
      </c>
      <c r="D1245" s="2"/>
    </row>
    <row r="1246" spans="1:4">
      <c r="A1246" s="1" t="s">
        <v>155</v>
      </c>
      <c r="B1246" s="1" t="s">
        <v>2311</v>
      </c>
      <c r="C1246" s="12">
        <v>4.6441745762009425</v>
      </c>
      <c r="D1246" s="2"/>
    </row>
    <row r="1247" spans="1:4">
      <c r="A1247" s="1" t="s">
        <v>2313</v>
      </c>
      <c r="B1247" s="1" t="s">
        <v>2312</v>
      </c>
      <c r="C1247" s="12">
        <v>4.6282901049585909</v>
      </c>
      <c r="D1247" s="2"/>
    </row>
    <row r="1248" spans="1:4">
      <c r="A1248" s="1" t="s">
        <v>2315</v>
      </c>
      <c r="B1248" s="1" t="s">
        <v>2314</v>
      </c>
      <c r="C1248" s="12">
        <v>4.6091515729265993</v>
      </c>
      <c r="D1248" s="2"/>
    </row>
    <row r="1249" spans="1:4">
      <c r="A1249" s="1" t="s">
        <v>2317</v>
      </c>
      <c r="B1249" s="1" t="s">
        <v>2316</v>
      </c>
      <c r="C1249" s="12">
        <v>4.5818724896180818</v>
      </c>
      <c r="D1249" s="2"/>
    </row>
    <row r="1250" spans="1:4">
      <c r="A1250" s="1" t="s">
        <v>2319</v>
      </c>
      <c r="B1250" s="1" t="s">
        <v>2318</v>
      </c>
      <c r="C1250" s="12">
        <v>4.561635694708901</v>
      </c>
      <c r="D1250" s="2"/>
    </row>
    <row r="1251" spans="1:4">
      <c r="A1251" s="1" t="s">
        <v>155</v>
      </c>
      <c r="B1251" s="1" t="s">
        <v>2320</v>
      </c>
      <c r="C1251" s="12">
        <v>4.514145470971215</v>
      </c>
      <c r="D1251" s="2"/>
    </row>
    <row r="1252" spans="1:4">
      <c r="A1252" s="1" t="s">
        <v>2322</v>
      </c>
      <c r="B1252" s="1" t="s">
        <v>2321</v>
      </c>
      <c r="C1252" s="12">
        <v>4.5107719928186825</v>
      </c>
      <c r="D1252" s="2"/>
    </row>
    <row r="1253" spans="1:4">
      <c r="A1253" s="1" t="s">
        <v>2324</v>
      </c>
      <c r="B1253" s="1" t="s">
        <v>2323</v>
      </c>
      <c r="C1253" s="12">
        <v>4.5077592892629212</v>
      </c>
      <c r="D1253" s="2"/>
    </row>
    <row r="1254" spans="1:4">
      <c r="A1254" s="1" t="s">
        <v>2326</v>
      </c>
      <c r="B1254" s="1" t="s">
        <v>2325</v>
      </c>
      <c r="C1254" s="12">
        <v>4.4733692399760701</v>
      </c>
      <c r="D1254" s="2"/>
    </row>
    <row r="1255" spans="1:4">
      <c r="A1255" s="1" t="s">
        <v>2328</v>
      </c>
      <c r="B1255" s="1" t="s">
        <v>2327</v>
      </c>
      <c r="C1255" s="12">
        <v>4.466922735550213</v>
      </c>
      <c r="D1255" s="2"/>
    </row>
    <row r="1256" spans="1:4">
      <c r="A1256" s="1" t="s">
        <v>2330</v>
      </c>
      <c r="B1256" s="1" t="s">
        <v>2329</v>
      </c>
      <c r="C1256" s="12">
        <v>4.4632518902305591</v>
      </c>
      <c r="D1256" s="2"/>
    </row>
    <row r="1257" spans="1:4">
      <c r="A1257" s="1" t="s">
        <v>2332</v>
      </c>
      <c r="B1257" s="1" t="s">
        <v>2331</v>
      </c>
      <c r="C1257" s="12">
        <v>4.4628391089679083</v>
      </c>
      <c r="D1257" s="2"/>
    </row>
    <row r="1258" spans="1:4">
      <c r="A1258" s="1" t="s">
        <v>2334</v>
      </c>
      <c r="B1258" s="1" t="s">
        <v>2333</v>
      </c>
      <c r="C1258" s="12">
        <v>4.4523800630699313</v>
      </c>
      <c r="D1258" s="2"/>
    </row>
    <row r="1259" spans="1:4">
      <c r="A1259" s="1" t="s">
        <v>2336</v>
      </c>
      <c r="B1259" s="1" t="s">
        <v>2335</v>
      </c>
      <c r="C1259" s="12">
        <v>4.4313100998346577</v>
      </c>
      <c r="D1259" s="2"/>
    </row>
    <row r="1260" spans="1:4">
      <c r="A1260" s="1" t="s">
        <v>2338</v>
      </c>
      <c r="B1260" s="1" t="s">
        <v>2337</v>
      </c>
      <c r="C1260" s="12">
        <v>4.4298379975852811</v>
      </c>
      <c r="D1260" s="2"/>
    </row>
    <row r="1261" spans="1:4">
      <c r="A1261" s="1" t="s">
        <v>155</v>
      </c>
      <c r="B1261" s="1" t="s">
        <v>2339</v>
      </c>
      <c r="C1261" s="12">
        <v>4.4175899900802698</v>
      </c>
      <c r="D1261" s="2"/>
    </row>
    <row r="1262" spans="1:4">
      <c r="A1262" s="1" t="s">
        <v>2341</v>
      </c>
      <c r="B1262" s="1" t="s">
        <v>2340</v>
      </c>
      <c r="C1262" s="12">
        <v>4.4066585300586674</v>
      </c>
      <c r="D1262" s="2"/>
    </row>
    <row r="1263" spans="1:4">
      <c r="A1263" s="1" t="s">
        <v>2343</v>
      </c>
      <c r="B1263" s="1" t="s">
        <v>2342</v>
      </c>
      <c r="C1263" s="12">
        <v>4.3852148486481575</v>
      </c>
      <c r="D1263" s="2"/>
    </row>
    <row r="1264" spans="1:4">
      <c r="A1264" s="1" t="s">
        <v>2345</v>
      </c>
      <c r="B1264" s="1" t="s">
        <v>2344</v>
      </c>
      <c r="C1264" s="12">
        <v>4.3417106842502449</v>
      </c>
      <c r="D1264" s="2"/>
    </row>
    <row r="1265" spans="1:4">
      <c r="A1265" s="1" t="s">
        <v>2347</v>
      </c>
      <c r="B1265" s="1" t="s">
        <v>2346</v>
      </c>
      <c r="C1265" s="12">
        <v>4.3289061614191056</v>
      </c>
      <c r="D1265" s="2"/>
    </row>
    <row r="1266" spans="1:4">
      <c r="A1266" s="1" t="s">
        <v>1164</v>
      </c>
      <c r="B1266" s="1" t="s">
        <v>2348</v>
      </c>
      <c r="C1266" s="12">
        <v>4.3105456202184298</v>
      </c>
      <c r="D1266" s="2"/>
    </row>
    <row r="1267" spans="1:4">
      <c r="A1267" s="1" t="s">
        <v>2350</v>
      </c>
      <c r="B1267" s="1" t="s">
        <v>2349</v>
      </c>
      <c r="C1267" s="12">
        <v>4.3087971274685906</v>
      </c>
      <c r="D1267" s="2"/>
    </row>
    <row r="1268" spans="1:4">
      <c r="A1268" s="1" t="s">
        <v>155</v>
      </c>
      <c r="B1268" s="1" t="s">
        <v>2351</v>
      </c>
      <c r="C1268" s="12">
        <v>4.3049419290408366</v>
      </c>
      <c r="D1268" s="2"/>
    </row>
    <row r="1269" spans="1:4">
      <c r="A1269" s="1" t="s">
        <v>2353</v>
      </c>
      <c r="B1269" s="1" t="s">
        <v>2352</v>
      </c>
      <c r="C1269" s="12">
        <v>4.2984029881474051</v>
      </c>
      <c r="D1269" s="2"/>
    </row>
    <row r="1270" spans="1:4">
      <c r="A1270" s="1" t="s">
        <v>155</v>
      </c>
      <c r="B1270" s="1" t="s">
        <v>2354</v>
      </c>
      <c r="C1270" s="12">
        <v>4.2843143259631553</v>
      </c>
      <c r="D1270" s="2"/>
    </row>
    <row r="1271" spans="1:4">
      <c r="A1271" s="1" t="s">
        <v>2356</v>
      </c>
      <c r="B1271" s="1" t="s">
        <v>2355</v>
      </c>
      <c r="C1271" s="12">
        <v>4.2750860032328966</v>
      </c>
      <c r="D1271" s="2"/>
    </row>
    <row r="1272" spans="1:4">
      <c r="A1272" s="1" t="s">
        <v>2358</v>
      </c>
      <c r="B1272" s="1" t="s">
        <v>2357</v>
      </c>
      <c r="C1272" s="12">
        <v>4.2684148901382848</v>
      </c>
      <c r="D1272" s="2"/>
    </row>
    <row r="1273" spans="1:4">
      <c r="A1273" s="1" t="s">
        <v>2360</v>
      </c>
      <c r="B1273" s="1" t="s">
        <v>2359</v>
      </c>
      <c r="C1273" s="12">
        <v>4.261031001782662</v>
      </c>
      <c r="D1273" s="2"/>
    </row>
    <row r="1274" spans="1:4">
      <c r="A1274" s="1" t="s">
        <v>2362</v>
      </c>
      <c r="B1274" s="1" t="s">
        <v>2361</v>
      </c>
      <c r="C1274" s="12">
        <v>4.2187753172601212</v>
      </c>
      <c r="D1274" s="2"/>
    </row>
    <row r="1275" spans="1:4">
      <c r="A1275" s="1" t="s">
        <v>2364</v>
      </c>
      <c r="B1275" s="1" t="s">
        <v>2363</v>
      </c>
      <c r="C1275" s="12">
        <v>4.2052627647256529</v>
      </c>
      <c r="D1275" s="2"/>
    </row>
    <row r="1276" spans="1:4">
      <c r="A1276" s="1" t="s">
        <v>2366</v>
      </c>
      <c r="B1276" s="1" t="s">
        <v>2365</v>
      </c>
      <c r="C1276" s="12">
        <v>4.190557308796695</v>
      </c>
      <c r="D1276" s="2"/>
    </row>
    <row r="1277" spans="1:4">
      <c r="A1277" s="1" t="s">
        <v>2368</v>
      </c>
      <c r="B1277" s="1" t="s">
        <v>2367</v>
      </c>
      <c r="C1277" s="12">
        <v>4.1853461461376931</v>
      </c>
      <c r="D1277" s="2"/>
    </row>
    <row r="1278" spans="1:4">
      <c r="A1278" s="1" t="s">
        <v>155</v>
      </c>
      <c r="B1278" s="1" t="s">
        <v>2369</v>
      </c>
      <c r="C1278" s="12">
        <v>4.1301729241951124</v>
      </c>
      <c r="D1278" s="2"/>
    </row>
    <row r="1279" spans="1:4">
      <c r="A1279" s="1" t="s">
        <v>155</v>
      </c>
      <c r="B1279" s="1" t="s">
        <v>2370</v>
      </c>
      <c r="C1279" s="12">
        <v>4.1200539966527394</v>
      </c>
      <c r="D1279" s="2"/>
    </row>
    <row r="1280" spans="1:4">
      <c r="A1280" s="1" t="s">
        <v>2372</v>
      </c>
      <c r="B1280" s="1" t="s">
        <v>2371</v>
      </c>
      <c r="C1280" s="12">
        <v>4.0975290113931777</v>
      </c>
      <c r="D1280" s="2"/>
    </row>
    <row r="1281" spans="1:4">
      <c r="A1281" s="1" t="s">
        <v>2374</v>
      </c>
      <c r="B1281" s="1" t="s">
        <v>2373</v>
      </c>
      <c r="C1281" s="12">
        <v>4.0966029001293505</v>
      </c>
      <c r="D1281" s="2"/>
    </row>
    <row r="1282" spans="1:4">
      <c r="A1282" s="1" t="s">
        <v>2376</v>
      </c>
      <c r="B1282" s="1" t="s">
        <v>2375</v>
      </c>
      <c r="C1282" s="12">
        <v>4.0788267644363003</v>
      </c>
      <c r="D1282" s="2"/>
    </row>
    <row r="1283" spans="1:4">
      <c r="A1283" s="1" t="s">
        <v>2378</v>
      </c>
      <c r="B1283" s="1" t="s">
        <v>2377</v>
      </c>
      <c r="C1283" s="12">
        <v>4.0711977232164394</v>
      </c>
      <c r="D1283" s="2"/>
    </row>
    <row r="1284" spans="1:4">
      <c r="A1284" s="1" t="s">
        <v>155</v>
      </c>
      <c r="B1284" s="1" t="s">
        <v>2379</v>
      </c>
      <c r="C1284" s="12">
        <v>4.0558015022718052</v>
      </c>
      <c r="D1284" s="2"/>
    </row>
    <row r="1285" spans="1:4">
      <c r="A1285" s="1" t="s">
        <v>2381</v>
      </c>
      <c r="B1285" s="1" t="s">
        <v>2380</v>
      </c>
      <c r="C1285" s="12">
        <v>4.0498224861125962</v>
      </c>
      <c r="D1285" s="2"/>
    </row>
    <row r="1286" spans="1:4">
      <c r="A1286" s="1" t="s">
        <v>155</v>
      </c>
      <c r="B1286" s="1" t="s">
        <v>2382</v>
      </c>
      <c r="C1286" s="12">
        <v>4.0313680665164924</v>
      </c>
      <c r="D1286" s="2"/>
    </row>
    <row r="1287" spans="1:4">
      <c r="A1287" s="1" t="s">
        <v>155</v>
      </c>
      <c r="B1287" s="1" t="s">
        <v>2383</v>
      </c>
      <c r="C1287" s="12">
        <v>4.0145894640858906</v>
      </c>
      <c r="D1287" s="2"/>
    </row>
    <row r="1288" spans="1:4">
      <c r="A1288" s="1" t="s">
        <v>2385</v>
      </c>
      <c r="B1288" s="1" t="s">
        <v>2384</v>
      </c>
      <c r="C1288" s="12">
        <v>4.0080358143332013</v>
      </c>
      <c r="D1288" s="2"/>
    </row>
    <row r="1289" spans="1:4">
      <c r="A1289" s="1" t="s">
        <v>2387</v>
      </c>
      <c r="B1289" s="1" t="s">
        <v>2386</v>
      </c>
      <c r="C1289" s="12">
        <v>4.002287786738485</v>
      </c>
      <c r="D1289" s="2"/>
    </row>
    <row r="1290" spans="1:4">
      <c r="A1290" s="1" t="s">
        <v>2389</v>
      </c>
      <c r="B1290" s="1" t="s">
        <v>2388</v>
      </c>
      <c r="C1290" s="12">
        <v>3.9171740983329624</v>
      </c>
      <c r="D1290" s="2"/>
    </row>
    <row r="1291" spans="1:4">
      <c r="A1291" s="1" t="s">
        <v>2391</v>
      </c>
      <c r="B1291" s="1" t="s">
        <v>2390</v>
      </c>
      <c r="C1291" s="12">
        <v>3.913106157533381</v>
      </c>
      <c r="D1291" s="2"/>
    </row>
    <row r="1292" spans="1:4">
      <c r="A1292" s="1" t="s">
        <v>155</v>
      </c>
      <c r="B1292" s="1" t="s">
        <v>2392</v>
      </c>
      <c r="C1292" s="12">
        <v>3.9030440374839657</v>
      </c>
      <c r="D1292" s="2"/>
    </row>
    <row r="1293" spans="1:4">
      <c r="A1293" s="1" t="s">
        <v>155</v>
      </c>
      <c r="B1293" s="1" t="s">
        <v>2393</v>
      </c>
      <c r="C1293" s="12">
        <v>3.9026274253285642</v>
      </c>
      <c r="D1293" s="2"/>
    </row>
    <row r="1294" spans="1:4">
      <c r="A1294" s="1" t="s">
        <v>155</v>
      </c>
      <c r="B1294" s="1" t="s">
        <v>2394</v>
      </c>
      <c r="C1294" s="12">
        <v>3.881259912411803</v>
      </c>
      <c r="D1294" s="2"/>
    </row>
    <row r="1295" spans="1:4">
      <c r="A1295" s="1" t="s">
        <v>2396</v>
      </c>
      <c r="B1295" s="1" t="s">
        <v>2395</v>
      </c>
      <c r="C1295" s="12">
        <v>3.8578756612412022</v>
      </c>
      <c r="D1295" s="2"/>
    </row>
    <row r="1296" spans="1:4">
      <c r="A1296" s="1" t="s">
        <v>2398</v>
      </c>
      <c r="B1296" s="1" t="s">
        <v>2397</v>
      </c>
      <c r="C1296" s="12">
        <v>3.8564806638460332</v>
      </c>
      <c r="D1296" s="2"/>
    </row>
    <row r="1297" spans="1:4">
      <c r="A1297" s="1" t="s">
        <v>2400</v>
      </c>
      <c r="B1297" s="1" t="s">
        <v>2399</v>
      </c>
      <c r="C1297" s="12">
        <v>3.8410857521505335</v>
      </c>
      <c r="D1297" s="2"/>
    </row>
    <row r="1298" spans="1:4">
      <c r="A1298" s="1" t="s">
        <v>2402</v>
      </c>
      <c r="B1298" s="1" t="s">
        <v>2401</v>
      </c>
      <c r="C1298" s="12">
        <v>3.8407068422498867</v>
      </c>
      <c r="D1298" s="2"/>
    </row>
    <row r="1299" spans="1:4">
      <c r="A1299" s="1" t="s">
        <v>2404</v>
      </c>
      <c r="B1299" s="1" t="s">
        <v>2403</v>
      </c>
      <c r="C1299" s="12">
        <v>3.8326085625038395</v>
      </c>
      <c r="D1299" s="2"/>
    </row>
    <row r="1300" spans="1:4">
      <c r="A1300" s="1" t="s">
        <v>155</v>
      </c>
      <c r="B1300" s="1" t="s">
        <v>2405</v>
      </c>
      <c r="C1300" s="12">
        <v>3.8302697277668707</v>
      </c>
      <c r="D1300" s="2"/>
    </row>
    <row r="1301" spans="1:4">
      <c r="A1301" s="1" t="s">
        <v>2407</v>
      </c>
      <c r="B1301" s="1" t="s">
        <v>2406</v>
      </c>
      <c r="C1301" s="12">
        <v>3.8019113722428983</v>
      </c>
      <c r="D1301" s="2"/>
    </row>
    <row r="1302" spans="1:4">
      <c r="A1302" s="1" t="s">
        <v>2409</v>
      </c>
      <c r="B1302" s="1" t="s">
        <v>2408</v>
      </c>
      <c r="C1302" s="12">
        <v>3.775851608911637</v>
      </c>
      <c r="D1302" s="2"/>
    </row>
    <row r="1303" spans="1:4">
      <c r="A1303" s="1" t="s">
        <v>2411</v>
      </c>
      <c r="B1303" s="1" t="s">
        <v>2410</v>
      </c>
      <c r="C1303" s="12">
        <v>3.7689767853495795</v>
      </c>
      <c r="D1303" s="2"/>
    </row>
    <row r="1304" spans="1:4">
      <c r="A1304" s="1" t="s">
        <v>155</v>
      </c>
      <c r="B1304" s="1" t="s">
        <v>2412</v>
      </c>
      <c r="C1304" s="12">
        <v>3.7346113799228391</v>
      </c>
      <c r="D1304" s="2"/>
    </row>
    <row r="1305" spans="1:4">
      <c r="A1305" s="1" t="s">
        <v>2414</v>
      </c>
      <c r="B1305" s="1" t="s">
        <v>2413</v>
      </c>
      <c r="C1305" s="12">
        <v>3.7067537229297187</v>
      </c>
      <c r="D1305" s="2"/>
    </row>
    <row r="1306" spans="1:4">
      <c r="A1306" s="1" t="s">
        <v>2416</v>
      </c>
      <c r="B1306" s="1" t="s">
        <v>2415</v>
      </c>
      <c r="C1306" s="12">
        <v>3.6986280394438715</v>
      </c>
      <c r="D1306" s="2"/>
    </row>
    <row r="1307" spans="1:4">
      <c r="A1307" s="1" t="s">
        <v>155</v>
      </c>
      <c r="B1307" s="1" t="s">
        <v>2417</v>
      </c>
      <c r="C1307" s="12">
        <v>3.6797483307987826</v>
      </c>
      <c r="D1307" s="2"/>
    </row>
    <row r="1308" spans="1:4">
      <c r="A1308" s="1" t="s">
        <v>2419</v>
      </c>
      <c r="B1308" s="1" t="s">
        <v>2418</v>
      </c>
      <c r="C1308" s="12">
        <v>3.6691997413030144</v>
      </c>
      <c r="D1308" s="2"/>
    </row>
    <row r="1309" spans="1:4">
      <c r="A1309" s="1" t="s">
        <v>2421</v>
      </c>
      <c r="B1309" s="1" t="s">
        <v>2420</v>
      </c>
      <c r="C1309" s="12">
        <v>3.6672739855103664</v>
      </c>
      <c r="D1309" s="2"/>
    </row>
    <row r="1310" spans="1:4">
      <c r="A1310" s="1" t="s">
        <v>2423</v>
      </c>
      <c r="B1310" s="1" t="s">
        <v>2422</v>
      </c>
      <c r="C1310" s="12">
        <v>3.6608661115696819</v>
      </c>
      <c r="D1310" s="2"/>
    </row>
    <row r="1311" spans="1:4">
      <c r="A1311" s="1" t="s">
        <v>2425</v>
      </c>
      <c r="B1311" s="1" t="s">
        <v>2424</v>
      </c>
      <c r="C1311" s="12">
        <v>3.6189764121364121</v>
      </c>
      <c r="D1311" s="2"/>
    </row>
    <row r="1312" spans="1:4">
      <c r="A1312" s="1" t="s">
        <v>155</v>
      </c>
      <c r="B1312" s="1" t="s">
        <v>2426</v>
      </c>
      <c r="C1312" s="12">
        <v>3.6050914319010303</v>
      </c>
      <c r="D1312" s="2"/>
    </row>
    <row r="1313" spans="1:4">
      <c r="A1313" s="1" t="s">
        <v>2428</v>
      </c>
      <c r="B1313" s="1" t="s">
        <v>2427</v>
      </c>
      <c r="C1313" s="12">
        <v>3.5777344883325846</v>
      </c>
      <c r="D1313" s="2"/>
    </row>
    <row r="1314" spans="1:4">
      <c r="A1314" s="1" t="s">
        <v>2430</v>
      </c>
      <c r="B1314" s="1" t="s">
        <v>2429</v>
      </c>
      <c r="C1314" s="12">
        <v>3.5709890542645439</v>
      </c>
      <c r="D1314" s="2"/>
    </row>
    <row r="1315" spans="1:4">
      <c r="A1315" s="1" t="s">
        <v>2432</v>
      </c>
      <c r="B1315" s="1" t="s">
        <v>2431</v>
      </c>
      <c r="C1315" s="12">
        <v>3.5563970844189363</v>
      </c>
      <c r="D1315" s="2"/>
    </row>
    <row r="1316" spans="1:4">
      <c r="A1316" s="1" t="s">
        <v>155</v>
      </c>
      <c r="B1316" s="1" t="s">
        <v>2433</v>
      </c>
      <c r="C1316" s="12">
        <v>3.5455160545718294</v>
      </c>
      <c r="D1316" s="2"/>
    </row>
    <row r="1317" spans="1:4">
      <c r="A1317" s="1" t="s">
        <v>2435</v>
      </c>
      <c r="B1317" s="1" t="s">
        <v>2434</v>
      </c>
      <c r="C1317" s="12">
        <v>3.5419479112752086</v>
      </c>
      <c r="D1317" s="2"/>
    </row>
    <row r="1318" spans="1:4">
      <c r="A1318" s="1" t="s">
        <v>2437</v>
      </c>
      <c r="B1318" s="1" t="s">
        <v>2436</v>
      </c>
      <c r="C1318" s="12">
        <v>3.5062038935509001</v>
      </c>
      <c r="D1318" s="2"/>
    </row>
    <row r="1319" spans="1:4">
      <c r="A1319" s="1" t="s">
        <v>2439</v>
      </c>
      <c r="B1319" s="1" t="s">
        <v>2438</v>
      </c>
      <c r="C1319" s="12">
        <v>3.4899232168869467</v>
      </c>
      <c r="D1319" s="2"/>
    </row>
    <row r="1320" spans="1:4">
      <c r="A1320" s="1" t="s">
        <v>2441</v>
      </c>
      <c r="B1320" s="1" t="s">
        <v>2440</v>
      </c>
      <c r="C1320" s="12">
        <v>3.4742655925908039</v>
      </c>
      <c r="D1320" s="2"/>
    </row>
    <row r="1321" spans="1:4">
      <c r="A1321" s="1" t="s">
        <v>2443</v>
      </c>
      <c r="B1321" s="1" t="s">
        <v>2442</v>
      </c>
      <c r="C1321" s="12">
        <v>3.4278597823646115</v>
      </c>
      <c r="D1321" s="2"/>
    </row>
    <row r="1322" spans="1:4">
      <c r="A1322" s="1" t="s">
        <v>2445</v>
      </c>
      <c r="B1322" s="1" t="s">
        <v>2444</v>
      </c>
      <c r="C1322" s="12">
        <v>3.4227580024651676</v>
      </c>
      <c r="D1322" s="2"/>
    </row>
    <row r="1323" spans="1:4">
      <c r="A1323" s="1" t="s">
        <v>155</v>
      </c>
      <c r="B1323" s="1" t="s">
        <v>2446</v>
      </c>
      <c r="C1323" s="12">
        <v>3.4225910306717728</v>
      </c>
      <c r="D1323" s="2"/>
    </row>
    <row r="1324" spans="1:4">
      <c r="A1324" s="1" t="s">
        <v>2448</v>
      </c>
      <c r="B1324" s="1" t="s">
        <v>2447</v>
      </c>
      <c r="C1324" s="12">
        <v>3.4223518850987524</v>
      </c>
      <c r="D1324" s="2"/>
    </row>
    <row r="1325" spans="1:4">
      <c r="A1325" s="1" t="s">
        <v>155</v>
      </c>
      <c r="B1325" s="1" t="s">
        <v>2449</v>
      </c>
      <c r="C1325" s="12">
        <v>3.4222703746973089</v>
      </c>
      <c r="D1325" s="2"/>
    </row>
    <row r="1326" spans="1:4">
      <c r="A1326" s="1" t="s">
        <v>2451</v>
      </c>
      <c r="B1326" s="1" t="s">
        <v>2450</v>
      </c>
      <c r="C1326" s="12">
        <v>3.4128898169661639</v>
      </c>
      <c r="D1326" s="2"/>
    </row>
    <row r="1327" spans="1:4">
      <c r="A1327" s="1" t="s">
        <v>155</v>
      </c>
      <c r="B1327" s="1" t="s">
        <v>2452</v>
      </c>
      <c r="C1327" s="12">
        <v>3.4119804701191434</v>
      </c>
      <c r="D1327" s="2"/>
    </row>
    <row r="1328" spans="1:4">
      <c r="A1328" s="1" t="s">
        <v>2454</v>
      </c>
      <c r="B1328" s="1" t="s">
        <v>2453</v>
      </c>
      <c r="C1328" s="12">
        <v>3.3945469398869839</v>
      </c>
      <c r="D1328" s="2"/>
    </row>
    <row r="1329" spans="1:4">
      <c r="A1329" s="1" t="s">
        <v>2456</v>
      </c>
      <c r="B1329" s="1" t="s">
        <v>2455</v>
      </c>
      <c r="C1329" s="12">
        <v>3.3945469398869839</v>
      </c>
      <c r="D1329" s="2"/>
    </row>
    <row r="1330" spans="1:4">
      <c r="A1330" s="1" t="s">
        <v>2458</v>
      </c>
      <c r="B1330" s="1" t="s">
        <v>2457</v>
      </c>
      <c r="C1330" s="12">
        <v>3.3834842399074105</v>
      </c>
      <c r="D1330" s="2"/>
    </row>
    <row r="1331" spans="1:4">
      <c r="A1331" s="1" t="s">
        <v>2460</v>
      </c>
      <c r="B1331" s="1" t="s">
        <v>2459</v>
      </c>
      <c r="C1331" s="12">
        <v>3.3767558114278629</v>
      </c>
      <c r="D1331" s="2"/>
    </row>
    <row r="1332" spans="1:4">
      <c r="A1332" s="1" t="s">
        <v>2462</v>
      </c>
      <c r="B1332" s="1" t="s">
        <v>2461</v>
      </c>
      <c r="C1332" s="12">
        <v>3.3618242029691507</v>
      </c>
      <c r="D1332" s="2"/>
    </row>
    <row r="1333" spans="1:4">
      <c r="A1333" s="1" t="s">
        <v>2464</v>
      </c>
      <c r="B1333" s="1" t="s">
        <v>2463</v>
      </c>
      <c r="C1333" s="12">
        <v>3.3603724292640891</v>
      </c>
      <c r="D1333" s="2"/>
    </row>
    <row r="1334" spans="1:4">
      <c r="A1334" s="1" t="s">
        <v>155</v>
      </c>
      <c r="B1334" s="1" t="s">
        <v>2465</v>
      </c>
      <c r="C1334" s="12">
        <v>3.3393871201313878</v>
      </c>
      <c r="D1334" s="2"/>
    </row>
    <row r="1335" spans="1:4">
      <c r="A1335" s="1" t="s">
        <v>2467</v>
      </c>
      <c r="B1335" s="1" t="s">
        <v>2466</v>
      </c>
      <c r="C1335" s="12">
        <v>3.3242839971815847</v>
      </c>
      <c r="D1335" s="2"/>
    </row>
    <row r="1336" spans="1:4">
      <c r="A1336" s="1" t="s">
        <v>2469</v>
      </c>
      <c r="B1336" s="1" t="s">
        <v>2468</v>
      </c>
      <c r="C1336" s="12">
        <v>3.3078367865280001</v>
      </c>
      <c r="D1336" s="2"/>
    </row>
    <row r="1337" spans="1:4">
      <c r="A1337" s="1" t="s">
        <v>2471</v>
      </c>
      <c r="B1337" s="1" t="s">
        <v>2470</v>
      </c>
      <c r="C1337" s="12">
        <v>3.305838277619666</v>
      </c>
      <c r="D1337" s="2"/>
    </row>
    <row r="1338" spans="1:4">
      <c r="A1338" s="1" t="s">
        <v>2473</v>
      </c>
      <c r="B1338" s="1" t="s">
        <v>2472</v>
      </c>
      <c r="C1338" s="12">
        <v>3.2853382349603968</v>
      </c>
      <c r="D1338" s="2"/>
    </row>
    <row r="1339" spans="1:4">
      <c r="A1339" s="1" t="s">
        <v>2475</v>
      </c>
      <c r="B1339" s="1" t="s">
        <v>2474</v>
      </c>
      <c r="C1339" s="12">
        <v>3.2737881566666722</v>
      </c>
      <c r="D1339" s="2"/>
    </row>
    <row r="1340" spans="1:4">
      <c r="A1340" s="1" t="s">
        <v>2477</v>
      </c>
      <c r="B1340" s="1" t="s">
        <v>2476</v>
      </c>
      <c r="C1340" s="12">
        <v>3.2715899621311983</v>
      </c>
      <c r="D1340" s="2"/>
    </row>
    <row r="1341" spans="1:4">
      <c r="A1341" s="1" t="s">
        <v>155</v>
      </c>
      <c r="B1341" s="1" t="s">
        <v>2478</v>
      </c>
      <c r="C1341" s="12">
        <v>3.2691247626630897</v>
      </c>
      <c r="D1341" s="2"/>
    </row>
    <row r="1342" spans="1:4">
      <c r="A1342" s="1" t="s">
        <v>2480</v>
      </c>
      <c r="B1342" s="1" t="s">
        <v>2479</v>
      </c>
      <c r="C1342" s="12">
        <v>3.2611780522009113</v>
      </c>
      <c r="D1342" s="2"/>
    </row>
    <row r="1343" spans="1:4">
      <c r="A1343" s="1" t="s">
        <v>2482</v>
      </c>
      <c r="B1343" s="1" t="s">
        <v>2481</v>
      </c>
      <c r="C1343" s="12">
        <v>3.2478560352738874</v>
      </c>
      <c r="D1343" s="2"/>
    </row>
    <row r="1344" spans="1:4">
      <c r="A1344" s="1" t="s">
        <v>2484</v>
      </c>
      <c r="B1344" s="1" t="s">
        <v>2483</v>
      </c>
      <c r="C1344" s="12">
        <v>3.2439427764897317</v>
      </c>
      <c r="D1344" s="2"/>
    </row>
    <row r="1345" spans="1:4">
      <c r="A1345" s="1" t="s">
        <v>155</v>
      </c>
      <c r="B1345" s="1" t="s">
        <v>2485</v>
      </c>
      <c r="C1345" s="12">
        <v>3.2293134072395837</v>
      </c>
      <c r="D1345" s="2"/>
    </row>
    <row r="1346" spans="1:4">
      <c r="A1346" s="1" t="s">
        <v>155</v>
      </c>
      <c r="B1346" s="1" t="s">
        <v>2486</v>
      </c>
      <c r="C1346" s="12">
        <v>3.2188695083372529</v>
      </c>
      <c r="D1346" s="2"/>
    </row>
    <row r="1347" spans="1:4">
      <c r="A1347" s="1" t="s">
        <v>155</v>
      </c>
      <c r="B1347" s="1" t="s">
        <v>2487</v>
      </c>
      <c r="C1347" s="12">
        <v>3.1705917678917785</v>
      </c>
      <c r="D1347" s="2"/>
    </row>
    <row r="1348" spans="1:4">
      <c r="A1348" s="1" t="s">
        <v>2489</v>
      </c>
      <c r="B1348" s="1" t="s">
        <v>2488</v>
      </c>
      <c r="C1348" s="12">
        <v>3.1377646538225861</v>
      </c>
      <c r="D1348" s="2"/>
    </row>
    <row r="1349" spans="1:4">
      <c r="A1349" s="1" t="s">
        <v>155</v>
      </c>
      <c r="B1349" s="1" t="s">
        <v>2490</v>
      </c>
      <c r="C1349" s="12">
        <v>3.1223140274463077</v>
      </c>
      <c r="D1349" s="2"/>
    </row>
    <row r="1350" spans="1:4">
      <c r="A1350" s="1" t="s">
        <v>2492</v>
      </c>
      <c r="B1350" s="1" t="s">
        <v>2491</v>
      </c>
      <c r="C1350" s="12">
        <v>3.1151739714500799</v>
      </c>
      <c r="D1350" s="2"/>
    </row>
    <row r="1351" spans="1:4">
      <c r="A1351" s="1" t="s">
        <v>2494</v>
      </c>
      <c r="B1351" s="1" t="s">
        <v>2493</v>
      </c>
      <c r="C1351" s="12">
        <v>3.1121331350231762</v>
      </c>
      <c r="D1351" s="2"/>
    </row>
    <row r="1352" spans="1:4">
      <c r="A1352" s="1" t="s">
        <v>155</v>
      </c>
      <c r="B1352" s="1" t="s">
        <v>2495</v>
      </c>
      <c r="C1352" s="12">
        <v>3.0838488393458938</v>
      </c>
      <c r="D1352" s="2"/>
    </row>
    <row r="1353" spans="1:4">
      <c r="A1353" s="1" t="s">
        <v>2497</v>
      </c>
      <c r="B1353" s="1" t="s">
        <v>2496</v>
      </c>
      <c r="C1353" s="12">
        <v>3.0817185472727004</v>
      </c>
      <c r="D1353" s="2"/>
    </row>
    <row r="1354" spans="1:4">
      <c r="A1354" s="1" t="s">
        <v>2499</v>
      </c>
      <c r="B1354" s="1" t="s">
        <v>2498</v>
      </c>
      <c r="C1354" s="12">
        <v>3.0809416679273625</v>
      </c>
      <c r="D1354" s="2"/>
    </row>
    <row r="1355" spans="1:4">
      <c r="A1355" s="1" t="s">
        <v>2501</v>
      </c>
      <c r="B1355" s="1" t="s">
        <v>2500</v>
      </c>
      <c r="C1355" s="12">
        <v>3.0808072909539526</v>
      </c>
      <c r="D1355" s="2"/>
    </row>
    <row r="1356" spans="1:4">
      <c r="A1356" s="1" t="s">
        <v>2503</v>
      </c>
      <c r="B1356" s="1" t="s">
        <v>2502</v>
      </c>
      <c r="C1356" s="12">
        <v>3.0782686999010949</v>
      </c>
      <c r="D1356" s="2"/>
    </row>
    <row r="1357" spans="1:4">
      <c r="A1357" s="1" t="s">
        <v>2505</v>
      </c>
      <c r="B1357" s="1" t="s">
        <v>2504</v>
      </c>
      <c r="C1357" s="12">
        <v>3.066663450870676</v>
      </c>
      <c r="D1357" s="2"/>
    </row>
    <row r="1358" spans="1:4">
      <c r="A1358" s="1" t="s">
        <v>2507</v>
      </c>
      <c r="B1358" s="1" t="s">
        <v>2506</v>
      </c>
      <c r="C1358" s="12">
        <v>3.0441571924569395</v>
      </c>
      <c r="D1358" s="2"/>
    </row>
    <row r="1359" spans="1:4">
      <c r="A1359" s="1" t="s">
        <v>2509</v>
      </c>
      <c r="B1359" s="1" t="s">
        <v>2508</v>
      </c>
      <c r="C1359" s="12">
        <v>3.0274366399627937</v>
      </c>
      <c r="D1359" s="2"/>
    </row>
    <row r="1360" spans="1:4">
      <c r="A1360" s="1" t="s">
        <v>2511</v>
      </c>
      <c r="B1360" s="1" t="s">
        <v>2510</v>
      </c>
      <c r="C1360" s="12">
        <v>2.992837286770488</v>
      </c>
      <c r="D1360" s="2"/>
    </row>
    <row r="1361" spans="1:4">
      <c r="A1361" s="1" t="s">
        <v>2513</v>
      </c>
      <c r="B1361" s="1" t="s">
        <v>2512</v>
      </c>
      <c r="C1361" s="12">
        <v>2.9830908956656472</v>
      </c>
      <c r="D1361" s="2"/>
    </row>
    <row r="1362" spans="1:4">
      <c r="A1362" s="1" t="s">
        <v>2515</v>
      </c>
      <c r="B1362" s="1" t="s">
        <v>2514</v>
      </c>
      <c r="C1362" s="12">
        <v>2.9805481001648744</v>
      </c>
      <c r="D1362" s="2"/>
    </row>
    <row r="1363" spans="1:4">
      <c r="A1363" s="1" t="s">
        <v>2517</v>
      </c>
      <c r="B1363" s="1" t="s">
        <v>2516</v>
      </c>
      <c r="C1363" s="12">
        <v>2.9733133637415725</v>
      </c>
      <c r="D1363" s="2"/>
    </row>
    <row r="1364" spans="1:4">
      <c r="A1364" s="1" t="s">
        <v>2519</v>
      </c>
      <c r="B1364" s="1" t="s">
        <v>2518</v>
      </c>
      <c r="C1364" s="12">
        <v>2.9728917473102108</v>
      </c>
      <c r="D1364" s="2"/>
    </row>
    <row r="1365" spans="1:4">
      <c r="A1365" s="1" t="s">
        <v>155</v>
      </c>
      <c r="B1365" s="1" t="s">
        <v>2520</v>
      </c>
      <c r="C1365" s="12">
        <v>2.9692577767160984</v>
      </c>
      <c r="D1365" s="2"/>
    </row>
    <row r="1366" spans="1:4">
      <c r="A1366" s="1" t="s">
        <v>2522</v>
      </c>
      <c r="B1366" s="1" t="s">
        <v>2521</v>
      </c>
      <c r="C1366" s="12">
        <v>2.9629740938871194</v>
      </c>
      <c r="D1366" s="2"/>
    </row>
    <row r="1367" spans="1:4">
      <c r="A1367" s="1" t="s">
        <v>155</v>
      </c>
      <c r="B1367" s="1" t="s">
        <v>2523</v>
      </c>
      <c r="C1367" s="12">
        <v>2.9505420129827087</v>
      </c>
      <c r="D1367" s="2"/>
    </row>
    <row r="1368" spans="1:4">
      <c r="A1368" s="1" t="s">
        <v>2525</v>
      </c>
      <c r="B1368" s="1" t="s">
        <v>2524</v>
      </c>
      <c r="C1368" s="12">
        <v>2.9456566137926323</v>
      </c>
      <c r="D1368" s="2"/>
    </row>
    <row r="1369" spans="1:4">
      <c r="A1369" s="1" t="s">
        <v>155</v>
      </c>
      <c r="B1369" s="1" t="s">
        <v>2526</v>
      </c>
      <c r="C1369" s="12">
        <v>2.9131263729431751</v>
      </c>
      <c r="D1369" s="2"/>
    </row>
    <row r="1370" spans="1:4">
      <c r="A1370" s="1" t="s">
        <v>2528</v>
      </c>
      <c r="B1370" s="1" t="s">
        <v>2527</v>
      </c>
      <c r="C1370" s="12">
        <v>2.8906164843549411</v>
      </c>
      <c r="D1370" s="2"/>
    </row>
    <row r="1371" spans="1:4">
      <c r="A1371" s="1" t="s">
        <v>2530</v>
      </c>
      <c r="B1371" s="1" t="s">
        <v>2529</v>
      </c>
      <c r="C1371" s="12">
        <v>2.8681132055568987</v>
      </c>
      <c r="D1371" s="2"/>
    </row>
    <row r="1372" spans="1:4">
      <c r="A1372" s="1" t="s">
        <v>2532</v>
      </c>
      <c r="B1372" s="1" t="s">
        <v>2531</v>
      </c>
      <c r="C1372" s="12">
        <v>2.8618353870242998</v>
      </c>
      <c r="D1372" s="2"/>
    </row>
    <row r="1373" spans="1:4">
      <c r="A1373" s="1" t="s">
        <v>2534</v>
      </c>
      <c r="B1373" s="1" t="s">
        <v>2533</v>
      </c>
      <c r="C1373" s="12">
        <v>2.8114678434030012</v>
      </c>
      <c r="D1373" s="2"/>
    </row>
    <row r="1374" spans="1:4">
      <c r="A1374" s="1" t="s">
        <v>2536</v>
      </c>
      <c r="B1374" s="1" t="s">
        <v>2535</v>
      </c>
      <c r="C1374" s="12">
        <v>2.804978052192368</v>
      </c>
      <c r="D1374" s="2"/>
    </row>
    <row r="1375" spans="1:4">
      <c r="A1375" s="1" t="s">
        <v>2538</v>
      </c>
      <c r="B1375" s="1" t="s">
        <v>2537</v>
      </c>
      <c r="C1375" s="12">
        <v>2.7799288583293631</v>
      </c>
      <c r="D1375" s="2"/>
    </row>
    <row r="1376" spans="1:4">
      <c r="A1376" s="1" t="s">
        <v>2540</v>
      </c>
      <c r="B1376" s="1" t="s">
        <v>2539</v>
      </c>
      <c r="C1376" s="12">
        <v>2.7752368965095706</v>
      </c>
      <c r="D1376" s="2"/>
    </row>
    <row r="1377" spans="1:4">
      <c r="A1377" s="1" t="s">
        <v>2542</v>
      </c>
      <c r="B1377" s="1" t="s">
        <v>2541</v>
      </c>
      <c r="C1377" s="12">
        <v>2.7750357410306989</v>
      </c>
      <c r="D1377" s="2"/>
    </row>
    <row r="1378" spans="1:4">
      <c r="A1378" s="1" t="s">
        <v>2544</v>
      </c>
      <c r="B1378" s="1" t="s">
        <v>2543</v>
      </c>
      <c r="C1378" s="12">
        <v>2.7492771032085792</v>
      </c>
      <c r="D1378" s="2"/>
    </row>
    <row r="1379" spans="1:4">
      <c r="A1379" s="1" t="s">
        <v>2546</v>
      </c>
      <c r="B1379" s="1" t="s">
        <v>2545</v>
      </c>
      <c r="C1379" s="12">
        <v>2.7431555092791147</v>
      </c>
      <c r="D1379" s="2"/>
    </row>
    <row r="1380" spans="1:4">
      <c r="A1380" s="1" t="s">
        <v>2548</v>
      </c>
      <c r="B1380" s="1" t="s">
        <v>2547</v>
      </c>
      <c r="C1380" s="12">
        <v>2.7276686201857068</v>
      </c>
      <c r="D1380" s="2"/>
    </row>
    <row r="1381" spans="1:4">
      <c r="A1381" s="1" t="s">
        <v>155</v>
      </c>
      <c r="B1381" s="1" t="s">
        <v>2549</v>
      </c>
      <c r="C1381" s="12">
        <v>2.7276672954045473</v>
      </c>
      <c r="D1381" s="2"/>
    </row>
    <row r="1382" spans="1:4">
      <c r="A1382" s="1" t="s">
        <v>155</v>
      </c>
      <c r="B1382" s="1" t="s">
        <v>2550</v>
      </c>
      <c r="C1382" s="12">
        <v>2.7199995237340389</v>
      </c>
      <c r="D1382" s="2"/>
    </row>
    <row r="1383" spans="1:4">
      <c r="A1383" s="1" t="s">
        <v>1084</v>
      </c>
      <c r="B1383" s="1" t="s">
        <v>2551</v>
      </c>
      <c r="C1383" s="12">
        <v>2.6827248657714406</v>
      </c>
      <c r="D1383" s="2"/>
    </row>
    <row r="1384" spans="1:4">
      <c r="A1384" s="1" t="s">
        <v>2553</v>
      </c>
      <c r="B1384" s="1" t="s">
        <v>2552</v>
      </c>
      <c r="C1384" s="12">
        <v>2.6814755869155391</v>
      </c>
      <c r="D1384" s="2"/>
    </row>
    <row r="1385" spans="1:4">
      <c r="A1385" s="1" t="s">
        <v>2555</v>
      </c>
      <c r="B1385" s="1" t="s">
        <v>2554</v>
      </c>
      <c r="C1385" s="12">
        <v>2.681406107432327</v>
      </c>
      <c r="D1385" s="2"/>
    </row>
    <row r="1386" spans="1:4">
      <c r="A1386" s="1" t="s">
        <v>2557</v>
      </c>
      <c r="B1386" s="1" t="s">
        <v>2556</v>
      </c>
      <c r="C1386" s="12">
        <v>2.66736081337665</v>
      </c>
      <c r="D1386" s="2"/>
    </row>
    <row r="1387" spans="1:4">
      <c r="A1387" s="1" t="s">
        <v>2559</v>
      </c>
      <c r="B1387" s="1" t="s">
        <v>2558</v>
      </c>
      <c r="C1387" s="12">
        <v>2.6629195316223004</v>
      </c>
      <c r="D1387" s="2"/>
    </row>
    <row r="1388" spans="1:4">
      <c r="A1388" s="1" t="s">
        <v>155</v>
      </c>
      <c r="B1388" s="1" t="s">
        <v>2560</v>
      </c>
      <c r="C1388" s="12">
        <v>2.655629203140073</v>
      </c>
      <c r="D1388" s="2"/>
    </row>
    <row r="1389" spans="1:4">
      <c r="A1389" s="1" t="s">
        <v>2562</v>
      </c>
      <c r="B1389" s="1" t="s">
        <v>2561</v>
      </c>
      <c r="C1389" s="12">
        <v>2.653185982919755</v>
      </c>
      <c r="D1389" s="2"/>
    </row>
    <row r="1390" spans="1:4">
      <c r="A1390" s="1" t="s">
        <v>2564</v>
      </c>
      <c r="B1390" s="1" t="s">
        <v>2563</v>
      </c>
      <c r="C1390" s="12">
        <v>2.6395176662808879</v>
      </c>
      <c r="D1390" s="2"/>
    </row>
    <row r="1391" spans="1:4">
      <c r="A1391" s="1" t="s">
        <v>2566</v>
      </c>
      <c r="B1391" s="1" t="s">
        <v>2565</v>
      </c>
      <c r="C1391" s="12">
        <v>2.6262956026727302</v>
      </c>
      <c r="D1391" s="2"/>
    </row>
    <row r="1392" spans="1:4">
      <c r="A1392" s="1" t="s">
        <v>2568</v>
      </c>
      <c r="B1392" s="1" t="s">
        <v>2567</v>
      </c>
      <c r="C1392" s="12">
        <v>2.6102587846400418</v>
      </c>
      <c r="D1392" s="2"/>
    </row>
    <row r="1393" spans="1:4">
      <c r="A1393" s="1" t="s">
        <v>2570</v>
      </c>
      <c r="B1393" s="1" t="s">
        <v>2569</v>
      </c>
      <c r="C1393" s="12">
        <v>2.6033690658499218</v>
      </c>
      <c r="D1393" s="2"/>
    </row>
    <row r="1394" spans="1:4">
      <c r="A1394" s="1" t="s">
        <v>2572</v>
      </c>
      <c r="B1394" s="1" t="s">
        <v>2571</v>
      </c>
      <c r="C1394" s="12">
        <v>2.5471274685816887</v>
      </c>
      <c r="D1394" s="2"/>
    </row>
    <row r="1395" spans="1:4">
      <c r="A1395" s="1" t="s">
        <v>2574</v>
      </c>
      <c r="B1395" s="1" t="s">
        <v>2573</v>
      </c>
      <c r="C1395" s="12">
        <v>2.5253320242675166</v>
      </c>
      <c r="D1395" s="2"/>
    </row>
    <row r="1396" spans="1:4">
      <c r="A1396" s="1" t="s">
        <v>2576</v>
      </c>
      <c r="B1396" s="1" t="s">
        <v>2575</v>
      </c>
      <c r="C1396" s="12">
        <v>2.5236639311253555</v>
      </c>
      <c r="D1396" s="2"/>
    </row>
    <row r="1397" spans="1:4">
      <c r="A1397" s="1" t="s">
        <v>2578</v>
      </c>
      <c r="B1397" s="1" t="s">
        <v>2577</v>
      </c>
      <c r="C1397" s="12">
        <v>2.4693317193427902</v>
      </c>
      <c r="D1397" s="2"/>
    </row>
    <row r="1398" spans="1:4">
      <c r="A1398" s="1" t="s">
        <v>2580</v>
      </c>
      <c r="B1398" s="1" t="s">
        <v>2579</v>
      </c>
      <c r="C1398" s="12">
        <v>2.458441712661795</v>
      </c>
      <c r="D1398" s="2"/>
    </row>
    <row r="1399" spans="1:4">
      <c r="A1399" s="1" t="s">
        <v>2582</v>
      </c>
      <c r="B1399" s="1" t="s">
        <v>2581</v>
      </c>
      <c r="C1399" s="12">
        <v>2.4566161497846579</v>
      </c>
      <c r="D1399" s="2"/>
    </row>
    <row r="1400" spans="1:4">
      <c r="A1400" s="1" t="s">
        <v>2584</v>
      </c>
      <c r="B1400" s="1" t="s">
        <v>2583</v>
      </c>
      <c r="C1400" s="12">
        <v>2.4313192896473339</v>
      </c>
      <c r="D1400" s="2"/>
    </row>
    <row r="1401" spans="1:4">
      <c r="A1401" s="1" t="s">
        <v>2586</v>
      </c>
      <c r="B1401" s="1" t="s">
        <v>2585</v>
      </c>
      <c r="C1401" s="12">
        <v>2.4248766941600728</v>
      </c>
      <c r="D1401" s="2"/>
    </row>
    <row r="1402" spans="1:4">
      <c r="A1402" s="1" t="s">
        <v>2588</v>
      </c>
      <c r="B1402" s="1" t="s">
        <v>2587</v>
      </c>
      <c r="C1402" s="12">
        <v>2.4087779071075772</v>
      </c>
      <c r="D1402" s="2"/>
    </row>
    <row r="1403" spans="1:4">
      <c r="A1403" s="1" t="s">
        <v>2590</v>
      </c>
      <c r="B1403" s="1" t="s">
        <v>2589</v>
      </c>
      <c r="C1403" s="12">
        <v>2.3901403694949579</v>
      </c>
      <c r="D1403" s="2"/>
    </row>
    <row r="1404" spans="1:4">
      <c r="A1404" s="1" t="s">
        <v>2592</v>
      </c>
      <c r="B1404" s="1" t="s">
        <v>2591</v>
      </c>
      <c r="C1404" s="12">
        <v>2.3788150807899555</v>
      </c>
      <c r="D1404" s="2"/>
    </row>
    <row r="1405" spans="1:4">
      <c r="A1405" s="1" t="s">
        <v>2594</v>
      </c>
      <c r="B1405" s="1" t="s">
        <v>2593</v>
      </c>
      <c r="C1405" s="12">
        <v>2.3708455935555435</v>
      </c>
      <c r="D1405" s="2"/>
    </row>
    <row r="1406" spans="1:4">
      <c r="A1406" s="1" t="s">
        <v>2596</v>
      </c>
      <c r="B1406" s="1" t="s">
        <v>2595</v>
      </c>
      <c r="C1406" s="12">
        <v>2.3623855901223436</v>
      </c>
      <c r="D1406" s="2"/>
    </row>
    <row r="1407" spans="1:4">
      <c r="A1407" s="1" t="s">
        <v>2598</v>
      </c>
      <c r="B1407" s="1" t="s">
        <v>2597</v>
      </c>
      <c r="C1407" s="12">
        <v>2.3612986075168103</v>
      </c>
      <c r="D1407" s="2"/>
    </row>
    <row r="1408" spans="1:4">
      <c r="A1408" s="1" t="s">
        <v>2600</v>
      </c>
      <c r="B1408" s="1" t="s">
        <v>2599</v>
      </c>
      <c r="C1408" s="12">
        <v>2.3606333153728229</v>
      </c>
      <c r="D1408" s="2"/>
    </row>
    <row r="1409" spans="1:4">
      <c r="A1409" s="1" t="s">
        <v>2602</v>
      </c>
      <c r="B1409" s="1" t="s">
        <v>2601</v>
      </c>
      <c r="C1409" s="12">
        <v>2.3556370302474789</v>
      </c>
      <c r="D1409" s="2"/>
    </row>
    <row r="1410" spans="1:4">
      <c r="A1410" s="1" t="s">
        <v>2604</v>
      </c>
      <c r="B1410" s="1" t="s">
        <v>2603</v>
      </c>
      <c r="C1410" s="12">
        <v>2.3477239227584299</v>
      </c>
      <c r="D1410" s="2"/>
    </row>
    <row r="1411" spans="1:4">
      <c r="A1411" s="1" t="s">
        <v>2606</v>
      </c>
      <c r="B1411" s="1" t="s">
        <v>2605</v>
      </c>
      <c r="C1411" s="12">
        <v>2.3302394203115071</v>
      </c>
      <c r="D1411" s="2"/>
    </row>
    <row r="1412" spans="1:4">
      <c r="A1412" s="1" t="s">
        <v>2608</v>
      </c>
      <c r="B1412" s="1" t="s">
        <v>2607</v>
      </c>
      <c r="C1412" s="12">
        <v>2.3289680649014119</v>
      </c>
      <c r="D1412" s="2"/>
    </row>
    <row r="1413" spans="1:4">
      <c r="A1413" s="1" t="s">
        <v>2610</v>
      </c>
      <c r="B1413" s="1" t="s">
        <v>2609</v>
      </c>
      <c r="C1413" s="12">
        <v>2.3259018803209521</v>
      </c>
      <c r="D1413" s="2"/>
    </row>
    <row r="1414" spans="1:4">
      <c r="A1414" s="1" t="s">
        <v>2612</v>
      </c>
      <c r="B1414" s="1" t="s">
        <v>2611</v>
      </c>
      <c r="C1414" s="12">
        <v>2.319642970431353</v>
      </c>
      <c r="D1414" s="2"/>
    </row>
    <row r="1415" spans="1:4">
      <c r="A1415" s="1" t="s">
        <v>2614</v>
      </c>
      <c r="B1415" s="1" t="s">
        <v>2613</v>
      </c>
      <c r="C1415" s="12">
        <v>2.3180611341820403</v>
      </c>
      <c r="D1415" s="2"/>
    </row>
    <row r="1416" spans="1:4">
      <c r="A1416" s="1" t="s">
        <v>2616</v>
      </c>
      <c r="B1416" s="1" t="s">
        <v>2615</v>
      </c>
      <c r="C1416" s="12">
        <v>2.3001906188304204</v>
      </c>
      <c r="D1416" s="2"/>
    </row>
    <row r="1417" spans="1:4">
      <c r="A1417" s="1" t="s">
        <v>2618</v>
      </c>
      <c r="B1417" s="1" t="s">
        <v>2617</v>
      </c>
      <c r="C1417" s="12">
        <v>2.2890772533027892</v>
      </c>
      <c r="D1417" s="2"/>
    </row>
    <row r="1418" spans="1:4">
      <c r="A1418" s="1" t="s">
        <v>2620</v>
      </c>
      <c r="B1418" s="1" t="s">
        <v>2619</v>
      </c>
      <c r="C1418" s="12">
        <v>2.2801075634828778</v>
      </c>
      <c r="D1418" s="2"/>
    </row>
    <row r="1419" spans="1:4">
      <c r="A1419" s="1" t="s">
        <v>2622</v>
      </c>
      <c r="B1419" s="1" t="s">
        <v>2621</v>
      </c>
      <c r="C1419" s="12">
        <v>2.2798349068164647</v>
      </c>
      <c r="D1419" s="2"/>
    </row>
    <row r="1420" spans="1:4">
      <c r="A1420" s="1" t="s">
        <v>2624</v>
      </c>
      <c r="B1420" s="1" t="s">
        <v>2623</v>
      </c>
      <c r="C1420" s="12">
        <v>2.2762727304716464</v>
      </c>
      <c r="D1420" s="2"/>
    </row>
    <row r="1421" spans="1:4">
      <c r="A1421" s="1" t="s">
        <v>2626</v>
      </c>
      <c r="B1421" s="1" t="s">
        <v>2625</v>
      </c>
      <c r="C1421" s="12">
        <v>2.2489030474244167</v>
      </c>
      <c r="D1421" s="2"/>
    </row>
    <row r="1422" spans="1:4">
      <c r="A1422" s="1" t="s">
        <v>155</v>
      </c>
      <c r="B1422" s="1" t="s">
        <v>2627</v>
      </c>
      <c r="C1422" s="12">
        <v>2.2386231395847673</v>
      </c>
      <c r="D1422" s="2"/>
    </row>
    <row r="1423" spans="1:4">
      <c r="A1423" s="1" t="s">
        <v>2629</v>
      </c>
      <c r="B1423" s="1" t="s">
        <v>2628</v>
      </c>
      <c r="C1423" s="12">
        <v>2.2182265255639528</v>
      </c>
      <c r="D1423" s="2"/>
    </row>
    <row r="1424" spans="1:4">
      <c r="A1424" s="1" t="s">
        <v>2631</v>
      </c>
      <c r="B1424" s="1" t="s">
        <v>2630</v>
      </c>
      <c r="C1424" s="12">
        <v>2.1993147803089492</v>
      </c>
      <c r="D1424" s="2"/>
    </row>
    <row r="1425" spans="1:4">
      <c r="A1425" s="1" t="s">
        <v>155</v>
      </c>
      <c r="B1425" s="1" t="s">
        <v>2632</v>
      </c>
      <c r="C1425" s="12">
        <v>2.1911557542720779</v>
      </c>
      <c r="D1425" s="2"/>
    </row>
    <row r="1426" spans="1:4">
      <c r="A1426" s="1" t="s">
        <v>2634</v>
      </c>
      <c r="B1426" s="1" t="s">
        <v>2633</v>
      </c>
      <c r="C1426" s="12">
        <v>2.1881264633418489</v>
      </c>
      <c r="D1426" s="2"/>
    </row>
    <row r="1427" spans="1:4">
      <c r="A1427" s="1" t="s">
        <v>155</v>
      </c>
      <c r="B1427" s="1" t="s">
        <v>2635</v>
      </c>
      <c r="C1427" s="12">
        <v>2.179425259599121</v>
      </c>
      <c r="D1427" s="2"/>
    </row>
    <row r="1428" spans="1:4">
      <c r="A1428" s="1" t="s">
        <v>2637</v>
      </c>
      <c r="B1428" s="1" t="s">
        <v>2636</v>
      </c>
      <c r="C1428" s="12">
        <v>2.1717839143915079</v>
      </c>
      <c r="D1428" s="2"/>
    </row>
    <row r="1429" spans="1:4">
      <c r="A1429" s="1" t="s">
        <v>2639</v>
      </c>
      <c r="B1429" s="1" t="s">
        <v>2638</v>
      </c>
      <c r="C1429" s="12">
        <v>2.1620486985726282</v>
      </c>
      <c r="D1429" s="2"/>
    </row>
    <row r="1430" spans="1:4">
      <c r="A1430" s="1" t="s">
        <v>2641</v>
      </c>
      <c r="B1430" s="1" t="s">
        <v>2640</v>
      </c>
      <c r="C1430" s="12">
        <v>2.1497265131934853</v>
      </c>
      <c r="D1430" s="2"/>
    </row>
    <row r="1431" spans="1:4">
      <c r="A1431" s="1" t="s">
        <v>2643</v>
      </c>
      <c r="B1431" s="1" t="s">
        <v>2642</v>
      </c>
      <c r="C1431" s="12">
        <v>2.12935715173872</v>
      </c>
      <c r="D1431" s="2"/>
    </row>
    <row r="1432" spans="1:4">
      <c r="A1432" s="1" t="s">
        <v>2645</v>
      </c>
      <c r="B1432" s="1" t="s">
        <v>2644</v>
      </c>
      <c r="C1432" s="12">
        <v>2.0967605826942695</v>
      </c>
      <c r="D1432" s="2"/>
    </row>
    <row r="1433" spans="1:4">
      <c r="A1433" s="1" t="s">
        <v>2647</v>
      </c>
      <c r="B1433" s="1" t="s">
        <v>2646</v>
      </c>
      <c r="C1433" s="12">
        <v>2.0961282955642915</v>
      </c>
      <c r="D1433" s="2"/>
    </row>
    <row r="1434" spans="1:4">
      <c r="A1434" s="1" t="s">
        <v>155</v>
      </c>
      <c r="B1434" s="1" t="s">
        <v>2648</v>
      </c>
      <c r="C1434" s="12">
        <v>2.0708142981985467</v>
      </c>
      <c r="D1434" s="2"/>
    </row>
    <row r="1435" spans="1:4">
      <c r="A1435" s="1" t="s">
        <v>2650</v>
      </c>
      <c r="B1435" s="1" t="s">
        <v>2649</v>
      </c>
      <c r="C1435" s="12">
        <v>2.068811701616621</v>
      </c>
      <c r="D1435" s="2"/>
    </row>
    <row r="1436" spans="1:4">
      <c r="A1436" s="1" t="s">
        <v>2652</v>
      </c>
      <c r="B1436" s="1" t="s">
        <v>2651</v>
      </c>
      <c r="C1436" s="12">
        <v>2.0651137729514666</v>
      </c>
      <c r="D1436" s="2"/>
    </row>
    <row r="1437" spans="1:4">
      <c r="A1437" s="1" t="s">
        <v>2654</v>
      </c>
      <c r="B1437" s="1" t="s">
        <v>2653</v>
      </c>
      <c r="C1437" s="12">
        <v>2.054490575480223</v>
      </c>
      <c r="D1437" s="2"/>
    </row>
    <row r="1438" spans="1:4">
      <c r="A1438" s="1" t="s">
        <v>2656</v>
      </c>
      <c r="B1438" s="1" t="s">
        <v>2655</v>
      </c>
      <c r="C1438" s="12">
        <v>2.0423647506477636</v>
      </c>
      <c r="D1438" s="2"/>
    </row>
    <row r="1439" spans="1:4">
      <c r="A1439" s="1" t="s">
        <v>155</v>
      </c>
      <c r="B1439" s="1" t="s">
        <v>2657</v>
      </c>
      <c r="C1439" s="12">
        <v>2.0319103325779508</v>
      </c>
      <c r="D1439" s="2"/>
    </row>
    <row r="1440" spans="1:4">
      <c r="A1440" s="1" t="s">
        <v>2659</v>
      </c>
      <c r="B1440" s="1" t="s">
        <v>2658</v>
      </c>
      <c r="C1440" s="12">
        <v>2.0271573971347259</v>
      </c>
      <c r="D1440" s="2"/>
    </row>
    <row r="1441" spans="1:4">
      <c r="A1441" s="1" t="s">
        <v>2661</v>
      </c>
      <c r="B1441" s="1" t="s">
        <v>2660</v>
      </c>
      <c r="C1441" s="12">
        <v>2.0261432889762525</v>
      </c>
      <c r="D1441" s="2"/>
    </row>
    <row r="1442" spans="1:4">
      <c r="A1442" s="1" t="s">
        <v>2663</v>
      </c>
      <c r="B1442" s="1" t="s">
        <v>2662</v>
      </c>
      <c r="C1442" s="12">
        <v>2.0254394115072429</v>
      </c>
      <c r="D1442" s="2"/>
    </row>
    <row r="1443" spans="1:4">
      <c r="A1443" s="1" t="s">
        <v>2665</v>
      </c>
      <c r="B1443" s="1" t="s">
        <v>2664</v>
      </c>
      <c r="C1443" s="12">
        <v>2.0185680813309403</v>
      </c>
      <c r="D1443" s="2"/>
    </row>
    <row r="1444" spans="1:4">
      <c r="A1444" s="1" t="s">
        <v>155</v>
      </c>
      <c r="B1444" s="1" t="s">
        <v>2666</v>
      </c>
      <c r="C1444" s="12">
        <v>2.0037029678066496</v>
      </c>
      <c r="D1444" s="2"/>
    </row>
    <row r="1445" spans="1:4">
      <c r="A1445" s="1" t="s">
        <v>2668</v>
      </c>
      <c r="B1445" s="1" t="s">
        <v>2667</v>
      </c>
      <c r="C1445" s="12">
        <v>1.9887272637770981</v>
      </c>
      <c r="D1445" s="2"/>
    </row>
    <row r="1446" spans="1:4">
      <c r="A1446" s="1" t="s">
        <v>2670</v>
      </c>
      <c r="B1446" s="1" t="s">
        <v>2669</v>
      </c>
      <c r="C1446" s="12">
        <v>1.9729046458722195</v>
      </c>
      <c r="D1446" s="2"/>
    </row>
    <row r="1447" spans="1:4">
      <c r="A1447" s="1" t="s">
        <v>2672</v>
      </c>
      <c r="B1447" s="1" t="s">
        <v>2671</v>
      </c>
      <c r="C1447" s="12">
        <v>1.9667140377152954</v>
      </c>
      <c r="D1447" s="2"/>
    </row>
    <row r="1448" spans="1:4">
      <c r="A1448" s="1" t="s">
        <v>2674</v>
      </c>
      <c r="B1448" s="1" t="s">
        <v>2673</v>
      </c>
      <c r="C1448" s="12">
        <v>1.9622824058787813</v>
      </c>
      <c r="D1448" s="2"/>
    </row>
    <row r="1449" spans="1:4">
      <c r="A1449" s="1" t="s">
        <v>2676</v>
      </c>
      <c r="B1449" s="1" t="s">
        <v>2675</v>
      </c>
      <c r="C1449" s="12">
        <v>1.9461842194839676</v>
      </c>
      <c r="D1449" s="2"/>
    </row>
    <row r="1450" spans="1:4">
      <c r="A1450" s="1" t="s">
        <v>155</v>
      </c>
      <c r="B1450" s="1" t="s">
        <v>2677</v>
      </c>
      <c r="C1450" s="12">
        <v>1.9393326472126873</v>
      </c>
      <c r="D1450" s="2"/>
    </row>
    <row r="1451" spans="1:4">
      <c r="A1451" s="1" t="s">
        <v>2679</v>
      </c>
      <c r="B1451" s="1" t="s">
        <v>2678</v>
      </c>
      <c r="C1451" s="12">
        <v>1.9202566452795544</v>
      </c>
      <c r="D1451" s="2"/>
    </row>
    <row r="1452" spans="1:4">
      <c r="A1452" s="1" t="s">
        <v>2681</v>
      </c>
      <c r="B1452" s="1" t="s">
        <v>2680</v>
      </c>
      <c r="C1452" s="12">
        <v>1.9091667233984602</v>
      </c>
      <c r="D1452" s="2"/>
    </row>
    <row r="1453" spans="1:4">
      <c r="A1453" s="1" t="s">
        <v>2683</v>
      </c>
      <c r="B1453" s="1" t="s">
        <v>2682</v>
      </c>
      <c r="C1453" s="12">
        <v>1.9078739018411177</v>
      </c>
      <c r="D1453" s="2"/>
    </row>
    <row r="1454" spans="1:4">
      <c r="A1454" s="1" t="s">
        <v>2685</v>
      </c>
      <c r="B1454" s="1" t="s">
        <v>2684</v>
      </c>
      <c r="C1454" s="12">
        <v>1.898080988104617</v>
      </c>
      <c r="D1454" s="2"/>
    </row>
    <row r="1455" spans="1:4">
      <c r="A1455" s="1" t="s">
        <v>2687</v>
      </c>
      <c r="B1455" s="1" t="s">
        <v>2686</v>
      </c>
      <c r="C1455" s="12">
        <v>1.8785505671132974</v>
      </c>
      <c r="D1455" s="2"/>
    </row>
    <row r="1456" spans="1:4">
      <c r="A1456" s="1" t="s">
        <v>2689</v>
      </c>
      <c r="B1456" s="1" t="s">
        <v>2688</v>
      </c>
      <c r="C1456" s="12">
        <v>1.8643577251459149</v>
      </c>
      <c r="D1456" s="2"/>
    </row>
    <row r="1457" spans="1:4">
      <c r="A1457" s="1" t="s">
        <v>2691</v>
      </c>
      <c r="B1457" s="1" t="s">
        <v>2690</v>
      </c>
      <c r="C1457" s="12">
        <v>1.8638888997493872</v>
      </c>
      <c r="D1457" s="2"/>
    </row>
    <row r="1458" spans="1:4">
      <c r="A1458" s="1" t="s">
        <v>2693</v>
      </c>
      <c r="B1458" s="1" t="s">
        <v>2692</v>
      </c>
      <c r="C1458" s="12">
        <v>1.8595349608322636</v>
      </c>
      <c r="D1458" s="2"/>
    </row>
    <row r="1459" spans="1:4">
      <c r="A1459" s="1" t="s">
        <v>2695</v>
      </c>
      <c r="B1459" s="1" t="s">
        <v>2694</v>
      </c>
      <c r="C1459" s="12">
        <v>1.8490109972200095</v>
      </c>
      <c r="D1459" s="2"/>
    </row>
    <row r="1460" spans="1:4">
      <c r="A1460" s="1" t="s">
        <v>155</v>
      </c>
      <c r="B1460" s="1" t="s">
        <v>2696</v>
      </c>
      <c r="C1460" s="12">
        <v>1.8266845861732506</v>
      </c>
      <c r="D1460" s="2"/>
    </row>
    <row r="1461" spans="1:4">
      <c r="A1461" s="1" t="s">
        <v>2698</v>
      </c>
      <c r="B1461" s="1" t="s">
        <v>2697</v>
      </c>
      <c r="C1461" s="12">
        <v>1.8081402578024672</v>
      </c>
      <c r="D1461" s="2"/>
    </row>
    <row r="1462" spans="1:4">
      <c r="A1462" s="1" t="s">
        <v>2700</v>
      </c>
      <c r="B1462" s="1" t="s">
        <v>2699</v>
      </c>
      <c r="C1462" s="12">
        <v>1.8026086433852235</v>
      </c>
      <c r="D1462" s="2"/>
    </row>
    <row r="1463" spans="1:4">
      <c r="A1463" s="1" t="s">
        <v>2702</v>
      </c>
      <c r="B1463" s="1" t="s">
        <v>2701</v>
      </c>
      <c r="C1463" s="12">
        <v>1.802490687881114</v>
      </c>
      <c r="D1463" s="2"/>
    </row>
    <row r="1464" spans="1:4">
      <c r="A1464" s="1" t="s">
        <v>2704</v>
      </c>
      <c r="B1464" s="1" t="s">
        <v>2703</v>
      </c>
      <c r="C1464" s="12">
        <v>1.7969863028317405</v>
      </c>
      <c r="D1464" s="2"/>
    </row>
    <row r="1465" spans="1:4">
      <c r="A1465" s="1" t="s">
        <v>155</v>
      </c>
      <c r="B1465" s="1" t="s">
        <v>2705</v>
      </c>
      <c r="C1465" s="12">
        <v>1.7910871509036106</v>
      </c>
      <c r="D1465" s="2"/>
    </row>
    <row r="1466" spans="1:4">
      <c r="A1466" s="1" t="s">
        <v>2707</v>
      </c>
      <c r="B1466" s="1" t="s">
        <v>2706</v>
      </c>
      <c r="C1466" s="12">
        <v>1.7731365223250144</v>
      </c>
      <c r="D1466" s="2"/>
    </row>
    <row r="1467" spans="1:4">
      <c r="A1467" s="1" t="s">
        <v>2709</v>
      </c>
      <c r="B1467" s="1" t="s">
        <v>2708</v>
      </c>
      <c r="C1467" s="12">
        <v>1.7165381076328359</v>
      </c>
      <c r="D1467" s="2"/>
    </row>
    <row r="1468" spans="1:4">
      <c r="A1468" s="1" t="s">
        <v>2711</v>
      </c>
      <c r="B1468" s="1" t="s">
        <v>2710</v>
      </c>
      <c r="C1468" s="12">
        <v>1.700804816725725</v>
      </c>
      <c r="D1468" s="2"/>
    </row>
    <row r="1469" spans="1:4">
      <c r="A1469" s="1" t="s">
        <v>2713</v>
      </c>
      <c r="B1469" s="1" t="s">
        <v>2712</v>
      </c>
      <c r="C1469" s="12">
        <v>1.6985499353257509</v>
      </c>
      <c r="D1469" s="2"/>
    </row>
    <row r="1470" spans="1:4">
      <c r="A1470" s="1" t="s">
        <v>2715</v>
      </c>
      <c r="B1470" s="1" t="s">
        <v>2714</v>
      </c>
      <c r="C1470" s="12">
        <v>1.6929369140551991</v>
      </c>
      <c r="D1470" s="2"/>
    </row>
    <row r="1471" spans="1:4">
      <c r="A1471" s="1" t="s">
        <v>2717</v>
      </c>
      <c r="B1471" s="1" t="s">
        <v>2716</v>
      </c>
      <c r="C1471" s="12">
        <v>1.689665630449614</v>
      </c>
      <c r="D1471" s="2"/>
    </row>
    <row r="1472" spans="1:4">
      <c r="A1472" s="1" t="s">
        <v>2719</v>
      </c>
      <c r="B1472" s="1" t="s">
        <v>2718</v>
      </c>
      <c r="C1472" s="12">
        <v>1.6879488913824652</v>
      </c>
      <c r="D1472" s="2"/>
    </row>
    <row r="1473" spans="1:4">
      <c r="A1473" s="1" t="s">
        <v>2721</v>
      </c>
      <c r="B1473" s="1" t="s">
        <v>2720</v>
      </c>
      <c r="C1473" s="12">
        <v>1.6494614003590726</v>
      </c>
      <c r="D1473" s="2"/>
    </row>
    <row r="1474" spans="1:4">
      <c r="A1474" s="1" t="s">
        <v>155</v>
      </c>
      <c r="B1474" s="1" t="s">
        <v>2722</v>
      </c>
      <c r="C1474" s="12">
        <v>1.638390396276133</v>
      </c>
      <c r="D1474" s="2"/>
    </row>
    <row r="1475" spans="1:4">
      <c r="A1475" s="1" t="s">
        <v>155</v>
      </c>
      <c r="B1475" s="1" t="s">
        <v>2723</v>
      </c>
      <c r="C1475" s="12">
        <v>1.6311832237936947</v>
      </c>
      <c r="D1475" s="2"/>
    </row>
    <row r="1476" spans="1:4">
      <c r="A1476" s="1" t="s">
        <v>2725</v>
      </c>
      <c r="B1476" s="1" t="s">
        <v>2724</v>
      </c>
      <c r="C1476" s="12">
        <v>1.6228015639463393</v>
      </c>
      <c r="D1476" s="2"/>
    </row>
    <row r="1477" spans="1:4">
      <c r="A1477" s="1" t="s">
        <v>2727</v>
      </c>
      <c r="B1477" s="1" t="s">
        <v>2726</v>
      </c>
      <c r="C1477" s="12">
        <v>1.6190490764686949</v>
      </c>
      <c r="D1477" s="2"/>
    </row>
    <row r="1478" spans="1:4">
      <c r="A1478" s="1" t="s">
        <v>155</v>
      </c>
      <c r="B1478" s="1" t="s">
        <v>2728</v>
      </c>
      <c r="C1478" s="12">
        <v>1.6154223066086999</v>
      </c>
      <c r="D1478" s="2"/>
    </row>
    <row r="1479" spans="1:4">
      <c r="A1479" s="1" t="s">
        <v>2730</v>
      </c>
      <c r="B1479" s="1" t="s">
        <v>2729</v>
      </c>
      <c r="C1479" s="12">
        <v>1.6111137909411006</v>
      </c>
      <c r="D1479" s="2"/>
    </row>
    <row r="1480" spans="1:4">
      <c r="A1480" s="1" t="s">
        <v>2732</v>
      </c>
      <c r="B1480" s="1" t="s">
        <v>2731</v>
      </c>
      <c r="C1480" s="12">
        <v>1.5768640941683643</v>
      </c>
      <c r="D1480" s="2"/>
    </row>
    <row r="1481" spans="1:4">
      <c r="A1481" s="1" t="s">
        <v>155</v>
      </c>
      <c r="B1481" s="1" t="s">
        <v>2733</v>
      </c>
      <c r="C1481" s="12">
        <v>1.5692033037973978</v>
      </c>
      <c r="D1481" s="2"/>
    </row>
    <row r="1482" spans="1:4">
      <c r="A1482" s="1" t="s">
        <v>2735</v>
      </c>
      <c r="B1482" s="1" t="s">
        <v>2734</v>
      </c>
      <c r="C1482" s="12">
        <v>1.529871344535735</v>
      </c>
      <c r="D1482" s="2"/>
    </row>
    <row r="1483" spans="1:4">
      <c r="A1483" s="1" t="s">
        <v>2737</v>
      </c>
      <c r="B1483" s="1" t="s">
        <v>2736</v>
      </c>
      <c r="C1483" s="12">
        <v>1.5064082239461101</v>
      </c>
      <c r="D1483" s="2"/>
    </row>
    <row r="1484" spans="1:4">
      <c r="A1484" s="1" t="s">
        <v>155</v>
      </c>
      <c r="B1484" s="1" t="s">
        <v>2738</v>
      </c>
      <c r="C1484" s="12">
        <v>1.4929258283824467</v>
      </c>
      <c r="D1484" s="2"/>
    </row>
    <row r="1485" spans="1:4">
      <c r="A1485" s="1" t="s">
        <v>2740</v>
      </c>
      <c r="B1485" s="1" t="s">
        <v>2739</v>
      </c>
      <c r="C1485" s="12">
        <v>1.4848381365021268</v>
      </c>
      <c r="D1485" s="2"/>
    </row>
    <row r="1486" spans="1:4">
      <c r="A1486" s="1" t="s">
        <v>2742</v>
      </c>
      <c r="B1486" s="1" t="s">
        <v>2741</v>
      </c>
      <c r="C1486" s="12">
        <v>1.4796784844041646</v>
      </c>
      <c r="D1486" s="2"/>
    </row>
    <row r="1487" spans="1:4">
      <c r="A1487" s="1" t="s">
        <v>2744</v>
      </c>
      <c r="B1487" s="1" t="s">
        <v>2743</v>
      </c>
      <c r="C1487" s="12">
        <v>1.4796784844041646</v>
      </c>
      <c r="D1487" s="2"/>
    </row>
    <row r="1488" spans="1:4">
      <c r="A1488" s="1" t="s">
        <v>2746</v>
      </c>
      <c r="B1488" s="1" t="s">
        <v>2745</v>
      </c>
      <c r="C1488" s="12">
        <v>1.479042325279508</v>
      </c>
      <c r="D1488" s="2"/>
    </row>
    <row r="1489" spans="1:4">
      <c r="A1489" s="1" t="s">
        <v>2748</v>
      </c>
      <c r="B1489" s="1" t="s">
        <v>2747</v>
      </c>
      <c r="C1489" s="12">
        <v>1.4527870478560168</v>
      </c>
      <c r="D1489" s="2"/>
    </row>
    <row r="1490" spans="1:4">
      <c r="A1490" s="1" t="s">
        <v>2750</v>
      </c>
      <c r="B1490" s="1" t="s">
        <v>2749</v>
      </c>
      <c r="C1490" s="12">
        <v>1.4439272370919483</v>
      </c>
      <c r="D1490" s="2"/>
    </row>
    <row r="1491" spans="1:4">
      <c r="A1491" s="1" t="s">
        <v>2752</v>
      </c>
      <c r="B1491" s="1" t="s">
        <v>2751</v>
      </c>
      <c r="C1491" s="12">
        <v>1.4295451494643032</v>
      </c>
      <c r="D1491" s="2"/>
    </row>
    <row r="1492" spans="1:4">
      <c r="A1492" s="1" t="s">
        <v>2754</v>
      </c>
      <c r="B1492" s="1" t="s">
        <v>2753</v>
      </c>
      <c r="C1492" s="12">
        <v>1.3475219552045736</v>
      </c>
      <c r="D1492" s="2"/>
    </row>
    <row r="1493" spans="1:4">
      <c r="A1493" s="1" t="s">
        <v>155</v>
      </c>
      <c r="B1493" s="1" t="s">
        <v>2755</v>
      </c>
      <c r="C1493" s="12">
        <v>1.343907181718528</v>
      </c>
      <c r="D1493" s="2"/>
    </row>
    <row r="1494" spans="1:4">
      <c r="A1494" s="1" t="s">
        <v>2757</v>
      </c>
      <c r="B1494" s="1" t="s">
        <v>2756</v>
      </c>
      <c r="C1494" s="12">
        <v>1.3399999296772431</v>
      </c>
      <c r="D1494" s="2"/>
    </row>
    <row r="1495" spans="1:4">
      <c r="A1495" s="1" t="s">
        <v>2759</v>
      </c>
      <c r="B1495" s="1" t="s">
        <v>2758</v>
      </c>
      <c r="C1495" s="12">
        <v>1.3342187877324232</v>
      </c>
      <c r="D1495" s="2"/>
    </row>
    <row r="1496" spans="1:4">
      <c r="A1496" s="1" t="s">
        <v>2761</v>
      </c>
      <c r="B1496" s="1" t="s">
        <v>2760</v>
      </c>
      <c r="C1496" s="12">
        <v>1.3335829790824896</v>
      </c>
      <c r="D1496" s="2"/>
    </row>
    <row r="1497" spans="1:4">
      <c r="A1497" s="1" t="s">
        <v>2763</v>
      </c>
      <c r="B1497" s="1" t="s">
        <v>2762</v>
      </c>
      <c r="C1497" s="12">
        <v>1.3241773117723692</v>
      </c>
      <c r="D1497" s="2"/>
    </row>
    <row r="1498" spans="1:4">
      <c r="A1498" s="1" t="s">
        <v>2765</v>
      </c>
      <c r="B1498" s="1" t="s">
        <v>2764</v>
      </c>
      <c r="C1498" s="12">
        <v>1.3195815462817961</v>
      </c>
      <c r="D1498" s="2"/>
    </row>
    <row r="1499" spans="1:4">
      <c r="A1499" s="1" t="s">
        <v>2767</v>
      </c>
      <c r="B1499" s="1" t="s">
        <v>2766</v>
      </c>
      <c r="C1499" s="12">
        <v>1.2899111067659561</v>
      </c>
      <c r="D1499" s="2"/>
    </row>
    <row r="1500" spans="1:4">
      <c r="A1500" s="1" t="s">
        <v>2769</v>
      </c>
      <c r="B1500" s="1" t="s">
        <v>2768</v>
      </c>
      <c r="C1500" s="12">
        <v>1.2448163289315026</v>
      </c>
      <c r="D1500" s="2"/>
    </row>
    <row r="1501" spans="1:4">
      <c r="A1501" s="1" t="s">
        <v>2771</v>
      </c>
      <c r="B1501" s="1" t="s">
        <v>2770</v>
      </c>
      <c r="C1501" s="12">
        <v>1.2427985244746615</v>
      </c>
      <c r="D1501" s="2"/>
    </row>
    <row r="1502" spans="1:4">
      <c r="A1502" s="1" t="s">
        <v>2773</v>
      </c>
      <c r="B1502" s="1" t="s">
        <v>2772</v>
      </c>
      <c r="C1502" s="12">
        <v>1.229949848717208</v>
      </c>
      <c r="D1502" s="2"/>
    </row>
    <row r="1503" spans="1:4">
      <c r="A1503" s="1" t="s">
        <v>2775</v>
      </c>
      <c r="B1503" s="1" t="s">
        <v>2774</v>
      </c>
      <c r="C1503" s="12">
        <v>1.2247146645607749</v>
      </c>
      <c r="D1503" s="2"/>
    </row>
    <row r="1504" spans="1:4">
      <c r="A1504" s="1" t="s">
        <v>2777</v>
      </c>
      <c r="B1504" s="1" t="s">
        <v>2776</v>
      </c>
      <c r="C1504" s="12">
        <v>1.2186052889737375</v>
      </c>
      <c r="D1504" s="2"/>
    </row>
    <row r="1505" spans="1:4">
      <c r="A1505" s="1" t="s">
        <v>155</v>
      </c>
      <c r="B1505" s="1" t="s">
        <v>2778</v>
      </c>
      <c r="C1505" s="12">
        <v>1.2111839284620665</v>
      </c>
      <c r="D1505" s="2"/>
    </row>
    <row r="1506" spans="1:4">
      <c r="A1506" s="1" t="s">
        <v>155</v>
      </c>
      <c r="B1506" s="1" t="s">
        <v>2779</v>
      </c>
      <c r="C1506" s="12">
        <v>1.1990739603821119</v>
      </c>
      <c r="D1506" s="2"/>
    </row>
    <row r="1507" spans="1:4">
      <c r="A1507" s="1" t="s">
        <v>2781</v>
      </c>
      <c r="B1507" s="1" t="s">
        <v>2780</v>
      </c>
      <c r="C1507" s="12">
        <v>1.1975963685333777</v>
      </c>
      <c r="D1507" s="2"/>
    </row>
    <row r="1508" spans="1:4">
      <c r="A1508" s="1" t="s">
        <v>2783</v>
      </c>
      <c r="B1508" s="1" t="s">
        <v>2782</v>
      </c>
      <c r="C1508" s="12">
        <v>1.1947715977942674</v>
      </c>
      <c r="D1508" s="2"/>
    </row>
    <row r="1509" spans="1:4">
      <c r="A1509" s="1" t="s">
        <v>2785</v>
      </c>
      <c r="B1509" s="1" t="s">
        <v>2784</v>
      </c>
      <c r="C1509" s="12">
        <v>1.1769813323042762</v>
      </c>
      <c r="D1509" s="2"/>
    </row>
    <row r="1510" spans="1:4">
      <c r="A1510" s="1" t="s">
        <v>155</v>
      </c>
      <c r="B1510" s="1" t="s">
        <v>2786</v>
      </c>
      <c r="C1510" s="12">
        <v>1.1628931515432264</v>
      </c>
      <c r="D1510" s="2"/>
    </row>
    <row r="1511" spans="1:4">
      <c r="A1511" s="1" t="s">
        <v>2788</v>
      </c>
      <c r="B1511" s="1" t="s">
        <v>2787</v>
      </c>
      <c r="C1511" s="12">
        <v>1.156508794277741</v>
      </c>
      <c r="D1511" s="2"/>
    </row>
    <row r="1512" spans="1:4">
      <c r="A1512" s="1" t="s">
        <v>2790</v>
      </c>
      <c r="B1512" s="1" t="s">
        <v>2789</v>
      </c>
      <c r="C1512" s="12">
        <v>1.156105948249466</v>
      </c>
      <c r="D1512" s="2"/>
    </row>
    <row r="1513" spans="1:4">
      <c r="A1513" s="1" t="s">
        <v>2792</v>
      </c>
      <c r="B1513" s="1" t="s">
        <v>2791</v>
      </c>
      <c r="C1513" s="12">
        <v>1.1480435174610797</v>
      </c>
      <c r="D1513" s="2"/>
    </row>
    <row r="1514" spans="1:4">
      <c r="A1514" s="1" t="s">
        <v>2794</v>
      </c>
      <c r="B1514" s="1" t="s">
        <v>2793</v>
      </c>
      <c r="C1514" s="12">
        <v>1.1367838824304972</v>
      </c>
      <c r="D1514" s="2"/>
    </row>
    <row r="1515" spans="1:4">
      <c r="A1515" s="1" t="s">
        <v>2796</v>
      </c>
      <c r="B1515" s="1" t="s">
        <v>2795</v>
      </c>
      <c r="C1515" s="12">
        <v>1.1254363937036977</v>
      </c>
      <c r="D1515" s="2"/>
    </row>
    <row r="1516" spans="1:4">
      <c r="A1516" s="1" t="s">
        <v>2798</v>
      </c>
      <c r="B1516" s="1" t="s">
        <v>2797</v>
      </c>
      <c r="C1516" s="12">
        <v>1.1076591021871671</v>
      </c>
      <c r="D1516" s="2"/>
    </row>
    <row r="1517" spans="1:4">
      <c r="A1517" s="1" t="s">
        <v>2800</v>
      </c>
      <c r="B1517" s="1" t="s">
        <v>2799</v>
      </c>
      <c r="C1517" s="12">
        <v>1.0732119436794285</v>
      </c>
      <c r="D1517" s="2"/>
    </row>
    <row r="1518" spans="1:4">
      <c r="A1518" s="1" t="s">
        <v>155</v>
      </c>
      <c r="B1518" s="1" t="s">
        <v>2801</v>
      </c>
      <c r="C1518" s="12">
        <v>1.0500683881129049</v>
      </c>
      <c r="D1518" s="2"/>
    </row>
    <row r="1519" spans="1:4">
      <c r="A1519" s="1" t="s">
        <v>2803</v>
      </c>
      <c r="B1519" s="1" t="s">
        <v>2802</v>
      </c>
      <c r="C1519" s="12">
        <v>1.0432977057662143</v>
      </c>
      <c r="D1519" s="2"/>
    </row>
    <row r="1520" spans="1:4">
      <c r="A1520" s="1" t="s">
        <v>2805</v>
      </c>
      <c r="B1520" s="1" t="s">
        <v>2804</v>
      </c>
      <c r="C1520" s="12">
        <v>1.0396888589453219</v>
      </c>
      <c r="D1520" s="2"/>
    </row>
    <row r="1521" spans="1:4">
      <c r="A1521" s="1" t="s">
        <v>2807</v>
      </c>
      <c r="B1521" s="1" t="s">
        <v>2806</v>
      </c>
      <c r="C1521" s="12">
        <v>1.024371036598005</v>
      </c>
      <c r="D1521" s="2"/>
    </row>
    <row r="1522" spans="1:4">
      <c r="A1522" s="1" t="s">
        <v>2809</v>
      </c>
      <c r="B1522" s="1" t="s">
        <v>2808</v>
      </c>
      <c r="C1522" s="12">
        <v>1.0235475715797548</v>
      </c>
      <c r="D1522" s="2"/>
    </row>
    <row r="1523" spans="1:4">
      <c r="A1523" s="1" t="s">
        <v>2811</v>
      </c>
      <c r="B1523" s="1" t="s">
        <v>2810</v>
      </c>
      <c r="C1523" s="12">
        <v>1.0141816603154687</v>
      </c>
      <c r="D1523" s="2"/>
    </row>
    <row r="1524" spans="1:4">
      <c r="A1524" s="1" t="s">
        <v>2813</v>
      </c>
      <c r="B1524" s="1" t="s">
        <v>2812</v>
      </c>
      <c r="C1524" s="12">
        <v>1.0036469515602491</v>
      </c>
      <c r="D1524" s="2"/>
    </row>
    <row r="1525" spans="1:4">
      <c r="A1525" s="1" t="s">
        <v>2815</v>
      </c>
      <c r="B1525" s="1" t="s">
        <v>2814</v>
      </c>
      <c r="C1525" s="12">
        <v>0.97309210974198024</v>
      </c>
      <c r="D1525" s="2"/>
    </row>
    <row r="1526" spans="1:4">
      <c r="A1526" s="1" t="s">
        <v>2817</v>
      </c>
      <c r="B1526" s="1" t="s">
        <v>2816</v>
      </c>
      <c r="C1526" s="12">
        <v>0.96867492004223266</v>
      </c>
      <c r="D1526" s="2"/>
    </row>
    <row r="1527" spans="1:4">
      <c r="A1527" s="1" t="s">
        <v>2819</v>
      </c>
      <c r="B1527" s="1" t="s">
        <v>2818</v>
      </c>
      <c r="C1527" s="12">
        <v>0.96012765781075515</v>
      </c>
      <c r="D1527" s="2"/>
    </row>
    <row r="1528" spans="1:4">
      <c r="A1528" s="1" t="s">
        <v>2821</v>
      </c>
      <c r="B1528" s="1" t="s">
        <v>2820</v>
      </c>
      <c r="C1528" s="12">
        <v>0.95753209354330693</v>
      </c>
      <c r="D1528" s="2"/>
    </row>
    <row r="1529" spans="1:4">
      <c r="A1529" s="1" t="s">
        <v>2823</v>
      </c>
      <c r="B1529" s="1" t="s">
        <v>2822</v>
      </c>
      <c r="C1529" s="12">
        <v>0.92985514215303056</v>
      </c>
      <c r="D1529" s="2"/>
    </row>
    <row r="1530" spans="1:4">
      <c r="A1530" s="1" t="s">
        <v>2825</v>
      </c>
      <c r="B1530" s="1" t="s">
        <v>2824</v>
      </c>
      <c r="C1530" s="12">
        <v>0.92861186415051122</v>
      </c>
      <c r="D1530" s="2"/>
    </row>
    <row r="1531" spans="1:4">
      <c r="A1531" s="1" t="s">
        <v>2827</v>
      </c>
      <c r="B1531" s="1" t="s">
        <v>2826</v>
      </c>
      <c r="C1531" s="12">
        <v>0.92373739809946187</v>
      </c>
      <c r="D1531" s="2"/>
    </row>
    <row r="1532" spans="1:4">
      <c r="A1532" s="1" t="s">
        <v>155</v>
      </c>
      <c r="B1532" s="1" t="s">
        <v>2828</v>
      </c>
      <c r="C1532" s="12">
        <v>0.9215816305384088</v>
      </c>
      <c r="D1532" s="2"/>
    </row>
    <row r="1533" spans="1:4">
      <c r="A1533" s="1" t="s">
        <v>155</v>
      </c>
      <c r="B1533" s="1" t="s">
        <v>2829</v>
      </c>
      <c r="C1533" s="12">
        <v>0.90873295478095528</v>
      </c>
      <c r="D1533" s="2"/>
    </row>
    <row r="1534" spans="1:4">
      <c r="A1534" s="1" t="s">
        <v>2831</v>
      </c>
      <c r="B1534" s="1" t="s">
        <v>2830</v>
      </c>
      <c r="C1534" s="12">
        <v>0.88240504273630194</v>
      </c>
      <c r="D1534" s="2"/>
    </row>
    <row r="1535" spans="1:4">
      <c r="A1535" s="1" t="s">
        <v>155</v>
      </c>
      <c r="B1535" s="1" t="s">
        <v>2832</v>
      </c>
      <c r="C1535" s="12">
        <v>0.88019901963628888</v>
      </c>
      <c r="D1535" s="2"/>
    </row>
    <row r="1536" spans="1:4">
      <c r="A1536" s="1" t="s">
        <v>2834</v>
      </c>
      <c r="B1536" s="1" t="s">
        <v>2833</v>
      </c>
      <c r="C1536" s="12">
        <v>0.87790807679456506</v>
      </c>
      <c r="D1536" s="2"/>
    </row>
    <row r="1537" spans="1:4">
      <c r="A1537" s="1" t="s">
        <v>2836</v>
      </c>
      <c r="B1537" s="1" t="s">
        <v>2835</v>
      </c>
      <c r="C1537" s="12">
        <v>0.86048713356399631</v>
      </c>
      <c r="D1537" s="2"/>
    </row>
    <row r="1538" spans="1:4">
      <c r="A1538" s="1" t="s">
        <v>2838</v>
      </c>
      <c r="B1538" s="1" t="s">
        <v>2837</v>
      </c>
      <c r="C1538" s="12">
        <v>0.85223385163957133</v>
      </c>
      <c r="D1538" s="2"/>
    </row>
    <row r="1539" spans="1:4">
      <c r="A1539" s="1" t="s">
        <v>2840</v>
      </c>
      <c r="B1539" s="1" t="s">
        <v>2839</v>
      </c>
      <c r="C1539" s="12">
        <v>0.84753563024582235</v>
      </c>
      <c r="D1539" s="2"/>
    </row>
    <row r="1540" spans="1:4">
      <c r="A1540" s="1" t="s">
        <v>2842</v>
      </c>
      <c r="B1540" s="1" t="s">
        <v>2841</v>
      </c>
      <c r="C1540" s="12">
        <v>0.8347899735101727</v>
      </c>
      <c r="D1540" s="2"/>
    </row>
    <row r="1541" spans="1:4">
      <c r="A1541" s="1" t="s">
        <v>155</v>
      </c>
      <c r="B1541" s="1" t="s">
        <v>2843</v>
      </c>
      <c r="C1541" s="12">
        <v>0.82632143338192543</v>
      </c>
      <c r="D1541" s="2"/>
    </row>
    <row r="1542" spans="1:4">
      <c r="A1542" s="1" t="s">
        <v>155</v>
      </c>
      <c r="B1542" s="1" t="s">
        <v>2844</v>
      </c>
      <c r="C1542" s="12">
        <v>0.82024187916483626</v>
      </c>
      <c r="D1542" s="2"/>
    </row>
    <row r="1543" spans="1:4">
      <c r="A1543" s="1" t="s">
        <v>2846</v>
      </c>
      <c r="B1543" s="1" t="s">
        <v>2845</v>
      </c>
      <c r="C1543" s="12">
        <v>0.80851710945461619</v>
      </c>
      <c r="D1543" s="2"/>
    </row>
    <row r="1544" spans="1:4">
      <c r="A1544" s="1" t="s">
        <v>2848</v>
      </c>
      <c r="B1544" s="1" t="s">
        <v>2847</v>
      </c>
      <c r="C1544" s="12">
        <v>0.79336803500763153</v>
      </c>
      <c r="D1544" s="2"/>
    </row>
    <row r="1545" spans="1:4">
      <c r="A1545" s="1" t="s">
        <v>2850</v>
      </c>
      <c r="B1545" s="1" t="s">
        <v>2849</v>
      </c>
      <c r="C1545" s="12">
        <v>0.78250476226048349</v>
      </c>
      <c r="D1545" s="2"/>
    </row>
    <row r="1546" spans="1:4">
      <c r="A1546" s="1" t="s">
        <v>2852</v>
      </c>
      <c r="B1546" s="1" t="s">
        <v>2851</v>
      </c>
      <c r="C1546" s="12">
        <v>0.78024619720645205</v>
      </c>
      <c r="D1546" s="2"/>
    </row>
    <row r="1547" spans="1:4">
      <c r="A1547" s="1" t="s">
        <v>2854</v>
      </c>
      <c r="B1547" s="1" t="s">
        <v>2853</v>
      </c>
      <c r="C1547" s="12">
        <v>0.77892551482001693</v>
      </c>
      <c r="D1547" s="2"/>
    </row>
    <row r="1548" spans="1:4">
      <c r="A1548" s="1" t="s">
        <v>2856</v>
      </c>
      <c r="B1548" s="1" t="s">
        <v>2855</v>
      </c>
      <c r="C1548" s="12">
        <v>0.76426384745610676</v>
      </c>
      <c r="D1548" s="2"/>
    </row>
    <row r="1549" spans="1:4">
      <c r="A1549" s="1" t="s">
        <v>2858</v>
      </c>
      <c r="B1549" s="1" t="s">
        <v>2857</v>
      </c>
      <c r="C1549" s="12">
        <v>0.75845736101754591</v>
      </c>
      <c r="D1549" s="2"/>
    </row>
    <row r="1550" spans="1:4">
      <c r="A1550" s="1" t="s">
        <v>2860</v>
      </c>
      <c r="B1550" s="1" t="s">
        <v>2859</v>
      </c>
      <c r="C1550" s="12">
        <v>0.75133738053735755</v>
      </c>
      <c r="D1550" s="2"/>
    </row>
    <row r="1551" spans="1:4">
      <c r="A1551" s="1" t="s">
        <v>2862</v>
      </c>
      <c r="B1551" s="1" t="s">
        <v>2861</v>
      </c>
      <c r="C1551" s="12">
        <v>0.74233553452696788</v>
      </c>
      <c r="D1551" s="2"/>
    </row>
    <row r="1552" spans="1:4">
      <c r="A1552" s="1" t="s">
        <v>2864</v>
      </c>
      <c r="B1552" s="1" t="s">
        <v>2863</v>
      </c>
      <c r="C1552" s="12">
        <v>0.73233140201758928</v>
      </c>
      <c r="D1552" s="2"/>
    </row>
    <row r="1553" spans="1:4">
      <c r="A1553" s="1" t="s">
        <v>2866</v>
      </c>
      <c r="B1553" s="1" t="s">
        <v>2865</v>
      </c>
      <c r="C1553" s="12">
        <v>0.70852525747164918</v>
      </c>
      <c r="D1553" s="2"/>
    </row>
    <row r="1554" spans="1:4">
      <c r="A1554" s="1" t="s">
        <v>2868</v>
      </c>
      <c r="B1554" s="1" t="s">
        <v>2867</v>
      </c>
      <c r="C1554" s="12">
        <v>0.6867824429062992</v>
      </c>
      <c r="D1554" s="2"/>
    </row>
    <row r="1555" spans="1:4">
      <c r="A1555" s="1" t="s">
        <v>2870</v>
      </c>
      <c r="B1555" s="1" t="s">
        <v>2869</v>
      </c>
      <c r="C1555" s="12">
        <v>0.6854619102729913</v>
      </c>
      <c r="D1555" s="2"/>
    </row>
    <row r="1556" spans="1:4">
      <c r="A1556" s="1" t="s">
        <v>2872</v>
      </c>
      <c r="B1556" s="1" t="s">
        <v>2871</v>
      </c>
      <c r="C1556" s="12">
        <v>0.67629384327264574</v>
      </c>
      <c r="D1556" s="2"/>
    </row>
    <row r="1557" spans="1:4">
      <c r="A1557" s="1" t="s">
        <v>2874</v>
      </c>
      <c r="B1557" s="1" t="s">
        <v>2873</v>
      </c>
      <c r="C1557" s="12">
        <v>0.67272497125556896</v>
      </c>
      <c r="D1557" s="2"/>
    </row>
    <row r="1558" spans="1:4">
      <c r="A1558" s="1" t="s">
        <v>2876</v>
      </c>
      <c r="B1558" s="1" t="s">
        <v>2875</v>
      </c>
      <c r="C1558" s="12">
        <v>0.66452795600366699</v>
      </c>
      <c r="D1558" s="2"/>
    </row>
    <row r="1559" spans="1:4">
      <c r="A1559" s="1" t="s">
        <v>2878</v>
      </c>
      <c r="B1559" s="1" t="s">
        <v>2877</v>
      </c>
      <c r="C1559" s="12">
        <v>0.65430206965882931</v>
      </c>
      <c r="D1559" s="2"/>
    </row>
    <row r="1560" spans="1:4">
      <c r="A1560" s="1" t="s">
        <v>2880</v>
      </c>
      <c r="B1560" s="1" t="s">
        <v>2879</v>
      </c>
      <c r="C1560" s="12">
        <v>0.64770012862131665</v>
      </c>
      <c r="D1560" s="2"/>
    </row>
    <row r="1561" spans="1:4">
      <c r="A1561" s="1" t="s">
        <v>155</v>
      </c>
      <c r="B1561" s="1" t="s">
        <v>2881</v>
      </c>
      <c r="C1561" s="12">
        <v>0.63583365518493196</v>
      </c>
      <c r="D1561" s="2"/>
    </row>
    <row r="1562" spans="1:4">
      <c r="A1562" s="1" t="s">
        <v>2883</v>
      </c>
      <c r="B1562" s="1" t="s">
        <v>2882</v>
      </c>
      <c r="C1562" s="12">
        <v>0.62606208811705244</v>
      </c>
      <c r="D1562" s="2"/>
    </row>
    <row r="1563" spans="1:4">
      <c r="A1563" s="1" t="s">
        <v>2885</v>
      </c>
      <c r="B1563" s="1" t="s">
        <v>2884</v>
      </c>
      <c r="C1563" s="12">
        <v>0.61174671333196073</v>
      </c>
      <c r="D1563" s="2"/>
    </row>
    <row r="1564" spans="1:4">
      <c r="A1564" s="1" t="s">
        <v>2887</v>
      </c>
      <c r="B1564" s="1" t="s">
        <v>2886</v>
      </c>
      <c r="C1564" s="12">
        <v>0.61095118515344282</v>
      </c>
      <c r="D1564" s="2"/>
    </row>
    <row r="1565" spans="1:4">
      <c r="A1565" s="1" t="s">
        <v>2889</v>
      </c>
      <c r="B1565" s="1" t="s">
        <v>2888</v>
      </c>
      <c r="C1565" s="12">
        <v>0.58965622725498079</v>
      </c>
      <c r="D1565" s="2"/>
    </row>
    <row r="1566" spans="1:4">
      <c r="A1566" s="1" t="s">
        <v>2891</v>
      </c>
      <c r="B1566" s="1" t="s">
        <v>2890</v>
      </c>
      <c r="C1566" s="12">
        <v>0.57420224168556189</v>
      </c>
      <c r="D1566" s="2"/>
    </row>
    <row r="1567" spans="1:4">
      <c r="A1567" s="1" t="s">
        <v>2893</v>
      </c>
      <c r="B1567" s="1" t="s">
        <v>2892</v>
      </c>
      <c r="C1567" s="12">
        <v>0.56828597616865295</v>
      </c>
      <c r="D1567" s="2"/>
    </row>
    <row r="1568" spans="1:4">
      <c r="A1568" s="1" t="s">
        <v>2895</v>
      </c>
      <c r="B1568" s="1" t="s">
        <v>2894</v>
      </c>
      <c r="C1568" s="12">
        <v>0.55405533696901088</v>
      </c>
      <c r="D1568" s="2"/>
    </row>
    <row r="1569" spans="1:4">
      <c r="A1569" s="1" t="s">
        <v>2897</v>
      </c>
      <c r="B1569" s="1" t="s">
        <v>2896</v>
      </c>
      <c r="C1569" s="12">
        <v>0.55396306352501767</v>
      </c>
      <c r="D1569" s="2"/>
    </row>
    <row r="1570" spans="1:4">
      <c r="A1570" s="1" t="s">
        <v>155</v>
      </c>
      <c r="B1570" s="1" t="s">
        <v>2898</v>
      </c>
      <c r="C1570" s="12">
        <v>0.54897003357234908</v>
      </c>
      <c r="D1570" s="2"/>
    </row>
    <row r="1571" spans="1:4">
      <c r="A1571" s="1" t="s">
        <v>2900</v>
      </c>
      <c r="B1571" s="1" t="s">
        <v>2899</v>
      </c>
      <c r="C1571" s="12">
        <v>0.54839363751327141</v>
      </c>
      <c r="D1571" s="2"/>
    </row>
    <row r="1572" spans="1:4">
      <c r="A1572" s="1" t="s">
        <v>2902</v>
      </c>
      <c r="B1572" s="1" t="s">
        <v>2901</v>
      </c>
      <c r="C1572" s="12">
        <v>0.5374551745265137</v>
      </c>
      <c r="D1572" s="2"/>
    </row>
    <row r="1573" spans="1:4">
      <c r="A1573" s="1" t="s">
        <v>155</v>
      </c>
      <c r="B1573" s="1" t="s">
        <v>2903</v>
      </c>
      <c r="C1573" s="12">
        <v>0.53694289622508984</v>
      </c>
      <c r="D1573" s="2"/>
    </row>
    <row r="1574" spans="1:4">
      <c r="A1574" s="1" t="s">
        <v>2905</v>
      </c>
      <c r="B1574" s="1" t="s">
        <v>2904</v>
      </c>
      <c r="C1574" s="12">
        <v>0.5232313518062135</v>
      </c>
      <c r="D1574" s="2"/>
    </row>
    <row r="1575" spans="1:4">
      <c r="A1575" s="1" t="s">
        <v>2907</v>
      </c>
      <c r="B1575" s="1" t="s">
        <v>2906</v>
      </c>
      <c r="C1575" s="12">
        <v>0.48397729648030935</v>
      </c>
      <c r="D1575" s="2"/>
    </row>
    <row r="1576" spans="1:4">
      <c r="A1576" s="1" t="s">
        <v>2909</v>
      </c>
      <c r="B1576" s="1" t="s">
        <v>2908</v>
      </c>
      <c r="C1576" s="12">
        <v>0.48285355639707817</v>
      </c>
      <c r="D1576" s="2"/>
    </row>
    <row r="1577" spans="1:4">
      <c r="A1577" s="1" t="s">
        <v>2911</v>
      </c>
      <c r="B1577" s="1" t="s">
        <v>2910</v>
      </c>
      <c r="C1577" s="12">
        <v>0.47620505910456501</v>
      </c>
      <c r="D1577" s="2"/>
    </row>
    <row r="1578" spans="1:4">
      <c r="A1578" s="1" t="s">
        <v>2913</v>
      </c>
      <c r="B1578" s="1" t="s">
        <v>2912</v>
      </c>
      <c r="C1578" s="12">
        <v>0.45902930327019575</v>
      </c>
      <c r="D1578" s="2"/>
    </row>
    <row r="1579" spans="1:4">
      <c r="A1579" s="1" t="s">
        <v>155</v>
      </c>
      <c r="B1579" s="1" t="s">
        <v>2914</v>
      </c>
      <c r="C1579" s="12">
        <v>0.45881527355153295</v>
      </c>
      <c r="D1579" s="2"/>
    </row>
    <row r="1580" spans="1:4">
      <c r="A1580" s="1" t="s">
        <v>2916</v>
      </c>
      <c r="B1580" s="1" t="s">
        <v>2915</v>
      </c>
      <c r="C1580" s="12">
        <v>0.44618062751274934</v>
      </c>
      <c r="D1580" s="2"/>
    </row>
    <row r="1581" spans="1:4">
      <c r="A1581" s="1" t="s">
        <v>2918</v>
      </c>
      <c r="B1581" s="1" t="s">
        <v>2917</v>
      </c>
      <c r="C1581" s="12">
        <v>0.43533838213303611</v>
      </c>
      <c r="D1581" s="2"/>
    </row>
    <row r="1582" spans="1:4">
      <c r="A1582" s="1" t="s">
        <v>2920</v>
      </c>
      <c r="B1582" s="1" t="s">
        <v>2919</v>
      </c>
      <c r="C1582" s="12">
        <v>0.43333195175529937</v>
      </c>
      <c r="D1582" s="2"/>
    </row>
    <row r="1583" spans="1:4">
      <c r="A1583" s="1" t="s">
        <v>2922</v>
      </c>
      <c r="B1583" s="1" t="s">
        <v>2921</v>
      </c>
      <c r="C1583" s="12">
        <v>0.43333195175529937</v>
      </c>
      <c r="D1583" s="2"/>
    </row>
    <row r="1584" spans="1:4">
      <c r="A1584" s="1" t="s">
        <v>2924</v>
      </c>
      <c r="B1584" s="1" t="s">
        <v>2923</v>
      </c>
      <c r="C1584" s="12">
        <v>0.41495681999143841</v>
      </c>
      <c r="D1584" s="2"/>
    </row>
    <row r="1585" spans="1:4">
      <c r="A1585" s="1" t="s">
        <v>2926</v>
      </c>
      <c r="B1585" s="1" t="s">
        <v>2925</v>
      </c>
      <c r="C1585" s="12">
        <v>0.3944273380889835</v>
      </c>
      <c r="D1585" s="2"/>
    </row>
    <row r="1586" spans="1:4">
      <c r="A1586" s="1" t="s">
        <v>2928</v>
      </c>
      <c r="B1586" s="1" t="s">
        <v>2927</v>
      </c>
      <c r="C1586" s="12">
        <v>0.34044999525320918</v>
      </c>
      <c r="D1586" s="2"/>
    </row>
    <row r="1587" spans="1:4">
      <c r="A1587" s="1" t="s">
        <v>2930</v>
      </c>
      <c r="B1587" s="1" t="s">
        <v>2929</v>
      </c>
      <c r="C1587" s="12">
        <v>0.31691058414101647</v>
      </c>
      <c r="D1587" s="2"/>
    </row>
    <row r="1588" spans="1:4">
      <c r="A1588" s="1" t="s">
        <v>2932</v>
      </c>
      <c r="B1588" s="1" t="s">
        <v>2931</v>
      </c>
      <c r="C1588" s="12">
        <v>0.30484910496723927</v>
      </c>
      <c r="D1588" s="2"/>
    </row>
    <row r="1589" spans="1:4">
      <c r="A1589" s="1" t="s">
        <v>2934</v>
      </c>
      <c r="B1589" s="1" t="s">
        <v>2933</v>
      </c>
      <c r="C1589" s="12">
        <v>0.27264704832152137</v>
      </c>
      <c r="D1589" s="2"/>
    </row>
    <row r="1590" spans="1:4">
      <c r="A1590" s="1" t="s">
        <v>2936</v>
      </c>
      <c r="B1590" s="1" t="s">
        <v>2935</v>
      </c>
      <c r="C1590" s="12">
        <v>0.25985553635879099</v>
      </c>
      <c r="D1590" s="2"/>
    </row>
    <row r="1591" spans="1:4">
      <c r="A1591" s="1" t="s">
        <v>2938</v>
      </c>
      <c r="B1591" s="1" t="s">
        <v>2937</v>
      </c>
      <c r="C1591" s="12">
        <v>0.24686902504011954</v>
      </c>
      <c r="D1591" s="2"/>
    </row>
    <row r="1592" spans="1:4">
      <c r="A1592" s="1" t="s">
        <v>2940</v>
      </c>
      <c r="B1592" s="1" t="s">
        <v>2939</v>
      </c>
      <c r="C1592" s="12">
        <v>0.23644382235533357</v>
      </c>
      <c r="D1592" s="2"/>
    </row>
    <row r="1593" spans="1:4">
      <c r="A1593" s="1" t="s">
        <v>2942</v>
      </c>
      <c r="B1593" s="1" t="s">
        <v>2941</v>
      </c>
      <c r="C1593" s="12">
        <v>0.22323929758658423</v>
      </c>
      <c r="D1593" s="2"/>
    </row>
    <row r="1594" spans="1:4">
      <c r="A1594" s="1" t="s">
        <v>2944</v>
      </c>
      <c r="B1594" s="1" t="s">
        <v>2943</v>
      </c>
      <c r="C1594" s="12">
        <v>0.19310846707610274</v>
      </c>
      <c r="D1594" s="2"/>
    </row>
    <row r="1595" spans="1:4">
      <c r="A1595" s="1" t="s">
        <v>2946</v>
      </c>
      <c r="B1595" s="1" t="s">
        <v>2945</v>
      </c>
      <c r="C1595" s="12">
        <v>0.17062087276192983</v>
      </c>
      <c r="D1595" s="2"/>
    </row>
    <row r="1596" spans="1:4">
      <c r="A1596" s="1" t="s">
        <v>155</v>
      </c>
      <c r="B1596" s="1" t="s">
        <v>2947</v>
      </c>
      <c r="C1596" s="12">
        <v>0.16619582857486392</v>
      </c>
      <c r="D1596" s="2"/>
    </row>
    <row r="1597" spans="1:4">
      <c r="A1597" s="1" t="s">
        <v>2949</v>
      </c>
      <c r="B1597" s="1" t="s">
        <v>2948</v>
      </c>
      <c r="C1597" s="12">
        <v>0.15066108509139653</v>
      </c>
      <c r="D1597" s="2"/>
    </row>
    <row r="1598" spans="1:4">
      <c r="A1598" s="1" t="s">
        <v>2951</v>
      </c>
      <c r="B1598" s="1" t="s">
        <v>2950</v>
      </c>
      <c r="C1598" s="12">
        <v>0.15066108509139653</v>
      </c>
      <c r="D1598" s="2"/>
    </row>
    <row r="1599" spans="1:4">
      <c r="A1599" s="1" t="s">
        <v>2953</v>
      </c>
      <c r="B1599" s="1" t="s">
        <v>2952</v>
      </c>
      <c r="C1599" s="12">
        <v>0.13321492007106173</v>
      </c>
      <c r="D1599" s="2"/>
    </row>
    <row r="1600" spans="1:4">
      <c r="A1600" s="1" t="s">
        <v>2955</v>
      </c>
      <c r="B1600" s="1" t="s">
        <v>2954</v>
      </c>
      <c r="C1600" s="12">
        <v>0.13199863045790039</v>
      </c>
      <c r="D1600" s="2"/>
    </row>
    <row r="1601" spans="1:4">
      <c r="A1601" s="1" t="s">
        <v>2957</v>
      </c>
      <c r="B1601" s="1" t="s">
        <v>2956</v>
      </c>
      <c r="C1601" s="12">
        <v>0.13090921513031972</v>
      </c>
      <c r="D1601" s="2"/>
    </row>
    <row r="1602" spans="1:4">
      <c r="A1602" s="1" t="s">
        <v>155</v>
      </c>
      <c r="B1602" s="1" t="s">
        <v>2958</v>
      </c>
      <c r="C1602" s="12">
        <v>0.12087109043322641</v>
      </c>
      <c r="D1602" s="2"/>
    </row>
    <row r="1603" spans="1:4">
      <c r="A1603" s="1" t="s">
        <v>2960</v>
      </c>
      <c r="B1603" s="1" t="s">
        <v>2959</v>
      </c>
      <c r="C1603" s="12">
        <v>0.10973903815541775</v>
      </c>
      <c r="D1603" s="2"/>
    </row>
    <row r="1604" spans="1:4">
      <c r="A1604" s="1" t="s">
        <v>2962</v>
      </c>
      <c r="B1604" s="1" t="s">
        <v>2961</v>
      </c>
      <c r="C1604" s="12">
        <v>9.9266382061596659E-2</v>
      </c>
      <c r="D1604" s="2"/>
    </row>
    <row r="1605" spans="1:4">
      <c r="A1605" s="1" t="s">
        <v>2964</v>
      </c>
      <c r="B1605" s="1" t="s">
        <v>2963</v>
      </c>
      <c r="C1605" s="12">
        <v>7.3561333269015705E-2</v>
      </c>
      <c r="D1605" s="2"/>
    </row>
    <row r="1606" spans="1:4">
      <c r="A1606" s="1" t="s">
        <v>2966</v>
      </c>
      <c r="B1606" s="1" t="s">
        <v>2965</v>
      </c>
      <c r="C1606" s="12">
        <v>4.5621881625717009E-2</v>
      </c>
      <c r="D1606" s="2"/>
    </row>
    <row r="1607" spans="1:4">
      <c r="A1607" s="1" t="s">
        <v>2968</v>
      </c>
      <c r="B1607" s="1" t="s">
        <v>2967</v>
      </c>
      <c r="C1607" s="12">
        <v>3.7383628382613665E-2</v>
      </c>
      <c r="D1607" s="2"/>
    </row>
    <row r="1608" spans="1:4">
      <c r="A1608" s="1" t="s">
        <v>2970</v>
      </c>
      <c r="B1608" s="1" t="s">
        <v>2969</v>
      </c>
      <c r="C1608" s="12">
        <v>3.5023003274343267E-2</v>
      </c>
      <c r="D1608" s="2"/>
    </row>
    <row r="1609" spans="1:4">
      <c r="A1609" s="1" t="s">
        <v>2972</v>
      </c>
      <c r="B1609" s="1" t="s">
        <v>2971</v>
      </c>
      <c r="C1609" s="12">
        <v>3.3583797109578484E-2</v>
      </c>
      <c r="D1609" s="2"/>
    </row>
    <row r="1610" spans="1:4">
      <c r="A1610" s="1" t="s">
        <v>155</v>
      </c>
      <c r="B1610" s="1" t="s">
        <v>2973</v>
      </c>
      <c r="C1610" s="12">
        <v>2.4315609542284733E-2</v>
      </c>
      <c r="D1610" s="2"/>
    </row>
    <row r="1611" spans="1:4">
      <c r="A1611" s="1" t="s">
        <v>2975</v>
      </c>
      <c r="B1611" s="1" t="s">
        <v>2974</v>
      </c>
      <c r="C1611" s="12">
        <v>1.9294775939414421E-2</v>
      </c>
      <c r="D1611" s="2"/>
    </row>
    <row r="1612" spans="1:4">
      <c r="A1612" s="1" t="s">
        <v>2977</v>
      </c>
      <c r="B1612" s="1" t="s">
        <v>2976</v>
      </c>
      <c r="C1612" s="12">
        <v>1.6518811896677477E-2</v>
      </c>
      <c r="D1612" s="2"/>
    </row>
    <row r="1613" spans="1:4">
      <c r="A1613" s="1" t="s">
        <v>2979</v>
      </c>
      <c r="B1613" s="1" t="s">
        <v>2978</v>
      </c>
      <c r="C1613" s="12">
        <v>1.3396702889259871E-2</v>
      </c>
      <c r="D1613" s="2"/>
    </row>
    <row r="1614" spans="1:4">
      <c r="A1614" s="1" t="s">
        <v>2981</v>
      </c>
      <c r="B1614" s="1" t="s">
        <v>2980</v>
      </c>
      <c r="C1614" s="12">
        <v>1.205923496211625E-3</v>
      </c>
      <c r="D1614" s="2"/>
    </row>
    <row r="1615" spans="1:4">
      <c r="A1615" s="1" t="s">
        <v>2983</v>
      </c>
      <c r="B1615" s="1" t="s">
        <v>2982</v>
      </c>
      <c r="C1615" s="12">
        <v>0</v>
      </c>
      <c r="D1615" s="12"/>
    </row>
    <row r="1616" spans="1:4">
      <c r="A1616" s="1" t="s">
        <v>2985</v>
      </c>
      <c r="B1616" s="1" t="s">
        <v>2984</v>
      </c>
      <c r="C1616" s="12">
        <v>0</v>
      </c>
      <c r="D1616" s="12"/>
    </row>
    <row r="1617" spans="1:4">
      <c r="A1617" s="1" t="s">
        <v>2987</v>
      </c>
      <c r="B1617" s="1" t="s">
        <v>2986</v>
      </c>
      <c r="C1617" s="12">
        <v>0</v>
      </c>
      <c r="D1617" s="2"/>
    </row>
    <row r="1618" spans="1:4">
      <c r="A1618" s="1" t="s">
        <v>2989</v>
      </c>
      <c r="B1618" s="1" t="s">
        <v>2988</v>
      </c>
      <c r="C1618" s="12">
        <v>0</v>
      </c>
      <c r="D1618" s="2"/>
    </row>
    <row r="1619" spans="1:4">
      <c r="A1619" s="1" t="s">
        <v>2991</v>
      </c>
      <c r="B1619" s="1" t="s">
        <v>2990</v>
      </c>
      <c r="C1619" s="12">
        <v>0</v>
      </c>
      <c r="D1619" s="2"/>
    </row>
    <row r="1620" spans="1:4">
      <c r="A1620" s="1" t="s">
        <v>2993</v>
      </c>
      <c r="B1620" s="1" t="s">
        <v>2992</v>
      </c>
      <c r="C1620" s="12">
        <v>0</v>
      </c>
      <c r="D1620" s="2"/>
    </row>
    <row r="1621" spans="1:4">
      <c r="A1621" s="1" t="s">
        <v>2995</v>
      </c>
      <c r="B1621" s="1" t="s">
        <v>2994</v>
      </c>
      <c r="C1621" s="12">
        <v>0</v>
      </c>
      <c r="D1621" s="2"/>
    </row>
    <row r="1622" spans="1:4">
      <c r="A1622" s="1" t="s">
        <v>2997</v>
      </c>
      <c r="B1622" s="1" t="s">
        <v>2996</v>
      </c>
      <c r="C1622" s="12">
        <v>0</v>
      </c>
      <c r="D1622" s="2"/>
    </row>
    <row r="1623" spans="1:4">
      <c r="A1623" s="1" t="s">
        <v>2999</v>
      </c>
      <c r="B1623" s="1" t="s">
        <v>2998</v>
      </c>
      <c r="C1623" s="12">
        <v>0</v>
      </c>
      <c r="D1623" s="2"/>
    </row>
    <row r="1624" spans="1:4">
      <c r="A1624" s="1" t="s">
        <v>3001</v>
      </c>
      <c r="B1624" s="1" t="s">
        <v>3000</v>
      </c>
      <c r="C1624" s="12">
        <v>0</v>
      </c>
      <c r="D1624" s="2"/>
    </row>
    <row r="1625" spans="1:4">
      <c r="A1625" s="1" t="s">
        <v>3003</v>
      </c>
      <c r="B1625" s="1" t="s">
        <v>3002</v>
      </c>
      <c r="C1625" s="12">
        <v>0</v>
      </c>
      <c r="D1625" s="2"/>
    </row>
    <row r="1626" spans="1:4">
      <c r="A1626" s="1" t="s">
        <v>3005</v>
      </c>
      <c r="B1626" s="1" t="s">
        <v>3004</v>
      </c>
      <c r="C1626" s="12">
        <v>0</v>
      </c>
      <c r="D1626" s="2"/>
    </row>
    <row r="1627" spans="1:4">
      <c r="A1627" s="1" t="s">
        <v>3007</v>
      </c>
      <c r="B1627" s="1" t="s">
        <v>3006</v>
      </c>
      <c r="C1627" s="12">
        <v>0</v>
      </c>
      <c r="D1627" s="2"/>
    </row>
    <row r="1628" spans="1:4">
      <c r="A1628" s="1" t="s">
        <v>3009</v>
      </c>
      <c r="B1628" s="1" t="s">
        <v>3008</v>
      </c>
      <c r="C1628" s="12">
        <v>0</v>
      </c>
      <c r="D1628" s="2"/>
    </row>
    <row r="1629" spans="1:4">
      <c r="A1629" s="1" t="s">
        <v>3011</v>
      </c>
      <c r="B1629" s="1" t="s">
        <v>3010</v>
      </c>
      <c r="C1629" s="12">
        <v>0</v>
      </c>
      <c r="D1629" s="2"/>
    </row>
    <row r="1630" spans="1:4">
      <c r="A1630" s="1" t="s">
        <v>3013</v>
      </c>
      <c r="B1630" s="1" t="s">
        <v>3012</v>
      </c>
      <c r="C1630" s="12">
        <v>0</v>
      </c>
      <c r="D1630" s="2"/>
    </row>
    <row r="1631" spans="1:4">
      <c r="A1631" s="1" t="s">
        <v>3015</v>
      </c>
      <c r="B1631" s="1" t="s">
        <v>3014</v>
      </c>
      <c r="C1631" s="12">
        <v>0</v>
      </c>
      <c r="D1631" s="2"/>
    </row>
    <row r="1632" spans="1:4">
      <c r="A1632" s="1" t="s">
        <v>3017</v>
      </c>
      <c r="B1632" s="1" t="s">
        <v>3016</v>
      </c>
      <c r="C1632" s="12">
        <v>0</v>
      </c>
      <c r="D1632" s="2"/>
    </row>
    <row r="1633" spans="1:4">
      <c r="A1633" s="1" t="s">
        <v>3019</v>
      </c>
      <c r="B1633" s="1" t="s">
        <v>3018</v>
      </c>
      <c r="C1633" s="12">
        <v>0</v>
      </c>
      <c r="D1633" s="2"/>
    </row>
    <row r="1634" spans="1:4">
      <c r="A1634" s="1" t="s">
        <v>3021</v>
      </c>
      <c r="B1634" s="1" t="s">
        <v>3020</v>
      </c>
      <c r="C1634" s="12">
        <v>0</v>
      </c>
      <c r="D1634" s="2"/>
    </row>
    <row r="1635" spans="1:4">
      <c r="A1635" s="1" t="s">
        <v>3023</v>
      </c>
      <c r="B1635" s="1" t="s">
        <v>3022</v>
      </c>
      <c r="C1635" s="12">
        <v>0</v>
      </c>
      <c r="D1635" s="2"/>
    </row>
    <row r="1636" spans="1:4">
      <c r="A1636" s="1" t="s">
        <v>3025</v>
      </c>
      <c r="B1636" s="1" t="s">
        <v>3024</v>
      </c>
      <c r="C1636" s="12">
        <v>0</v>
      </c>
      <c r="D1636" s="2"/>
    </row>
    <row r="1637" spans="1:4">
      <c r="A1637" s="1" t="s">
        <v>3027</v>
      </c>
      <c r="B1637" s="1" t="s">
        <v>3026</v>
      </c>
      <c r="C1637" s="12">
        <v>0</v>
      </c>
      <c r="D1637" s="2"/>
    </row>
    <row r="1638" spans="1:4">
      <c r="A1638" s="1" t="s">
        <v>3029</v>
      </c>
      <c r="B1638" s="1" t="s">
        <v>3028</v>
      </c>
      <c r="C1638" s="12">
        <v>0</v>
      </c>
      <c r="D1638" s="2"/>
    </row>
    <row r="1639" spans="1:4">
      <c r="A1639" s="1" t="s">
        <v>3031</v>
      </c>
      <c r="B1639" s="1" t="s">
        <v>3030</v>
      </c>
      <c r="C1639" s="12">
        <v>0</v>
      </c>
      <c r="D1639" s="2"/>
    </row>
    <row r="1640" spans="1:4">
      <c r="A1640" s="1" t="s">
        <v>3033</v>
      </c>
      <c r="B1640" s="1" t="s">
        <v>3032</v>
      </c>
      <c r="C1640" s="12">
        <v>0</v>
      </c>
      <c r="D1640" s="2"/>
    </row>
    <row r="1641" spans="1:4">
      <c r="A1641" s="1" t="s">
        <v>3035</v>
      </c>
      <c r="B1641" s="1" t="s">
        <v>3034</v>
      </c>
      <c r="C1641" s="12">
        <v>0</v>
      </c>
      <c r="D1641" s="2"/>
    </row>
    <row r="1642" spans="1:4">
      <c r="A1642" s="1" t="s">
        <v>3037</v>
      </c>
      <c r="B1642" s="1" t="s">
        <v>3036</v>
      </c>
      <c r="C1642" s="12">
        <v>0</v>
      </c>
      <c r="D1642" s="2"/>
    </row>
    <row r="1643" spans="1:4">
      <c r="A1643" s="1" t="s">
        <v>3039</v>
      </c>
      <c r="B1643" s="1" t="s">
        <v>3038</v>
      </c>
      <c r="C1643" s="12">
        <v>0</v>
      </c>
      <c r="D1643" s="2"/>
    </row>
    <row r="1644" spans="1:4">
      <c r="A1644" s="1" t="s">
        <v>3041</v>
      </c>
      <c r="B1644" s="1" t="s">
        <v>3040</v>
      </c>
      <c r="C1644" s="12">
        <v>0</v>
      </c>
      <c r="D1644" s="2"/>
    </row>
    <row r="1645" spans="1:4">
      <c r="A1645" s="1" t="s">
        <v>3043</v>
      </c>
      <c r="B1645" s="1" t="s">
        <v>3042</v>
      </c>
      <c r="C1645" s="12">
        <v>0</v>
      </c>
      <c r="D1645" s="2"/>
    </row>
    <row r="1646" spans="1:4">
      <c r="A1646" s="1" t="s">
        <v>3045</v>
      </c>
      <c r="B1646" s="1" t="s">
        <v>3044</v>
      </c>
      <c r="C1646" s="12">
        <v>0</v>
      </c>
      <c r="D1646" s="2"/>
    </row>
    <row r="1647" spans="1:4">
      <c r="A1647" s="1" t="s">
        <v>3047</v>
      </c>
      <c r="B1647" s="1" t="s">
        <v>3046</v>
      </c>
      <c r="C1647" s="12">
        <v>0</v>
      </c>
      <c r="D1647" s="2"/>
    </row>
    <row r="1648" spans="1:4">
      <c r="A1648" s="1" t="s">
        <v>3049</v>
      </c>
      <c r="B1648" s="1" t="s">
        <v>3048</v>
      </c>
      <c r="C1648" s="12">
        <v>0</v>
      </c>
      <c r="D1648" s="2"/>
    </row>
    <row r="1649" spans="1:4">
      <c r="A1649" s="1" t="s">
        <v>3051</v>
      </c>
      <c r="B1649" s="1" t="s">
        <v>3050</v>
      </c>
      <c r="C1649" s="12">
        <v>0</v>
      </c>
      <c r="D1649" s="2"/>
    </row>
    <row r="1650" spans="1:4">
      <c r="A1650" s="1" t="s">
        <v>3053</v>
      </c>
      <c r="B1650" s="1" t="s">
        <v>3052</v>
      </c>
      <c r="C1650" s="12">
        <v>0</v>
      </c>
      <c r="D1650" s="2"/>
    </row>
    <row r="1651" spans="1:4">
      <c r="A1651" s="1" t="s">
        <v>3055</v>
      </c>
      <c r="B1651" s="1" t="s">
        <v>3054</v>
      </c>
      <c r="C1651" s="12">
        <v>0</v>
      </c>
      <c r="D1651" s="2"/>
    </row>
    <row r="1652" spans="1:4">
      <c r="A1652" s="1" t="s">
        <v>3057</v>
      </c>
      <c r="B1652" s="1" t="s">
        <v>3056</v>
      </c>
      <c r="C1652" s="12">
        <v>0</v>
      </c>
      <c r="D1652" s="2"/>
    </row>
    <row r="1653" spans="1:4">
      <c r="A1653" s="1" t="s">
        <v>3059</v>
      </c>
      <c r="B1653" s="1" t="s">
        <v>3058</v>
      </c>
      <c r="C1653" s="12">
        <v>0</v>
      </c>
      <c r="D1653" s="2"/>
    </row>
    <row r="1654" spans="1:4">
      <c r="A1654" s="1" t="s">
        <v>3061</v>
      </c>
      <c r="B1654" s="1" t="s">
        <v>3060</v>
      </c>
      <c r="C1654" s="12">
        <v>0</v>
      </c>
      <c r="D1654" s="2"/>
    </row>
    <row r="1655" spans="1:4">
      <c r="A1655" s="1" t="s">
        <v>3063</v>
      </c>
      <c r="B1655" s="1" t="s">
        <v>3062</v>
      </c>
      <c r="C1655" s="12">
        <v>0</v>
      </c>
      <c r="D1655" s="2"/>
    </row>
    <row r="1656" spans="1:4">
      <c r="A1656" s="1" t="s">
        <v>3065</v>
      </c>
      <c r="B1656" s="1" t="s">
        <v>3064</v>
      </c>
      <c r="C1656" s="12">
        <v>0</v>
      </c>
      <c r="D1656" s="2"/>
    </row>
    <row r="1657" spans="1:4">
      <c r="A1657" s="1" t="s">
        <v>3067</v>
      </c>
      <c r="B1657" s="1" t="s">
        <v>3066</v>
      </c>
      <c r="C1657" s="12">
        <v>0</v>
      </c>
      <c r="D1657" s="2"/>
    </row>
    <row r="1658" spans="1:4">
      <c r="A1658" s="1" t="s">
        <v>3069</v>
      </c>
      <c r="B1658" s="1" t="s">
        <v>3068</v>
      </c>
      <c r="C1658" s="12">
        <v>0</v>
      </c>
      <c r="D1658" s="2"/>
    </row>
    <row r="1659" spans="1:4">
      <c r="A1659" s="1" t="s">
        <v>3071</v>
      </c>
      <c r="B1659" s="1" t="s">
        <v>3070</v>
      </c>
      <c r="C1659" s="12">
        <v>0</v>
      </c>
      <c r="D1659" s="2"/>
    </row>
    <row r="1660" spans="1:4">
      <c r="A1660" s="1" t="s">
        <v>3073</v>
      </c>
      <c r="B1660" s="1" t="s">
        <v>3072</v>
      </c>
      <c r="C1660" s="12">
        <v>0</v>
      </c>
      <c r="D1660" s="2"/>
    </row>
    <row r="1661" spans="1:4">
      <c r="A1661" s="1" t="s">
        <v>3075</v>
      </c>
      <c r="B1661" s="1" t="s">
        <v>3074</v>
      </c>
      <c r="C1661" s="12">
        <v>0</v>
      </c>
      <c r="D1661" s="2"/>
    </row>
    <row r="1662" spans="1:4">
      <c r="A1662" s="1" t="s">
        <v>3077</v>
      </c>
      <c r="B1662" s="1" t="s">
        <v>3076</v>
      </c>
      <c r="C1662" s="12">
        <v>0</v>
      </c>
      <c r="D1662" s="2"/>
    </row>
    <row r="1663" spans="1:4">
      <c r="A1663" s="1" t="s">
        <v>3079</v>
      </c>
      <c r="B1663" s="1" t="s">
        <v>3078</v>
      </c>
      <c r="C1663" s="12">
        <v>0</v>
      </c>
      <c r="D1663" s="2"/>
    </row>
    <row r="1664" spans="1:4">
      <c r="A1664" s="1" t="s">
        <v>3081</v>
      </c>
      <c r="B1664" s="1" t="s">
        <v>3080</v>
      </c>
      <c r="C1664" s="12">
        <v>0</v>
      </c>
      <c r="D1664" s="2"/>
    </row>
    <row r="1665" spans="1:4">
      <c r="A1665" s="1" t="s">
        <v>3083</v>
      </c>
      <c r="B1665" s="1" t="s">
        <v>3082</v>
      </c>
      <c r="C1665" s="12">
        <v>0</v>
      </c>
      <c r="D1665" s="2"/>
    </row>
    <row r="1666" spans="1:4">
      <c r="A1666" s="1" t="s">
        <v>3085</v>
      </c>
      <c r="B1666" s="1" t="s">
        <v>3084</v>
      </c>
      <c r="C1666" s="12">
        <v>0</v>
      </c>
      <c r="D1666" s="2"/>
    </row>
    <row r="1667" spans="1:4">
      <c r="A1667" s="1" t="s">
        <v>3087</v>
      </c>
      <c r="B1667" s="1" t="s">
        <v>3086</v>
      </c>
      <c r="C1667" s="12">
        <v>0</v>
      </c>
      <c r="D1667" s="2"/>
    </row>
    <row r="1668" spans="1:4">
      <c r="A1668" s="1" t="s">
        <v>3089</v>
      </c>
      <c r="B1668" s="1" t="s">
        <v>3088</v>
      </c>
      <c r="C1668" s="12">
        <v>0</v>
      </c>
      <c r="D1668" s="2"/>
    </row>
    <row r="1669" spans="1:4">
      <c r="A1669" s="1" t="s">
        <v>3091</v>
      </c>
      <c r="B1669" s="1" t="s">
        <v>3090</v>
      </c>
      <c r="C1669" s="12">
        <v>0</v>
      </c>
      <c r="D1669" s="2"/>
    </row>
    <row r="1670" spans="1:4">
      <c r="A1670" s="1" t="s">
        <v>3093</v>
      </c>
      <c r="B1670" s="1" t="s">
        <v>3092</v>
      </c>
      <c r="C1670" s="12">
        <v>0</v>
      </c>
      <c r="D1670" s="2"/>
    </row>
    <row r="1671" spans="1:4">
      <c r="A1671" s="1" t="s">
        <v>3095</v>
      </c>
      <c r="B1671" s="1" t="s">
        <v>3094</v>
      </c>
      <c r="C1671" s="12">
        <v>0</v>
      </c>
      <c r="D1671" s="2"/>
    </row>
    <row r="1672" spans="1:4">
      <c r="A1672" s="1" t="s">
        <v>3097</v>
      </c>
      <c r="B1672" s="1" t="s">
        <v>3096</v>
      </c>
      <c r="C1672" s="12">
        <v>0</v>
      </c>
      <c r="D1672" s="2"/>
    </row>
    <row r="1673" spans="1:4">
      <c r="A1673" s="1" t="s">
        <v>3099</v>
      </c>
      <c r="B1673" s="1" t="s">
        <v>3098</v>
      </c>
      <c r="C1673" s="12">
        <v>0</v>
      </c>
      <c r="D1673" s="2"/>
    </row>
    <row r="1674" spans="1:4">
      <c r="A1674" s="1" t="s">
        <v>3101</v>
      </c>
      <c r="B1674" s="1" t="s">
        <v>3100</v>
      </c>
      <c r="C1674" s="12">
        <v>0</v>
      </c>
      <c r="D1674" s="2"/>
    </row>
    <row r="1675" spans="1:4">
      <c r="A1675" s="1" t="s">
        <v>3103</v>
      </c>
      <c r="B1675" s="1" t="s">
        <v>3102</v>
      </c>
      <c r="C1675" s="12">
        <v>0</v>
      </c>
      <c r="D1675" s="2"/>
    </row>
    <row r="1676" spans="1:4">
      <c r="A1676" s="1" t="s">
        <v>3105</v>
      </c>
      <c r="B1676" s="1" t="s">
        <v>3104</v>
      </c>
      <c r="C1676" s="12">
        <v>0</v>
      </c>
      <c r="D1676" s="2"/>
    </row>
    <row r="1677" spans="1:4">
      <c r="A1677" s="1" t="s">
        <v>3107</v>
      </c>
      <c r="B1677" s="1" t="s">
        <v>3106</v>
      </c>
      <c r="C1677" s="12">
        <v>0</v>
      </c>
      <c r="D1677" s="2"/>
    </row>
    <row r="1678" spans="1:4">
      <c r="A1678" s="1" t="s">
        <v>3109</v>
      </c>
      <c r="B1678" s="1" t="s">
        <v>3108</v>
      </c>
      <c r="C1678" s="12">
        <v>0</v>
      </c>
      <c r="D1678" s="2"/>
    </row>
    <row r="1679" spans="1:4">
      <c r="A1679" s="1" t="s">
        <v>3111</v>
      </c>
      <c r="B1679" s="1" t="s">
        <v>3110</v>
      </c>
      <c r="C1679" s="12">
        <v>0</v>
      </c>
      <c r="D1679" s="2"/>
    </row>
    <row r="1680" spans="1:4">
      <c r="A1680" s="1" t="s">
        <v>3113</v>
      </c>
      <c r="B1680" s="1" t="s">
        <v>3112</v>
      </c>
      <c r="C1680" s="12">
        <v>0</v>
      </c>
      <c r="D1680" s="2"/>
    </row>
    <row r="1681" spans="1:4">
      <c r="A1681" s="1" t="s">
        <v>3115</v>
      </c>
      <c r="B1681" s="1" t="s">
        <v>3114</v>
      </c>
      <c r="C1681" s="12">
        <v>0</v>
      </c>
      <c r="D1681" s="2"/>
    </row>
    <row r="1682" spans="1:4">
      <c r="A1682" s="1" t="s">
        <v>3117</v>
      </c>
      <c r="B1682" s="1" t="s">
        <v>3116</v>
      </c>
      <c r="C1682" s="12">
        <v>0</v>
      </c>
      <c r="D1682" s="2"/>
    </row>
    <row r="1683" spans="1:4">
      <c r="A1683" s="1" t="s">
        <v>3119</v>
      </c>
      <c r="B1683" s="1" t="s">
        <v>3118</v>
      </c>
      <c r="C1683" s="12">
        <v>0</v>
      </c>
      <c r="D1683" s="2"/>
    </row>
    <row r="1684" spans="1:4">
      <c r="A1684" s="1" t="s">
        <v>3121</v>
      </c>
      <c r="B1684" s="1" t="s">
        <v>3120</v>
      </c>
      <c r="C1684" s="12">
        <v>0</v>
      </c>
      <c r="D1684" s="2"/>
    </row>
    <row r="1685" spans="1:4">
      <c r="A1685" s="1" t="s">
        <v>3123</v>
      </c>
      <c r="B1685" s="1" t="s">
        <v>3122</v>
      </c>
      <c r="C1685" s="12">
        <v>0</v>
      </c>
      <c r="D1685" s="2"/>
    </row>
    <row r="1686" spans="1:4">
      <c r="A1686" s="1" t="s">
        <v>3125</v>
      </c>
      <c r="B1686" s="1" t="s">
        <v>3124</v>
      </c>
      <c r="C1686" s="12">
        <v>0</v>
      </c>
      <c r="D1686" s="2"/>
    </row>
    <row r="1687" spans="1:4">
      <c r="A1687" s="1" t="s">
        <v>3127</v>
      </c>
      <c r="B1687" s="1" t="s">
        <v>3126</v>
      </c>
      <c r="C1687" s="12">
        <v>0</v>
      </c>
      <c r="D1687" s="2"/>
    </row>
    <row r="1688" spans="1:4">
      <c r="A1688" s="1" t="s">
        <v>3129</v>
      </c>
      <c r="B1688" s="1" t="s">
        <v>3128</v>
      </c>
      <c r="C1688" s="12">
        <v>0</v>
      </c>
      <c r="D1688" s="2"/>
    </row>
    <row r="1689" spans="1:4">
      <c r="A1689" s="1" t="s">
        <v>3131</v>
      </c>
      <c r="B1689" s="1" t="s">
        <v>3130</v>
      </c>
      <c r="C1689" s="12">
        <v>0</v>
      </c>
      <c r="D1689" s="2"/>
    </row>
    <row r="1690" spans="1:4">
      <c r="A1690" s="1" t="s">
        <v>3133</v>
      </c>
      <c r="B1690" s="1" t="s">
        <v>3132</v>
      </c>
      <c r="C1690" s="12">
        <v>0</v>
      </c>
      <c r="D1690" s="2"/>
    </row>
    <row r="1691" spans="1:4">
      <c r="A1691" s="1" t="s">
        <v>3135</v>
      </c>
      <c r="B1691" s="1" t="s">
        <v>3134</v>
      </c>
      <c r="C1691" s="12">
        <v>0</v>
      </c>
      <c r="D1691" s="2"/>
    </row>
    <row r="1692" spans="1:4">
      <c r="A1692" s="1" t="s">
        <v>3137</v>
      </c>
      <c r="B1692" s="1" t="s">
        <v>3136</v>
      </c>
      <c r="C1692" s="12">
        <v>0</v>
      </c>
      <c r="D1692" s="2"/>
    </row>
    <row r="1693" spans="1:4">
      <c r="A1693" s="1" t="s">
        <v>3139</v>
      </c>
      <c r="B1693" s="1" t="s">
        <v>3138</v>
      </c>
      <c r="C1693" s="12">
        <v>0</v>
      </c>
      <c r="D1693" s="2"/>
    </row>
    <row r="1694" spans="1:4">
      <c r="A1694" s="1" t="s">
        <v>3141</v>
      </c>
      <c r="B1694" s="1" t="s">
        <v>3140</v>
      </c>
      <c r="C1694" s="12">
        <v>0</v>
      </c>
      <c r="D1694" s="2"/>
    </row>
    <row r="1695" spans="1:4">
      <c r="A1695" s="1" t="s">
        <v>3143</v>
      </c>
      <c r="B1695" s="1" t="s">
        <v>3142</v>
      </c>
      <c r="C1695" s="12">
        <v>0</v>
      </c>
      <c r="D1695" s="2"/>
    </row>
    <row r="1696" spans="1:4">
      <c r="A1696" s="1" t="s">
        <v>3145</v>
      </c>
      <c r="B1696" s="1" t="s">
        <v>3144</v>
      </c>
      <c r="C1696" s="12">
        <v>0</v>
      </c>
      <c r="D1696" s="2"/>
    </row>
    <row r="1697" spans="1:4">
      <c r="A1697" s="1" t="s">
        <v>3147</v>
      </c>
      <c r="B1697" s="1" t="s">
        <v>3146</v>
      </c>
      <c r="C1697" s="12">
        <v>0</v>
      </c>
      <c r="D1697" s="2"/>
    </row>
    <row r="1698" spans="1:4">
      <c r="A1698" s="1" t="s">
        <v>3149</v>
      </c>
      <c r="B1698" s="1" t="s">
        <v>3148</v>
      </c>
      <c r="C1698" s="12">
        <v>0</v>
      </c>
      <c r="D1698" s="2"/>
    </row>
    <row r="1699" spans="1:4">
      <c r="A1699" s="1" t="s">
        <v>3151</v>
      </c>
      <c r="B1699" s="1" t="s">
        <v>3150</v>
      </c>
      <c r="C1699" s="12">
        <v>0</v>
      </c>
      <c r="D1699" s="2"/>
    </row>
    <row r="1700" spans="1:4">
      <c r="A1700" s="1" t="s">
        <v>3153</v>
      </c>
      <c r="B1700" s="1" t="s">
        <v>3152</v>
      </c>
      <c r="C1700" s="12">
        <v>0</v>
      </c>
      <c r="D1700" s="2"/>
    </row>
    <row r="1701" spans="1:4">
      <c r="A1701" s="1" t="s">
        <v>3155</v>
      </c>
      <c r="B1701" s="1" t="s">
        <v>3154</v>
      </c>
      <c r="C1701" s="12">
        <v>0</v>
      </c>
      <c r="D1701" s="2"/>
    </row>
    <row r="1702" spans="1:4">
      <c r="A1702" s="1" t="s">
        <v>3157</v>
      </c>
      <c r="B1702" s="1" t="s">
        <v>3156</v>
      </c>
      <c r="C1702" s="12">
        <v>0</v>
      </c>
      <c r="D1702" s="2"/>
    </row>
    <row r="1703" spans="1:4">
      <c r="A1703" s="1" t="s">
        <v>3159</v>
      </c>
      <c r="B1703" s="1" t="s">
        <v>3158</v>
      </c>
      <c r="C1703" s="12">
        <v>0</v>
      </c>
      <c r="D1703" s="2"/>
    </row>
    <row r="1704" spans="1:4">
      <c r="A1704" s="1" t="s">
        <v>3161</v>
      </c>
      <c r="B1704" s="1" t="s">
        <v>3160</v>
      </c>
      <c r="C1704" s="12">
        <v>0</v>
      </c>
      <c r="D1704" s="2"/>
    </row>
    <row r="1705" spans="1:4">
      <c r="A1705" s="1" t="s">
        <v>3163</v>
      </c>
      <c r="B1705" s="1" t="s">
        <v>3162</v>
      </c>
      <c r="C1705" s="12">
        <v>0</v>
      </c>
      <c r="D1705" s="2"/>
    </row>
    <row r="1706" spans="1:4">
      <c r="A1706" s="1" t="s">
        <v>3165</v>
      </c>
      <c r="B1706" s="1" t="s">
        <v>3164</v>
      </c>
      <c r="C1706" s="12">
        <v>0</v>
      </c>
      <c r="D1706" s="2"/>
    </row>
    <row r="1707" spans="1:4">
      <c r="A1707" s="1" t="s">
        <v>3167</v>
      </c>
      <c r="B1707" s="1" t="s">
        <v>3166</v>
      </c>
      <c r="C1707" s="12">
        <v>0</v>
      </c>
      <c r="D1707" s="2"/>
    </row>
    <row r="1708" spans="1:4">
      <c r="A1708" s="1" t="s">
        <v>3169</v>
      </c>
      <c r="B1708" s="1" t="s">
        <v>3168</v>
      </c>
      <c r="C1708" s="12">
        <v>0</v>
      </c>
      <c r="D1708" s="2"/>
    </row>
    <row r="1709" spans="1:4">
      <c r="A1709" s="1" t="s">
        <v>3171</v>
      </c>
      <c r="B1709" s="1" t="s">
        <v>3170</v>
      </c>
      <c r="C1709" s="12">
        <v>0</v>
      </c>
      <c r="D1709" s="2"/>
    </row>
    <row r="1710" spans="1:4">
      <c r="A1710" s="1" t="s">
        <v>3173</v>
      </c>
      <c r="B1710" s="1" t="s">
        <v>3172</v>
      </c>
      <c r="C1710" s="12">
        <v>0</v>
      </c>
      <c r="D1710" s="2"/>
    </row>
    <row r="1711" spans="1:4">
      <c r="A1711" s="1" t="s">
        <v>3175</v>
      </c>
      <c r="B1711" s="1" t="s">
        <v>3174</v>
      </c>
      <c r="C1711" s="12">
        <v>0</v>
      </c>
      <c r="D1711" s="2"/>
    </row>
    <row r="1712" spans="1:4">
      <c r="A1712" s="1" t="s">
        <v>3177</v>
      </c>
      <c r="B1712" s="1" t="s">
        <v>3176</v>
      </c>
      <c r="C1712" s="12">
        <v>0</v>
      </c>
      <c r="D1712" s="2"/>
    </row>
    <row r="1713" spans="1:4">
      <c r="A1713" s="1" t="s">
        <v>3179</v>
      </c>
      <c r="B1713" s="1" t="s">
        <v>3178</v>
      </c>
      <c r="C1713" s="12">
        <v>0</v>
      </c>
      <c r="D1713" s="2"/>
    </row>
    <row r="1714" spans="1:4">
      <c r="A1714" s="1" t="s">
        <v>3181</v>
      </c>
      <c r="B1714" s="1" t="s">
        <v>3180</v>
      </c>
      <c r="C1714" s="12">
        <v>0</v>
      </c>
      <c r="D1714" s="2"/>
    </row>
    <row r="1715" spans="1:4">
      <c r="A1715" s="1" t="s">
        <v>3183</v>
      </c>
      <c r="B1715" s="1" t="s">
        <v>3182</v>
      </c>
      <c r="C1715" s="12">
        <v>0</v>
      </c>
      <c r="D1715" s="2"/>
    </row>
    <row r="1716" spans="1:4">
      <c r="A1716" s="1" t="s">
        <v>3185</v>
      </c>
      <c r="B1716" s="1" t="s">
        <v>3184</v>
      </c>
      <c r="C1716" s="12">
        <v>0</v>
      </c>
      <c r="D1716" s="2"/>
    </row>
    <row r="1717" spans="1:4">
      <c r="A1717" s="1" t="s">
        <v>3187</v>
      </c>
      <c r="B1717" s="1" t="s">
        <v>3186</v>
      </c>
      <c r="C1717" s="12">
        <v>0</v>
      </c>
      <c r="D1717" s="2"/>
    </row>
    <row r="1718" spans="1:4">
      <c r="A1718" s="1" t="s">
        <v>3189</v>
      </c>
      <c r="B1718" s="1" t="s">
        <v>3188</v>
      </c>
      <c r="C1718" s="12">
        <v>0</v>
      </c>
      <c r="D1718" s="2"/>
    </row>
    <row r="1719" spans="1:4">
      <c r="A1719" s="1" t="s">
        <v>3191</v>
      </c>
      <c r="B1719" s="1" t="s">
        <v>3190</v>
      </c>
      <c r="C1719" s="12">
        <v>0</v>
      </c>
      <c r="D1719" s="2"/>
    </row>
    <row r="1720" spans="1:4">
      <c r="A1720" s="1" t="s">
        <v>3193</v>
      </c>
      <c r="B1720" s="1" t="s">
        <v>3192</v>
      </c>
      <c r="C1720" s="12">
        <v>0</v>
      </c>
      <c r="D1720" s="2"/>
    </row>
    <row r="1721" spans="1:4">
      <c r="A1721" s="1" t="s">
        <v>3195</v>
      </c>
      <c r="B1721" s="1" t="s">
        <v>3194</v>
      </c>
      <c r="C1721" s="12">
        <v>0</v>
      </c>
      <c r="D1721" s="2"/>
    </row>
    <row r="1722" spans="1:4">
      <c r="A1722" s="1" t="s">
        <v>3197</v>
      </c>
      <c r="B1722" s="1" t="s">
        <v>3196</v>
      </c>
      <c r="C1722" s="12">
        <v>0</v>
      </c>
      <c r="D1722" s="2"/>
    </row>
    <row r="1723" spans="1:4">
      <c r="A1723" s="1" t="s">
        <v>3199</v>
      </c>
      <c r="B1723" s="1" t="s">
        <v>3198</v>
      </c>
      <c r="C1723" s="12">
        <v>0</v>
      </c>
      <c r="D1723" s="2"/>
    </row>
    <row r="1724" spans="1:4">
      <c r="A1724" s="1" t="s">
        <v>3201</v>
      </c>
      <c r="B1724" s="1" t="s">
        <v>3200</v>
      </c>
      <c r="C1724" s="12">
        <v>0</v>
      </c>
      <c r="D1724" s="2"/>
    </row>
    <row r="1725" spans="1:4">
      <c r="A1725" s="1" t="s">
        <v>3203</v>
      </c>
      <c r="B1725" s="1" t="s">
        <v>3202</v>
      </c>
      <c r="C1725" s="12">
        <v>0</v>
      </c>
      <c r="D1725" s="2"/>
    </row>
    <row r="1726" spans="1:4">
      <c r="A1726" s="1" t="s">
        <v>3205</v>
      </c>
      <c r="B1726" s="1" t="s">
        <v>3204</v>
      </c>
      <c r="C1726" s="12">
        <v>0</v>
      </c>
      <c r="D1726" s="2"/>
    </row>
    <row r="1727" spans="1:4">
      <c r="A1727" s="1" t="s">
        <v>3207</v>
      </c>
      <c r="B1727" s="1" t="s">
        <v>3206</v>
      </c>
      <c r="C1727" s="12">
        <v>0</v>
      </c>
      <c r="D1727" s="2"/>
    </row>
    <row r="1728" spans="1:4">
      <c r="A1728" s="1" t="s">
        <v>3209</v>
      </c>
      <c r="B1728" s="1" t="s">
        <v>3208</v>
      </c>
      <c r="C1728" s="12">
        <v>0</v>
      </c>
      <c r="D1728" s="2"/>
    </row>
    <row r="1729" spans="1:4">
      <c r="A1729" s="1" t="s">
        <v>3211</v>
      </c>
      <c r="B1729" s="1" t="s">
        <v>3210</v>
      </c>
      <c r="C1729" s="12">
        <v>0</v>
      </c>
      <c r="D1729" s="2"/>
    </row>
    <row r="1730" spans="1:4">
      <c r="A1730" s="1" t="s">
        <v>3213</v>
      </c>
      <c r="B1730" s="1" t="s">
        <v>3212</v>
      </c>
      <c r="C1730" s="12">
        <v>0</v>
      </c>
      <c r="D1730" s="2"/>
    </row>
    <row r="1731" spans="1:4">
      <c r="A1731" s="1" t="s">
        <v>3215</v>
      </c>
      <c r="B1731" s="1" t="s">
        <v>3214</v>
      </c>
      <c r="C1731" s="12">
        <v>0</v>
      </c>
      <c r="D1731" s="2"/>
    </row>
    <row r="1732" spans="1:4">
      <c r="A1732" s="1" t="s">
        <v>3217</v>
      </c>
      <c r="B1732" s="1" t="s">
        <v>3216</v>
      </c>
      <c r="C1732" s="12">
        <v>0</v>
      </c>
      <c r="D1732" s="2"/>
    </row>
    <row r="1733" spans="1:4">
      <c r="A1733" s="1" t="s">
        <v>3219</v>
      </c>
      <c r="B1733" s="1" t="s">
        <v>3218</v>
      </c>
      <c r="C1733" s="12">
        <v>0</v>
      </c>
      <c r="D1733" s="2"/>
    </row>
    <row r="1734" spans="1:4">
      <c r="A1734" s="1" t="s">
        <v>3221</v>
      </c>
      <c r="B1734" s="1" t="s">
        <v>3220</v>
      </c>
      <c r="C1734" s="12">
        <v>0</v>
      </c>
      <c r="D1734" s="2"/>
    </row>
    <row r="1735" spans="1:4">
      <c r="A1735" s="1" t="s">
        <v>3223</v>
      </c>
      <c r="B1735" s="1" t="s">
        <v>3222</v>
      </c>
      <c r="C1735" s="12">
        <v>0</v>
      </c>
      <c r="D1735" s="2"/>
    </row>
    <row r="1736" spans="1:4">
      <c r="A1736" s="1" t="s">
        <v>3225</v>
      </c>
      <c r="B1736" s="1" t="s">
        <v>3224</v>
      </c>
      <c r="C1736" s="12">
        <v>0</v>
      </c>
      <c r="D1736" s="2"/>
    </row>
    <row r="1737" spans="1:4">
      <c r="A1737" s="1" t="s">
        <v>3227</v>
      </c>
      <c r="B1737" s="1" t="s">
        <v>3226</v>
      </c>
      <c r="C1737" s="12">
        <v>0</v>
      </c>
      <c r="D1737" s="2"/>
    </row>
    <row r="1738" spans="1:4">
      <c r="A1738" s="1" t="s">
        <v>3229</v>
      </c>
      <c r="B1738" s="1" t="s">
        <v>3228</v>
      </c>
      <c r="C1738" s="12">
        <v>0</v>
      </c>
      <c r="D1738" s="2"/>
    </row>
    <row r="1739" spans="1:4">
      <c r="A1739" s="1" t="s">
        <v>3231</v>
      </c>
      <c r="B1739" s="1" t="s">
        <v>3230</v>
      </c>
      <c r="C1739" s="12">
        <v>0</v>
      </c>
      <c r="D1739" s="2"/>
    </row>
    <row r="1740" spans="1:4">
      <c r="A1740" s="1" t="s">
        <v>3233</v>
      </c>
      <c r="B1740" s="1" t="s">
        <v>3232</v>
      </c>
      <c r="C1740" s="12">
        <v>0</v>
      </c>
      <c r="D1740" s="2"/>
    </row>
    <row r="1741" spans="1:4">
      <c r="A1741" s="1" t="s">
        <v>3235</v>
      </c>
      <c r="B1741" s="1" t="s">
        <v>3234</v>
      </c>
      <c r="C1741" s="12">
        <v>0</v>
      </c>
      <c r="D1741" s="2"/>
    </row>
    <row r="1742" spans="1:4">
      <c r="A1742" s="1" t="s">
        <v>3237</v>
      </c>
      <c r="B1742" s="1" t="s">
        <v>3236</v>
      </c>
      <c r="C1742" s="12">
        <v>0</v>
      </c>
      <c r="D1742" s="2"/>
    </row>
    <row r="1743" spans="1:4">
      <c r="A1743" s="1" t="s">
        <v>3239</v>
      </c>
      <c r="B1743" s="1" t="s">
        <v>3238</v>
      </c>
      <c r="C1743" s="12">
        <v>0</v>
      </c>
      <c r="D1743" s="2"/>
    </row>
    <row r="1744" spans="1:4">
      <c r="A1744" s="1" t="s">
        <v>3241</v>
      </c>
      <c r="B1744" s="1" t="s">
        <v>3240</v>
      </c>
      <c r="C1744" s="12">
        <v>0</v>
      </c>
      <c r="D1744" s="2"/>
    </row>
    <row r="1745" spans="1:4">
      <c r="A1745" s="1" t="s">
        <v>3243</v>
      </c>
      <c r="B1745" s="1" t="s">
        <v>3242</v>
      </c>
      <c r="C1745" s="12">
        <v>0</v>
      </c>
      <c r="D1745" s="2"/>
    </row>
    <row r="1746" spans="1:4">
      <c r="A1746" s="1" t="s">
        <v>3245</v>
      </c>
      <c r="B1746" s="1" t="s">
        <v>3244</v>
      </c>
      <c r="C1746" s="12">
        <v>0</v>
      </c>
      <c r="D1746" s="2"/>
    </row>
    <row r="1747" spans="1:4">
      <c r="A1747" s="1" t="s">
        <v>3247</v>
      </c>
      <c r="B1747" s="1" t="s">
        <v>3246</v>
      </c>
      <c r="C1747" s="12">
        <v>0</v>
      </c>
      <c r="D1747" s="2"/>
    </row>
    <row r="1748" spans="1:4">
      <c r="A1748" s="1" t="s">
        <v>3249</v>
      </c>
      <c r="B1748" s="1" t="s">
        <v>3248</v>
      </c>
      <c r="C1748" s="12">
        <v>0</v>
      </c>
      <c r="D1748" s="2"/>
    </row>
    <row r="1749" spans="1:4">
      <c r="A1749" s="1" t="s">
        <v>3251</v>
      </c>
      <c r="B1749" s="1" t="s">
        <v>3250</v>
      </c>
      <c r="C1749" s="12">
        <v>0</v>
      </c>
      <c r="D1749" s="2"/>
    </row>
    <row r="1750" spans="1:4">
      <c r="A1750" s="1" t="s">
        <v>3253</v>
      </c>
      <c r="B1750" s="1" t="s">
        <v>3252</v>
      </c>
      <c r="C1750" s="12">
        <v>0</v>
      </c>
      <c r="D1750" s="2"/>
    </row>
    <row r="1751" spans="1:4">
      <c r="A1751" s="1" t="s">
        <v>3255</v>
      </c>
      <c r="B1751" s="1" t="s">
        <v>3254</v>
      </c>
      <c r="C1751" s="12">
        <v>0</v>
      </c>
      <c r="D1751" s="2"/>
    </row>
    <row r="1752" spans="1:4">
      <c r="A1752" s="1" t="s">
        <v>3257</v>
      </c>
      <c r="B1752" s="1" t="s">
        <v>3256</v>
      </c>
      <c r="C1752" s="12">
        <v>0</v>
      </c>
      <c r="D1752" s="2"/>
    </row>
    <row r="1753" spans="1:4">
      <c r="A1753" s="1" t="s">
        <v>3259</v>
      </c>
      <c r="B1753" s="1" t="s">
        <v>3258</v>
      </c>
      <c r="C1753" s="12">
        <v>0</v>
      </c>
      <c r="D1753" s="2"/>
    </row>
    <row r="1754" spans="1:4">
      <c r="A1754" s="1" t="s">
        <v>3261</v>
      </c>
      <c r="B1754" s="1" t="s">
        <v>3260</v>
      </c>
      <c r="C1754" s="12">
        <v>0</v>
      </c>
      <c r="D1754" s="2"/>
    </row>
    <row r="1755" spans="1:4">
      <c r="A1755" s="1" t="s">
        <v>3263</v>
      </c>
      <c r="B1755" s="1" t="s">
        <v>3262</v>
      </c>
      <c r="C1755" s="12">
        <v>0</v>
      </c>
      <c r="D1755" s="2"/>
    </row>
    <row r="1756" spans="1:4">
      <c r="A1756" s="1" t="s">
        <v>3265</v>
      </c>
      <c r="B1756" s="1" t="s">
        <v>3264</v>
      </c>
      <c r="C1756" s="12">
        <v>0</v>
      </c>
      <c r="D1756" s="2"/>
    </row>
    <row r="1757" spans="1:4">
      <c r="A1757" s="1" t="s">
        <v>3267</v>
      </c>
      <c r="B1757" s="1" t="s">
        <v>3266</v>
      </c>
      <c r="C1757" s="12">
        <v>0</v>
      </c>
      <c r="D1757" s="2"/>
    </row>
    <row r="1758" spans="1:4">
      <c r="A1758" s="1" t="s">
        <v>3269</v>
      </c>
      <c r="B1758" s="1" t="s">
        <v>3268</v>
      </c>
      <c r="C1758" s="12">
        <v>0</v>
      </c>
      <c r="D1758" s="2"/>
    </row>
    <row r="1759" spans="1:4">
      <c r="A1759" s="1" t="s">
        <v>3271</v>
      </c>
      <c r="B1759" s="1" t="s">
        <v>3270</v>
      </c>
      <c r="C1759" s="12">
        <v>0</v>
      </c>
      <c r="D1759" s="2"/>
    </row>
    <row r="1760" spans="1:4">
      <c r="A1760" s="1" t="s">
        <v>3273</v>
      </c>
      <c r="B1760" s="1" t="s">
        <v>3272</v>
      </c>
      <c r="C1760" s="12">
        <v>0</v>
      </c>
      <c r="D1760" s="2"/>
    </row>
    <row r="1761" spans="1:4">
      <c r="A1761" s="1" t="s">
        <v>3275</v>
      </c>
      <c r="B1761" s="1" t="s">
        <v>3274</v>
      </c>
      <c r="C1761" s="12">
        <v>0</v>
      </c>
      <c r="D1761" s="2"/>
    </row>
    <row r="1762" spans="1:4">
      <c r="A1762" s="1" t="s">
        <v>3277</v>
      </c>
      <c r="B1762" s="1" t="s">
        <v>3276</v>
      </c>
      <c r="C1762" s="12">
        <v>0</v>
      </c>
      <c r="D1762" s="2"/>
    </row>
    <row r="1763" spans="1:4">
      <c r="A1763" s="1" t="s">
        <v>3279</v>
      </c>
      <c r="B1763" s="1" t="s">
        <v>3278</v>
      </c>
      <c r="C1763" s="12">
        <v>0</v>
      </c>
      <c r="D1763" s="2"/>
    </row>
    <row r="1764" spans="1:4">
      <c r="A1764" s="1" t="s">
        <v>3281</v>
      </c>
      <c r="B1764" s="1" t="s">
        <v>3280</v>
      </c>
      <c r="C1764" s="12">
        <v>0</v>
      </c>
      <c r="D1764" s="2"/>
    </row>
    <row r="1765" spans="1:4">
      <c r="A1765" s="1" t="s">
        <v>3283</v>
      </c>
      <c r="B1765" s="1" t="s">
        <v>3282</v>
      </c>
      <c r="C1765" s="12">
        <v>0</v>
      </c>
      <c r="D1765" s="2"/>
    </row>
    <row r="1766" spans="1:4">
      <c r="A1766" s="1" t="s">
        <v>3285</v>
      </c>
      <c r="B1766" s="1" t="s">
        <v>3284</v>
      </c>
      <c r="C1766" s="12">
        <v>0</v>
      </c>
      <c r="D1766" s="2"/>
    </row>
    <row r="1767" spans="1:4">
      <c r="A1767" s="1" t="s">
        <v>3287</v>
      </c>
      <c r="B1767" s="1" t="s">
        <v>3286</v>
      </c>
      <c r="C1767" s="12">
        <v>0</v>
      </c>
      <c r="D1767" s="2"/>
    </row>
    <row r="1768" spans="1:4">
      <c r="A1768" s="1" t="s">
        <v>3289</v>
      </c>
      <c r="B1768" s="1" t="s">
        <v>3288</v>
      </c>
      <c r="C1768" s="12">
        <v>0</v>
      </c>
      <c r="D1768" s="2"/>
    </row>
    <row r="1769" spans="1:4">
      <c r="A1769" s="1" t="s">
        <v>3291</v>
      </c>
      <c r="B1769" s="1" t="s">
        <v>3290</v>
      </c>
      <c r="C1769" s="12">
        <v>0</v>
      </c>
      <c r="D1769" s="2"/>
    </row>
    <row r="1770" spans="1:4">
      <c r="A1770" s="1" t="s">
        <v>3293</v>
      </c>
      <c r="B1770" s="1" t="s">
        <v>3292</v>
      </c>
      <c r="C1770" s="12">
        <v>0</v>
      </c>
      <c r="D1770" s="2"/>
    </row>
    <row r="1771" spans="1:4">
      <c r="A1771" s="1" t="s">
        <v>3295</v>
      </c>
      <c r="B1771" s="1" t="s">
        <v>3294</v>
      </c>
      <c r="C1771" s="12">
        <v>0</v>
      </c>
      <c r="D1771" s="2"/>
    </row>
    <row r="1772" spans="1:4">
      <c r="A1772" s="1" t="s">
        <v>3297</v>
      </c>
      <c r="B1772" s="1" t="s">
        <v>3296</v>
      </c>
      <c r="C1772" s="12">
        <v>0</v>
      </c>
      <c r="D1772" s="2"/>
    </row>
    <row r="1773" spans="1:4">
      <c r="A1773" s="1" t="s">
        <v>3299</v>
      </c>
      <c r="B1773" s="1" t="s">
        <v>3298</v>
      </c>
      <c r="C1773" s="12">
        <v>0</v>
      </c>
      <c r="D1773" s="2"/>
    </row>
    <row r="1774" spans="1:4">
      <c r="A1774" s="1" t="s">
        <v>3301</v>
      </c>
      <c r="B1774" s="1" t="s">
        <v>3300</v>
      </c>
      <c r="C1774" s="12">
        <v>0</v>
      </c>
      <c r="D1774" s="2"/>
    </row>
    <row r="1775" spans="1:4">
      <c r="A1775" s="1" t="s">
        <v>3303</v>
      </c>
      <c r="B1775" s="1" t="s">
        <v>3302</v>
      </c>
      <c r="C1775" s="12">
        <v>0</v>
      </c>
      <c r="D1775" s="2"/>
    </row>
    <row r="1776" spans="1:4">
      <c r="A1776" s="1" t="s">
        <v>3305</v>
      </c>
      <c r="B1776" s="1" t="s">
        <v>3304</v>
      </c>
      <c r="C1776" s="12">
        <v>0</v>
      </c>
      <c r="D1776" s="2"/>
    </row>
    <row r="1777" spans="1:4">
      <c r="A1777" s="1" t="s">
        <v>3307</v>
      </c>
      <c r="B1777" s="1" t="s">
        <v>3306</v>
      </c>
      <c r="C1777" s="12">
        <v>0</v>
      </c>
      <c r="D1777" s="2"/>
    </row>
    <row r="1778" spans="1:4">
      <c r="A1778" s="1" t="s">
        <v>3309</v>
      </c>
      <c r="B1778" s="1" t="s">
        <v>3308</v>
      </c>
      <c r="C1778" s="12">
        <v>0</v>
      </c>
      <c r="D1778" s="2"/>
    </row>
    <row r="1779" spans="1:4">
      <c r="A1779" s="1" t="s">
        <v>3311</v>
      </c>
      <c r="B1779" s="1" t="s">
        <v>3310</v>
      </c>
      <c r="C1779" s="12">
        <v>0</v>
      </c>
      <c r="D1779" s="2"/>
    </row>
    <row r="1780" spans="1:4">
      <c r="A1780" s="1" t="s">
        <v>3313</v>
      </c>
      <c r="B1780" s="1" t="s">
        <v>3312</v>
      </c>
      <c r="C1780" s="12">
        <v>0</v>
      </c>
      <c r="D1780" s="2"/>
    </row>
    <row r="1781" spans="1:4">
      <c r="A1781" s="1" t="s">
        <v>3315</v>
      </c>
      <c r="B1781" s="1" t="s">
        <v>3314</v>
      </c>
      <c r="C1781" s="12">
        <v>0</v>
      </c>
      <c r="D1781" s="2"/>
    </row>
    <row r="1782" spans="1:4">
      <c r="A1782" s="1" t="s">
        <v>3317</v>
      </c>
      <c r="B1782" s="1" t="s">
        <v>3316</v>
      </c>
      <c r="C1782" s="12">
        <v>0</v>
      </c>
      <c r="D1782" s="2"/>
    </row>
    <row r="1783" spans="1:4">
      <c r="A1783" s="1" t="s">
        <v>3319</v>
      </c>
      <c r="B1783" s="1" t="s">
        <v>3318</v>
      </c>
      <c r="C1783" s="12">
        <v>0</v>
      </c>
      <c r="D1783" s="2"/>
    </row>
    <row r="1784" spans="1:4">
      <c r="A1784" s="1" t="s">
        <v>3321</v>
      </c>
      <c r="B1784" s="1" t="s">
        <v>3320</v>
      </c>
      <c r="C1784" s="12">
        <v>0</v>
      </c>
      <c r="D1784" s="2"/>
    </row>
    <row r="1785" spans="1:4">
      <c r="A1785" s="1" t="s">
        <v>3323</v>
      </c>
      <c r="B1785" s="1" t="s">
        <v>3322</v>
      </c>
      <c r="C1785" s="12">
        <v>0</v>
      </c>
      <c r="D1785" s="2"/>
    </row>
    <row r="1786" spans="1:4">
      <c r="A1786" s="1" t="s">
        <v>3325</v>
      </c>
      <c r="B1786" s="1" t="s">
        <v>3324</v>
      </c>
      <c r="C1786" s="12">
        <v>0</v>
      </c>
      <c r="D1786" s="2"/>
    </row>
    <row r="1787" spans="1:4">
      <c r="A1787" s="1" t="s">
        <v>3327</v>
      </c>
      <c r="B1787" s="1" t="s">
        <v>3326</v>
      </c>
      <c r="C1787" s="12">
        <v>0</v>
      </c>
      <c r="D1787" s="2"/>
    </row>
    <row r="1788" spans="1:4">
      <c r="A1788" s="1" t="s">
        <v>3329</v>
      </c>
      <c r="B1788" s="1" t="s">
        <v>3328</v>
      </c>
      <c r="C1788" s="12">
        <v>0</v>
      </c>
      <c r="D1788" s="2"/>
    </row>
    <row r="1789" spans="1:4">
      <c r="A1789" s="1" t="s">
        <v>3331</v>
      </c>
      <c r="B1789" s="1" t="s">
        <v>3330</v>
      </c>
      <c r="C1789" s="12">
        <v>0</v>
      </c>
      <c r="D1789" s="2"/>
    </row>
    <row r="1790" spans="1:4">
      <c r="A1790" s="1" t="s">
        <v>3333</v>
      </c>
      <c r="B1790" s="1" t="s">
        <v>3332</v>
      </c>
      <c r="C1790" s="12">
        <v>0</v>
      </c>
      <c r="D1790" s="2"/>
    </row>
    <row r="1791" spans="1:4">
      <c r="A1791" s="1" t="s">
        <v>3335</v>
      </c>
      <c r="B1791" s="1" t="s">
        <v>3334</v>
      </c>
      <c r="C1791" s="12">
        <v>0</v>
      </c>
      <c r="D1791" s="2"/>
    </row>
    <row r="1792" spans="1:4">
      <c r="A1792" s="1" t="s">
        <v>3337</v>
      </c>
      <c r="B1792" s="1" t="s">
        <v>3336</v>
      </c>
      <c r="C1792" s="12">
        <v>0</v>
      </c>
      <c r="D1792" s="2"/>
    </row>
    <row r="1793" spans="1:4">
      <c r="A1793" s="1" t="s">
        <v>3339</v>
      </c>
      <c r="B1793" s="1" t="s">
        <v>3338</v>
      </c>
      <c r="C1793" s="12">
        <v>0</v>
      </c>
      <c r="D1793" s="2"/>
    </row>
    <row r="1794" spans="1:4">
      <c r="A1794" s="1" t="s">
        <v>3341</v>
      </c>
      <c r="B1794" s="1" t="s">
        <v>3340</v>
      </c>
      <c r="C1794" s="12">
        <v>0</v>
      </c>
      <c r="D1794" s="2"/>
    </row>
    <row r="1795" spans="1:4">
      <c r="A1795" s="1" t="s">
        <v>3343</v>
      </c>
      <c r="B1795" s="1" t="s">
        <v>3342</v>
      </c>
      <c r="C1795" s="12">
        <v>0</v>
      </c>
      <c r="D1795" s="2"/>
    </row>
    <row r="1796" spans="1:4">
      <c r="A1796" s="1" t="s">
        <v>3345</v>
      </c>
      <c r="B1796" s="1" t="s">
        <v>3344</v>
      </c>
      <c r="C1796" s="12">
        <v>0</v>
      </c>
      <c r="D1796" s="2"/>
    </row>
    <row r="1797" spans="1:4">
      <c r="A1797" s="1" t="s">
        <v>3347</v>
      </c>
      <c r="B1797" s="1" t="s">
        <v>3346</v>
      </c>
      <c r="C1797" s="12">
        <v>0</v>
      </c>
      <c r="D1797" s="2"/>
    </row>
    <row r="1798" spans="1:4">
      <c r="A1798" s="1" t="s">
        <v>3349</v>
      </c>
      <c r="B1798" s="1" t="s">
        <v>3348</v>
      </c>
      <c r="C1798" s="12">
        <v>0</v>
      </c>
      <c r="D1798" s="2"/>
    </row>
    <row r="1799" spans="1:4">
      <c r="A1799" s="1" t="s">
        <v>3351</v>
      </c>
      <c r="B1799" s="1" t="s">
        <v>3350</v>
      </c>
      <c r="C1799" s="12">
        <v>0</v>
      </c>
      <c r="D1799" s="2"/>
    </row>
    <row r="1800" spans="1:4">
      <c r="A1800" s="1" t="s">
        <v>3353</v>
      </c>
      <c r="B1800" s="1" t="s">
        <v>3352</v>
      </c>
      <c r="C1800" s="12">
        <v>0</v>
      </c>
      <c r="D1800" s="2"/>
    </row>
    <row r="1801" spans="1:4">
      <c r="A1801" s="1" t="s">
        <v>3355</v>
      </c>
      <c r="B1801" s="1" t="s">
        <v>3354</v>
      </c>
      <c r="C1801" s="12">
        <v>0</v>
      </c>
      <c r="D1801" s="2"/>
    </row>
    <row r="1802" spans="1:4">
      <c r="A1802" s="1" t="s">
        <v>3357</v>
      </c>
      <c r="B1802" s="1" t="s">
        <v>3356</v>
      </c>
      <c r="C1802" s="12">
        <v>0</v>
      </c>
      <c r="D1802" s="2"/>
    </row>
    <row r="1803" spans="1:4">
      <c r="A1803" s="1" t="s">
        <v>3359</v>
      </c>
      <c r="B1803" s="1" t="s">
        <v>3358</v>
      </c>
      <c r="C1803" s="12">
        <v>0</v>
      </c>
      <c r="D1803" s="2"/>
    </row>
    <row r="1804" spans="1:4">
      <c r="A1804" s="1" t="s">
        <v>3361</v>
      </c>
      <c r="B1804" s="1" t="s">
        <v>3360</v>
      </c>
      <c r="C1804" s="12">
        <v>0</v>
      </c>
      <c r="D1804" s="2"/>
    </row>
    <row r="1805" spans="1:4">
      <c r="A1805" s="1" t="s">
        <v>3363</v>
      </c>
      <c r="B1805" s="1" t="s">
        <v>3362</v>
      </c>
      <c r="C1805" s="12">
        <v>0</v>
      </c>
      <c r="D1805" s="2"/>
    </row>
    <row r="1806" spans="1:4">
      <c r="A1806" s="1" t="s">
        <v>3365</v>
      </c>
      <c r="B1806" s="1" t="s">
        <v>3364</v>
      </c>
      <c r="C1806" s="12">
        <v>0</v>
      </c>
      <c r="D1806" s="2"/>
    </row>
    <row r="1807" spans="1:4">
      <c r="A1807" s="1" t="s">
        <v>3367</v>
      </c>
      <c r="B1807" s="1" t="s">
        <v>3366</v>
      </c>
      <c r="C1807" s="12">
        <v>0</v>
      </c>
      <c r="D1807" s="2"/>
    </row>
    <row r="1808" spans="1:4">
      <c r="A1808" s="1" t="s">
        <v>3369</v>
      </c>
      <c r="B1808" s="1" t="s">
        <v>3368</v>
      </c>
      <c r="C1808" s="12">
        <v>0</v>
      </c>
      <c r="D1808" s="2"/>
    </row>
    <row r="1809" spans="1:4">
      <c r="A1809" s="1" t="s">
        <v>3371</v>
      </c>
      <c r="B1809" s="1" t="s">
        <v>3370</v>
      </c>
      <c r="C1809" s="12">
        <v>0</v>
      </c>
      <c r="D1809" s="2"/>
    </row>
    <row r="1810" spans="1:4">
      <c r="A1810" s="1" t="s">
        <v>3373</v>
      </c>
      <c r="B1810" s="1" t="s">
        <v>3372</v>
      </c>
      <c r="C1810" s="12">
        <v>0</v>
      </c>
      <c r="D1810" s="2"/>
    </row>
    <row r="1811" spans="1:4">
      <c r="A1811" s="1" t="s">
        <v>3375</v>
      </c>
      <c r="B1811" s="1" t="s">
        <v>3374</v>
      </c>
      <c r="C1811" s="12">
        <v>0</v>
      </c>
      <c r="D1811" s="2"/>
    </row>
    <row r="1812" spans="1:4">
      <c r="A1812" s="1" t="s">
        <v>3377</v>
      </c>
      <c r="B1812" s="1" t="s">
        <v>3376</v>
      </c>
      <c r="C1812" s="12">
        <v>0</v>
      </c>
      <c r="D1812" s="2"/>
    </row>
    <row r="1813" spans="1:4">
      <c r="A1813" s="1" t="s">
        <v>3379</v>
      </c>
      <c r="B1813" s="1" t="s">
        <v>3378</v>
      </c>
      <c r="C1813" s="12">
        <v>0</v>
      </c>
      <c r="D1813" s="2"/>
    </row>
    <row r="1814" spans="1:4">
      <c r="A1814" s="1" t="s">
        <v>3381</v>
      </c>
      <c r="B1814" s="1" t="s">
        <v>3380</v>
      </c>
      <c r="C1814" s="12">
        <v>0</v>
      </c>
      <c r="D1814" s="2"/>
    </row>
    <row r="1815" spans="1:4">
      <c r="A1815" s="1" t="s">
        <v>3383</v>
      </c>
      <c r="B1815" s="1" t="s">
        <v>3382</v>
      </c>
      <c r="C1815" s="12">
        <v>0</v>
      </c>
      <c r="D1815" s="2"/>
    </row>
    <row r="1816" spans="1:4">
      <c r="A1816" s="1" t="s">
        <v>3385</v>
      </c>
      <c r="B1816" s="1" t="s">
        <v>3384</v>
      </c>
      <c r="C1816" s="12">
        <v>0</v>
      </c>
      <c r="D1816" s="2"/>
    </row>
    <row r="1817" spans="1:4">
      <c r="A1817" s="1" t="s">
        <v>3387</v>
      </c>
      <c r="B1817" s="1" t="s">
        <v>3386</v>
      </c>
      <c r="C1817" s="12">
        <v>0</v>
      </c>
      <c r="D1817" s="2"/>
    </row>
    <row r="1818" spans="1:4">
      <c r="A1818" s="1" t="s">
        <v>3389</v>
      </c>
      <c r="B1818" s="1" t="s">
        <v>3388</v>
      </c>
      <c r="C1818" s="12">
        <v>0</v>
      </c>
      <c r="D1818" s="2"/>
    </row>
    <row r="1819" spans="1:4">
      <c r="A1819" s="1" t="s">
        <v>3391</v>
      </c>
      <c r="B1819" s="1" t="s">
        <v>3390</v>
      </c>
      <c r="C1819" s="12">
        <v>0</v>
      </c>
      <c r="D1819" s="2"/>
    </row>
    <row r="1820" spans="1:4">
      <c r="A1820" s="1" t="s">
        <v>3393</v>
      </c>
      <c r="B1820" s="1" t="s">
        <v>3392</v>
      </c>
      <c r="C1820" s="12">
        <v>0</v>
      </c>
      <c r="D1820" s="2"/>
    </row>
    <row r="1821" spans="1:4">
      <c r="A1821" s="1" t="s">
        <v>3395</v>
      </c>
      <c r="B1821" s="1" t="s">
        <v>3394</v>
      </c>
      <c r="C1821" s="12">
        <v>0</v>
      </c>
      <c r="D1821" s="2"/>
    </row>
    <row r="1822" spans="1:4">
      <c r="A1822" s="1" t="s">
        <v>3397</v>
      </c>
      <c r="B1822" s="1" t="s">
        <v>3396</v>
      </c>
      <c r="C1822" s="12">
        <v>0</v>
      </c>
      <c r="D1822" s="2"/>
    </row>
    <row r="1823" spans="1:4">
      <c r="A1823" s="1" t="s">
        <v>3399</v>
      </c>
      <c r="B1823" s="1" t="s">
        <v>3398</v>
      </c>
      <c r="C1823" s="12">
        <v>0</v>
      </c>
      <c r="D1823" s="2"/>
    </row>
    <row r="1824" spans="1:4">
      <c r="A1824" s="1" t="s">
        <v>3401</v>
      </c>
      <c r="B1824" s="1" t="s">
        <v>3400</v>
      </c>
      <c r="C1824" s="12">
        <v>0</v>
      </c>
      <c r="D1824" s="2"/>
    </row>
    <row r="1825" spans="1:4">
      <c r="A1825" s="1" t="s">
        <v>3403</v>
      </c>
      <c r="B1825" s="1" t="s">
        <v>3402</v>
      </c>
      <c r="C1825" s="12">
        <v>0</v>
      </c>
      <c r="D1825" s="2"/>
    </row>
    <row r="1826" spans="1:4">
      <c r="A1826" s="1" t="s">
        <v>3405</v>
      </c>
      <c r="B1826" s="1" t="s">
        <v>3404</v>
      </c>
      <c r="C1826" s="12">
        <v>0</v>
      </c>
      <c r="D1826" s="2"/>
    </row>
    <row r="1827" spans="1:4">
      <c r="A1827" s="1" t="s">
        <v>3407</v>
      </c>
      <c r="B1827" s="1" t="s">
        <v>3406</v>
      </c>
      <c r="C1827" s="12">
        <v>0</v>
      </c>
      <c r="D1827" s="2"/>
    </row>
    <row r="1828" spans="1:4">
      <c r="A1828" s="1" t="s">
        <v>3409</v>
      </c>
      <c r="B1828" s="1" t="s">
        <v>3408</v>
      </c>
      <c r="C1828" s="12">
        <v>0</v>
      </c>
      <c r="D1828" s="2"/>
    </row>
    <row r="1829" spans="1:4">
      <c r="A1829" s="1" t="s">
        <v>3411</v>
      </c>
      <c r="B1829" s="1" t="s">
        <v>3410</v>
      </c>
      <c r="C1829" s="12">
        <v>0</v>
      </c>
      <c r="D1829" s="2"/>
    </row>
    <row r="1830" spans="1:4">
      <c r="A1830" s="1" t="s">
        <v>3413</v>
      </c>
      <c r="B1830" s="1" t="s">
        <v>3412</v>
      </c>
      <c r="C1830" s="12">
        <v>0</v>
      </c>
      <c r="D1830" s="2"/>
    </row>
    <row r="1831" spans="1:4">
      <c r="A1831" s="1" t="s">
        <v>3415</v>
      </c>
      <c r="B1831" s="1" t="s">
        <v>3414</v>
      </c>
      <c r="C1831" s="12">
        <v>0</v>
      </c>
      <c r="D1831" s="2"/>
    </row>
    <row r="1832" spans="1:4">
      <c r="A1832" s="1" t="s">
        <v>3417</v>
      </c>
      <c r="B1832" s="1" t="s">
        <v>3416</v>
      </c>
      <c r="C1832" s="12">
        <v>0</v>
      </c>
      <c r="D1832" s="2"/>
    </row>
    <row r="1833" spans="1:4">
      <c r="A1833" s="1" t="s">
        <v>3419</v>
      </c>
      <c r="B1833" s="1" t="s">
        <v>3418</v>
      </c>
      <c r="C1833" s="12">
        <v>0</v>
      </c>
      <c r="D1833" s="2"/>
    </row>
    <row r="1834" spans="1:4">
      <c r="A1834" s="1" t="s">
        <v>3421</v>
      </c>
      <c r="B1834" s="1" t="s">
        <v>3420</v>
      </c>
      <c r="C1834" s="12">
        <v>0</v>
      </c>
      <c r="D1834" s="2"/>
    </row>
    <row r="1835" spans="1:4">
      <c r="A1835" s="1" t="s">
        <v>3423</v>
      </c>
      <c r="B1835" s="1" t="s">
        <v>3422</v>
      </c>
      <c r="C1835" s="12">
        <v>0</v>
      </c>
      <c r="D1835" s="2"/>
    </row>
    <row r="1836" spans="1:4">
      <c r="A1836" s="1" t="s">
        <v>3425</v>
      </c>
      <c r="B1836" s="1" t="s">
        <v>3424</v>
      </c>
      <c r="C1836" s="12">
        <v>0</v>
      </c>
      <c r="D1836" s="2"/>
    </row>
    <row r="1837" spans="1:4">
      <c r="A1837" s="1" t="s">
        <v>3427</v>
      </c>
      <c r="B1837" s="1" t="s">
        <v>3426</v>
      </c>
      <c r="C1837" s="12">
        <v>0</v>
      </c>
      <c r="D1837" s="2"/>
    </row>
    <row r="1838" spans="1:4">
      <c r="A1838" s="1" t="s">
        <v>3429</v>
      </c>
      <c r="B1838" s="1" t="s">
        <v>3428</v>
      </c>
      <c r="C1838" s="12">
        <v>0</v>
      </c>
      <c r="D1838" s="2"/>
    </row>
    <row r="1839" spans="1:4">
      <c r="A1839" s="1" t="s">
        <v>3431</v>
      </c>
      <c r="B1839" s="1" t="s">
        <v>3430</v>
      </c>
      <c r="C1839" s="12">
        <v>0</v>
      </c>
      <c r="D1839" s="2"/>
    </row>
    <row r="1840" spans="1:4">
      <c r="A1840" s="1" t="s">
        <v>3433</v>
      </c>
      <c r="B1840" s="1" t="s">
        <v>3432</v>
      </c>
      <c r="C1840" s="12">
        <v>0</v>
      </c>
      <c r="D1840" s="2"/>
    </row>
    <row r="1841" spans="1:4">
      <c r="A1841" s="1" t="s">
        <v>3435</v>
      </c>
      <c r="B1841" s="1" t="s">
        <v>3434</v>
      </c>
      <c r="C1841" s="12">
        <v>0</v>
      </c>
      <c r="D1841" s="2"/>
    </row>
    <row r="1842" spans="1:4">
      <c r="A1842" s="1" t="s">
        <v>3437</v>
      </c>
      <c r="B1842" s="1" t="s">
        <v>3436</v>
      </c>
      <c r="C1842" s="12">
        <v>0</v>
      </c>
      <c r="D1842" s="2"/>
    </row>
    <row r="1843" spans="1:4">
      <c r="A1843" s="1" t="s">
        <v>3439</v>
      </c>
      <c r="B1843" s="1" t="s">
        <v>3438</v>
      </c>
      <c r="C1843" s="12">
        <v>0</v>
      </c>
      <c r="D1843" s="2"/>
    </row>
    <row r="1844" spans="1:4">
      <c r="A1844" s="1" t="s">
        <v>3441</v>
      </c>
      <c r="B1844" s="1" t="s">
        <v>3440</v>
      </c>
      <c r="C1844" s="12">
        <v>0</v>
      </c>
      <c r="D1844" s="2"/>
    </row>
    <row r="1845" spans="1:4">
      <c r="A1845" s="1" t="s">
        <v>3443</v>
      </c>
      <c r="B1845" s="1" t="s">
        <v>3442</v>
      </c>
      <c r="C1845" s="12">
        <v>0</v>
      </c>
      <c r="D1845" s="2"/>
    </row>
    <row r="1846" spans="1:4">
      <c r="A1846" s="1" t="s">
        <v>3445</v>
      </c>
      <c r="B1846" s="1" t="s">
        <v>3444</v>
      </c>
      <c r="C1846" s="12">
        <v>0</v>
      </c>
      <c r="D1846" s="2"/>
    </row>
    <row r="1847" spans="1:4">
      <c r="A1847" s="1" t="s">
        <v>3447</v>
      </c>
      <c r="B1847" s="1" t="s">
        <v>3446</v>
      </c>
      <c r="C1847" s="12">
        <v>0</v>
      </c>
      <c r="D1847" s="2"/>
    </row>
    <row r="1848" spans="1:4">
      <c r="A1848" s="1" t="s">
        <v>3449</v>
      </c>
      <c r="B1848" s="1" t="s">
        <v>3448</v>
      </c>
      <c r="C1848" s="12">
        <v>0</v>
      </c>
      <c r="D1848" s="2"/>
    </row>
    <row r="1849" spans="1:4">
      <c r="A1849" s="1" t="s">
        <v>3451</v>
      </c>
      <c r="B1849" s="1" t="s">
        <v>3450</v>
      </c>
      <c r="C1849" s="12">
        <v>0</v>
      </c>
      <c r="D1849" s="2"/>
    </row>
    <row r="1850" spans="1:4">
      <c r="A1850" s="1" t="s">
        <v>3453</v>
      </c>
      <c r="B1850" s="1" t="s">
        <v>3452</v>
      </c>
      <c r="C1850" s="12">
        <v>0</v>
      </c>
      <c r="D1850" s="2"/>
    </row>
    <row r="1851" spans="1:4">
      <c r="A1851" s="1" t="s">
        <v>3455</v>
      </c>
      <c r="B1851" s="1" t="s">
        <v>3454</v>
      </c>
      <c r="C1851" s="12">
        <v>0</v>
      </c>
      <c r="D1851" s="2"/>
    </row>
    <row r="1852" spans="1:4">
      <c r="A1852" s="1" t="s">
        <v>3457</v>
      </c>
      <c r="B1852" s="1" t="s">
        <v>3456</v>
      </c>
      <c r="C1852" s="12">
        <v>0</v>
      </c>
      <c r="D1852" s="2"/>
    </row>
    <row r="1853" spans="1:4">
      <c r="A1853" s="1" t="s">
        <v>3459</v>
      </c>
      <c r="B1853" s="1" t="s">
        <v>3458</v>
      </c>
      <c r="C1853" s="12">
        <v>0</v>
      </c>
      <c r="D1853" s="2"/>
    </row>
    <row r="1854" spans="1:4">
      <c r="A1854" s="1" t="s">
        <v>3461</v>
      </c>
      <c r="B1854" s="1" t="s">
        <v>3460</v>
      </c>
      <c r="C1854" s="12">
        <v>0</v>
      </c>
      <c r="D1854" s="2"/>
    </row>
    <row r="1855" spans="1:4">
      <c r="A1855" s="1" t="s">
        <v>3463</v>
      </c>
      <c r="B1855" s="1" t="s">
        <v>3462</v>
      </c>
      <c r="C1855" s="12">
        <v>0</v>
      </c>
      <c r="D1855" s="2"/>
    </row>
    <row r="1856" spans="1:4">
      <c r="A1856" s="1" t="s">
        <v>3465</v>
      </c>
      <c r="B1856" s="1" t="s">
        <v>3464</v>
      </c>
      <c r="C1856" s="12">
        <v>0</v>
      </c>
      <c r="D1856" s="2"/>
    </row>
    <row r="1857" spans="1:4">
      <c r="A1857" s="1" t="s">
        <v>155</v>
      </c>
      <c r="B1857" s="1" t="s">
        <v>3466</v>
      </c>
      <c r="C1857" s="12">
        <v>0</v>
      </c>
      <c r="D1857" s="2"/>
    </row>
    <row r="1858" spans="1:4">
      <c r="A1858" s="1" t="s">
        <v>155</v>
      </c>
      <c r="B1858" s="1" t="s">
        <v>3467</v>
      </c>
      <c r="C1858" s="12">
        <v>0</v>
      </c>
      <c r="D1858" s="2"/>
    </row>
    <row r="1859" spans="1:4">
      <c r="A1859" s="1" t="s">
        <v>3469</v>
      </c>
      <c r="B1859" s="1" t="s">
        <v>3468</v>
      </c>
      <c r="C1859" s="12">
        <v>0</v>
      </c>
      <c r="D1859" s="2"/>
    </row>
    <row r="1860" spans="1:4">
      <c r="A1860" s="1" t="s">
        <v>155</v>
      </c>
      <c r="B1860" s="1" t="s">
        <v>3470</v>
      </c>
      <c r="C1860" s="12">
        <v>0</v>
      </c>
      <c r="D1860" s="2"/>
    </row>
    <row r="1861" spans="1:4">
      <c r="A1861" s="1" t="s">
        <v>3472</v>
      </c>
      <c r="B1861" s="1" t="s">
        <v>3471</v>
      </c>
      <c r="C1861" s="12">
        <v>0</v>
      </c>
      <c r="D1861" s="2"/>
    </row>
    <row r="1862" spans="1:4">
      <c r="A1862" s="1" t="s">
        <v>155</v>
      </c>
      <c r="B1862" s="1" t="s">
        <v>3473</v>
      </c>
      <c r="C1862" s="12">
        <v>0</v>
      </c>
      <c r="D1862" s="2"/>
    </row>
    <row r="1863" spans="1:4">
      <c r="A1863" s="1" t="s">
        <v>3475</v>
      </c>
      <c r="B1863" s="1" t="s">
        <v>3474</v>
      </c>
      <c r="C1863" s="12">
        <v>0</v>
      </c>
      <c r="D1863" s="2"/>
    </row>
    <row r="1864" spans="1:4">
      <c r="A1864" s="1" t="s">
        <v>3477</v>
      </c>
      <c r="B1864" s="1" t="s">
        <v>3476</v>
      </c>
      <c r="C1864" s="12">
        <v>0</v>
      </c>
      <c r="D1864" s="2"/>
    </row>
    <row r="1865" spans="1:4">
      <c r="A1865" s="1" t="s">
        <v>155</v>
      </c>
      <c r="B1865" s="1" t="s">
        <v>3478</v>
      </c>
      <c r="C1865" s="12">
        <v>0</v>
      </c>
      <c r="D1865" s="2"/>
    </row>
    <row r="1866" spans="1:4">
      <c r="A1866" s="1" t="s">
        <v>3480</v>
      </c>
      <c r="B1866" s="1" t="s">
        <v>3479</v>
      </c>
      <c r="C1866" s="12">
        <v>0</v>
      </c>
      <c r="D1866" s="2"/>
    </row>
    <row r="1867" spans="1:4">
      <c r="A1867" s="1" t="s">
        <v>155</v>
      </c>
      <c r="B1867" s="1" t="s">
        <v>3481</v>
      </c>
      <c r="C1867" s="12">
        <v>0</v>
      </c>
      <c r="D1867" s="2"/>
    </row>
    <row r="1868" spans="1:4">
      <c r="A1868" s="1" t="s">
        <v>3483</v>
      </c>
      <c r="B1868" s="1" t="s">
        <v>3482</v>
      </c>
      <c r="C1868" s="12">
        <v>0</v>
      </c>
      <c r="D1868" s="2"/>
    </row>
    <row r="1869" spans="1:4">
      <c r="A1869" s="1" t="s">
        <v>155</v>
      </c>
      <c r="B1869" s="1" t="s">
        <v>3484</v>
      </c>
      <c r="C1869" s="12">
        <v>0</v>
      </c>
      <c r="D1869" s="2"/>
    </row>
    <row r="1870" spans="1:4">
      <c r="A1870" s="1" t="s">
        <v>155</v>
      </c>
      <c r="B1870" s="1" t="s">
        <v>3485</v>
      </c>
      <c r="C1870" s="12">
        <v>0</v>
      </c>
      <c r="D1870" s="2"/>
    </row>
    <row r="1871" spans="1:4">
      <c r="A1871" s="1" t="s">
        <v>155</v>
      </c>
      <c r="B1871" s="1" t="s">
        <v>3486</v>
      </c>
      <c r="C1871" s="12">
        <v>0</v>
      </c>
      <c r="D1871" s="2"/>
    </row>
    <row r="1872" spans="1:4">
      <c r="A1872" s="1" t="s">
        <v>3488</v>
      </c>
      <c r="B1872" s="1" t="s">
        <v>3487</v>
      </c>
      <c r="C1872" s="12">
        <v>0</v>
      </c>
      <c r="D1872" s="2"/>
    </row>
    <row r="1873" spans="1:4">
      <c r="A1873" s="1" t="s">
        <v>155</v>
      </c>
      <c r="B1873" s="1" t="s">
        <v>3489</v>
      </c>
      <c r="C1873" s="12">
        <v>0</v>
      </c>
      <c r="D1873" s="2"/>
    </row>
    <row r="1874" spans="1:4">
      <c r="A1874" s="1" t="s">
        <v>3491</v>
      </c>
      <c r="B1874" s="1" t="s">
        <v>3490</v>
      </c>
      <c r="C1874" s="12">
        <v>0</v>
      </c>
      <c r="D1874" s="2"/>
    </row>
    <row r="1875" spans="1:4">
      <c r="A1875" s="1" t="s">
        <v>155</v>
      </c>
      <c r="B1875" s="1" t="s">
        <v>3492</v>
      </c>
      <c r="C1875" s="12">
        <v>0</v>
      </c>
      <c r="D1875" s="2"/>
    </row>
    <row r="1876" spans="1:4">
      <c r="A1876" s="1" t="s">
        <v>155</v>
      </c>
      <c r="B1876" s="1" t="s">
        <v>3493</v>
      </c>
      <c r="C1876" s="12">
        <v>0</v>
      </c>
      <c r="D1876" s="2"/>
    </row>
    <row r="1877" spans="1:4">
      <c r="A1877" s="1" t="s">
        <v>155</v>
      </c>
      <c r="B1877" s="1" t="s">
        <v>3494</v>
      </c>
      <c r="C1877" s="12">
        <v>0</v>
      </c>
      <c r="D1877" s="2"/>
    </row>
    <row r="1878" spans="1:4">
      <c r="A1878" s="1" t="s">
        <v>155</v>
      </c>
      <c r="B1878" s="1" t="s">
        <v>3495</v>
      </c>
      <c r="C1878" s="12">
        <v>0</v>
      </c>
      <c r="D1878" s="2"/>
    </row>
    <row r="1879" spans="1:4">
      <c r="A1879" s="1" t="s">
        <v>155</v>
      </c>
      <c r="B1879" s="1" t="s">
        <v>3496</v>
      </c>
      <c r="C1879" s="12">
        <v>0</v>
      </c>
      <c r="D1879" s="2"/>
    </row>
    <row r="1880" spans="1:4">
      <c r="A1880" s="1" t="s">
        <v>155</v>
      </c>
      <c r="B1880" s="1" t="s">
        <v>3497</v>
      </c>
      <c r="C1880" s="12">
        <v>0</v>
      </c>
      <c r="D1880" s="2"/>
    </row>
    <row r="1881" spans="1:4">
      <c r="A1881" s="1" t="s">
        <v>155</v>
      </c>
      <c r="B1881" s="1" t="s">
        <v>3498</v>
      </c>
      <c r="C1881" s="12">
        <v>0</v>
      </c>
      <c r="D1881" s="2"/>
    </row>
    <row r="1882" spans="1:4">
      <c r="A1882" s="1" t="s">
        <v>155</v>
      </c>
      <c r="B1882" s="1" t="s">
        <v>3499</v>
      </c>
      <c r="C1882" s="12">
        <v>0</v>
      </c>
      <c r="D1882" s="2"/>
    </row>
    <row r="1883" spans="1:4">
      <c r="A1883" s="1" t="s">
        <v>155</v>
      </c>
      <c r="B1883" s="1" t="s">
        <v>3500</v>
      </c>
      <c r="C1883" s="12">
        <v>0</v>
      </c>
      <c r="D1883" s="2"/>
    </row>
    <row r="1884" spans="1:4">
      <c r="A1884" s="1" t="s">
        <v>155</v>
      </c>
      <c r="B1884" s="1" t="s">
        <v>3501</v>
      </c>
      <c r="C1884" s="12">
        <v>0</v>
      </c>
      <c r="D1884" s="2"/>
    </row>
    <row r="1885" spans="1:4">
      <c r="A1885" s="1" t="s">
        <v>155</v>
      </c>
      <c r="B1885" s="1" t="s">
        <v>3502</v>
      </c>
      <c r="C1885" s="12">
        <v>0</v>
      </c>
      <c r="D1885" s="2"/>
    </row>
    <row r="1886" spans="1:4">
      <c r="A1886" s="1" t="s">
        <v>155</v>
      </c>
      <c r="B1886" s="1" t="s">
        <v>3503</v>
      </c>
      <c r="C1886" s="12">
        <v>0</v>
      </c>
      <c r="D1886" s="2"/>
    </row>
    <row r="1887" spans="1:4">
      <c r="A1887" s="1" t="s">
        <v>3505</v>
      </c>
      <c r="B1887" s="1" t="s">
        <v>3504</v>
      </c>
      <c r="C1887" s="12">
        <v>0</v>
      </c>
      <c r="D1887" s="2"/>
    </row>
    <row r="1888" spans="1:4">
      <c r="A1888" s="1" t="s">
        <v>155</v>
      </c>
      <c r="B1888" s="1" t="s">
        <v>3506</v>
      </c>
      <c r="C1888" s="12">
        <v>0</v>
      </c>
      <c r="D1888" s="2"/>
    </row>
    <row r="1889" spans="1:4">
      <c r="A1889" s="1" t="s">
        <v>155</v>
      </c>
      <c r="B1889" s="1" t="s">
        <v>3507</v>
      </c>
      <c r="C1889" s="12">
        <v>0</v>
      </c>
      <c r="D1889" s="2"/>
    </row>
    <row r="1890" spans="1:4">
      <c r="A1890" s="1" t="s">
        <v>3509</v>
      </c>
      <c r="B1890" s="1" t="s">
        <v>3508</v>
      </c>
      <c r="C1890" s="12">
        <v>0</v>
      </c>
      <c r="D1890" s="2"/>
    </row>
    <row r="1891" spans="1:4">
      <c r="A1891" s="1" t="s">
        <v>155</v>
      </c>
      <c r="B1891" s="1" t="s">
        <v>3510</v>
      </c>
      <c r="C1891" s="12">
        <v>0</v>
      </c>
      <c r="D1891" s="2"/>
    </row>
    <row r="1892" spans="1:4">
      <c r="A1892" s="1" t="s">
        <v>155</v>
      </c>
      <c r="B1892" s="1" t="s">
        <v>3511</v>
      </c>
      <c r="C1892" s="12">
        <v>0</v>
      </c>
      <c r="D1892" s="2"/>
    </row>
    <row r="1893" spans="1:4">
      <c r="A1893" s="1" t="s">
        <v>155</v>
      </c>
      <c r="B1893" s="1" t="s">
        <v>3512</v>
      </c>
      <c r="C1893" s="12">
        <v>0</v>
      </c>
      <c r="D1893" s="2"/>
    </row>
    <row r="1894" spans="1:4">
      <c r="A1894" s="1" t="s">
        <v>155</v>
      </c>
      <c r="B1894" s="1" t="s">
        <v>3513</v>
      </c>
      <c r="C1894" s="12">
        <v>0</v>
      </c>
      <c r="D1894" s="2"/>
    </row>
    <row r="1895" spans="1:4">
      <c r="A1895" s="1" t="s">
        <v>155</v>
      </c>
      <c r="B1895" s="1" t="s">
        <v>3514</v>
      </c>
      <c r="C1895" s="12">
        <v>0</v>
      </c>
      <c r="D1895" s="2"/>
    </row>
    <row r="1896" spans="1:4">
      <c r="A1896" s="1" t="s">
        <v>3516</v>
      </c>
      <c r="B1896" s="1" t="s">
        <v>3515</v>
      </c>
      <c r="C1896" s="12">
        <v>0</v>
      </c>
      <c r="D1896" s="2"/>
    </row>
    <row r="1897" spans="1:4">
      <c r="A1897" s="1" t="s">
        <v>155</v>
      </c>
      <c r="B1897" s="1" t="s">
        <v>3517</v>
      </c>
      <c r="C1897" s="12">
        <v>0</v>
      </c>
      <c r="D1897" s="2"/>
    </row>
    <row r="1898" spans="1:4">
      <c r="A1898" s="1" t="s">
        <v>155</v>
      </c>
      <c r="B1898" s="1" t="s">
        <v>3518</v>
      </c>
      <c r="C1898" s="12">
        <v>0</v>
      </c>
      <c r="D1898" s="2"/>
    </row>
    <row r="1899" spans="1:4">
      <c r="A1899" s="1" t="s">
        <v>3520</v>
      </c>
      <c r="B1899" s="1" t="s">
        <v>3519</v>
      </c>
      <c r="C1899" s="12">
        <v>0</v>
      </c>
      <c r="D1899" s="2"/>
    </row>
    <row r="1900" spans="1:4">
      <c r="A1900" s="1" t="s">
        <v>155</v>
      </c>
      <c r="B1900" s="1" t="s">
        <v>3521</v>
      </c>
      <c r="C1900" s="12">
        <v>0</v>
      </c>
      <c r="D1900" s="2"/>
    </row>
    <row r="1901" spans="1:4">
      <c r="A1901" s="1" t="s">
        <v>155</v>
      </c>
      <c r="B1901" s="1" t="s">
        <v>3522</v>
      </c>
      <c r="C1901" s="12">
        <v>0</v>
      </c>
      <c r="D1901" s="2"/>
    </row>
    <row r="1902" spans="1:4">
      <c r="A1902" s="1" t="s">
        <v>3524</v>
      </c>
      <c r="B1902" s="1" t="s">
        <v>3523</v>
      </c>
      <c r="C1902" s="12">
        <v>0</v>
      </c>
      <c r="D1902" s="2"/>
    </row>
    <row r="1903" spans="1:4">
      <c r="A1903" s="1" t="s">
        <v>3526</v>
      </c>
      <c r="B1903" s="1" t="s">
        <v>3525</v>
      </c>
      <c r="C1903" s="12">
        <v>0</v>
      </c>
      <c r="D1903" s="2"/>
    </row>
    <row r="1904" spans="1:4">
      <c r="A1904" s="1" t="s">
        <v>3528</v>
      </c>
      <c r="B1904" s="1" t="s">
        <v>3527</v>
      </c>
      <c r="C1904" s="12">
        <v>0</v>
      </c>
      <c r="D1904" s="2"/>
    </row>
    <row r="1905" spans="1:4">
      <c r="A1905" s="1" t="s">
        <v>3530</v>
      </c>
      <c r="B1905" s="1" t="s">
        <v>3529</v>
      </c>
      <c r="C1905" s="12">
        <v>0</v>
      </c>
      <c r="D1905" s="2"/>
    </row>
    <row r="1906" spans="1:4">
      <c r="A1906" s="1" t="s">
        <v>155</v>
      </c>
      <c r="B1906" s="1" t="s">
        <v>3531</v>
      </c>
      <c r="C1906" s="12">
        <v>0</v>
      </c>
      <c r="D1906" s="2"/>
    </row>
    <row r="1907" spans="1:4">
      <c r="A1907" s="1" t="s">
        <v>155</v>
      </c>
      <c r="B1907" s="1" t="s">
        <v>3532</v>
      </c>
      <c r="C1907" s="12">
        <v>0</v>
      </c>
      <c r="D1907" s="2"/>
    </row>
    <row r="1908" spans="1:4">
      <c r="A1908" s="1" t="s">
        <v>3534</v>
      </c>
      <c r="B1908" s="1" t="s">
        <v>3533</v>
      </c>
      <c r="C1908" s="12">
        <v>0</v>
      </c>
      <c r="D1908" s="2"/>
    </row>
    <row r="1909" spans="1:4">
      <c r="A1909" s="1" t="s">
        <v>155</v>
      </c>
      <c r="B1909" s="1" t="s">
        <v>3535</v>
      </c>
      <c r="C1909" s="12">
        <v>0</v>
      </c>
      <c r="D1909" s="2"/>
    </row>
    <row r="1910" spans="1:4">
      <c r="A1910" s="1" t="s">
        <v>155</v>
      </c>
      <c r="B1910" s="1" t="s">
        <v>3536</v>
      </c>
      <c r="C1910" s="12">
        <v>0</v>
      </c>
      <c r="D1910" s="2"/>
    </row>
    <row r="1911" spans="1:4">
      <c r="A1911" s="1" t="s">
        <v>3538</v>
      </c>
      <c r="B1911" s="1" t="s">
        <v>3537</v>
      </c>
      <c r="C1911" s="12">
        <v>0</v>
      </c>
      <c r="D1911" s="2"/>
    </row>
    <row r="1912" spans="1:4">
      <c r="A1912" s="1" t="s">
        <v>3540</v>
      </c>
      <c r="B1912" s="1" t="s">
        <v>3539</v>
      </c>
      <c r="C1912" s="12">
        <v>0</v>
      </c>
      <c r="D1912" s="2"/>
    </row>
    <row r="1913" spans="1:4">
      <c r="A1913" s="1" t="s">
        <v>3542</v>
      </c>
      <c r="B1913" s="1" t="s">
        <v>3541</v>
      </c>
      <c r="C1913" s="12">
        <v>0</v>
      </c>
      <c r="D1913" s="2"/>
    </row>
    <row r="1914" spans="1:4">
      <c r="A1914" s="1" t="s">
        <v>3544</v>
      </c>
      <c r="B1914" s="1" t="s">
        <v>3543</v>
      </c>
      <c r="C1914" s="12">
        <v>0</v>
      </c>
      <c r="D1914" s="2"/>
    </row>
    <row r="1915" spans="1:4">
      <c r="A1915" s="1" t="s">
        <v>3546</v>
      </c>
      <c r="B1915" s="1" t="s">
        <v>3545</v>
      </c>
      <c r="C1915" s="12">
        <v>0</v>
      </c>
      <c r="D1915" s="2"/>
    </row>
    <row r="1916" spans="1:4">
      <c r="A1916" s="1" t="s">
        <v>3548</v>
      </c>
      <c r="B1916" s="1" t="s">
        <v>3547</v>
      </c>
      <c r="C1916" s="12">
        <v>0</v>
      </c>
      <c r="D1916" s="2"/>
    </row>
    <row r="1917" spans="1:4">
      <c r="A1917" s="1" t="s">
        <v>3550</v>
      </c>
      <c r="B1917" s="1" t="s">
        <v>3549</v>
      </c>
      <c r="C1917" s="12">
        <v>0</v>
      </c>
      <c r="D1917" s="2"/>
    </row>
    <row r="1918" spans="1:4">
      <c r="A1918" s="1" t="s">
        <v>3552</v>
      </c>
      <c r="B1918" s="1" t="s">
        <v>3551</v>
      </c>
      <c r="C1918" s="12">
        <v>0</v>
      </c>
      <c r="D1918" s="2"/>
    </row>
    <row r="1919" spans="1:4">
      <c r="A1919" s="1" t="s">
        <v>3554</v>
      </c>
      <c r="B1919" s="1" t="s">
        <v>3553</v>
      </c>
      <c r="C1919" s="12">
        <v>0</v>
      </c>
      <c r="D1919" s="2"/>
    </row>
    <row r="1920" spans="1:4">
      <c r="A1920" s="1" t="s">
        <v>155</v>
      </c>
      <c r="B1920" s="1" t="s">
        <v>3555</v>
      </c>
      <c r="C1920" s="12">
        <v>0</v>
      </c>
      <c r="D1920" s="2"/>
    </row>
    <row r="1921" spans="1:4">
      <c r="A1921" s="1" t="s">
        <v>3557</v>
      </c>
      <c r="B1921" s="1" t="s">
        <v>3556</v>
      </c>
      <c r="C1921" s="12">
        <v>0</v>
      </c>
      <c r="D1921" s="2"/>
    </row>
    <row r="1922" spans="1:4">
      <c r="A1922" s="1" t="s">
        <v>155</v>
      </c>
      <c r="B1922" s="1" t="s">
        <v>3558</v>
      </c>
      <c r="C1922" s="12">
        <v>0</v>
      </c>
      <c r="D1922" s="2"/>
    </row>
    <row r="1923" spans="1:4">
      <c r="A1923" s="1" t="s">
        <v>3560</v>
      </c>
      <c r="B1923" s="1" t="s">
        <v>3559</v>
      </c>
      <c r="C1923" s="12">
        <v>0</v>
      </c>
      <c r="D1923" s="2"/>
    </row>
    <row r="1924" spans="1:4">
      <c r="A1924" s="1" t="s">
        <v>3562</v>
      </c>
      <c r="B1924" s="1" t="s">
        <v>3561</v>
      </c>
      <c r="C1924" s="12">
        <v>0</v>
      </c>
      <c r="D1924" s="2"/>
    </row>
    <row r="1925" spans="1:4">
      <c r="A1925" s="1" t="s">
        <v>3564</v>
      </c>
      <c r="B1925" s="1" t="s">
        <v>3563</v>
      </c>
      <c r="C1925" s="12">
        <v>0</v>
      </c>
      <c r="D1925" s="2"/>
    </row>
    <row r="1926" spans="1:4">
      <c r="A1926" s="1" t="s">
        <v>155</v>
      </c>
      <c r="B1926" s="1" t="s">
        <v>3565</v>
      </c>
      <c r="C1926" s="12">
        <v>0</v>
      </c>
      <c r="D1926" s="2"/>
    </row>
    <row r="1927" spans="1:4">
      <c r="A1927" s="1" t="s">
        <v>3567</v>
      </c>
      <c r="B1927" s="1" t="s">
        <v>3566</v>
      </c>
      <c r="C1927" s="12">
        <v>0</v>
      </c>
      <c r="D1927" s="2"/>
    </row>
    <row r="1928" spans="1:4">
      <c r="A1928" s="1" t="s">
        <v>3569</v>
      </c>
      <c r="B1928" s="1" t="s">
        <v>3568</v>
      </c>
      <c r="C1928" s="12">
        <v>0</v>
      </c>
      <c r="D1928" s="2"/>
    </row>
    <row r="1929" spans="1:4">
      <c r="A1929" s="1" t="s">
        <v>3571</v>
      </c>
      <c r="B1929" s="1" t="s">
        <v>3570</v>
      </c>
      <c r="C1929" s="12">
        <v>0</v>
      </c>
      <c r="D1929" s="2"/>
    </row>
    <row r="1930" spans="1:4">
      <c r="A1930" s="1" t="s">
        <v>155</v>
      </c>
      <c r="B1930" s="1" t="s">
        <v>3572</v>
      </c>
      <c r="C1930" s="12">
        <v>0</v>
      </c>
      <c r="D1930" s="2"/>
    </row>
    <row r="1931" spans="1:4">
      <c r="A1931" s="1" t="s">
        <v>155</v>
      </c>
      <c r="B1931" s="1" t="s">
        <v>3573</v>
      </c>
      <c r="C1931" s="12">
        <v>0</v>
      </c>
      <c r="D1931" s="2"/>
    </row>
    <row r="1932" spans="1:4">
      <c r="A1932" s="1" t="s">
        <v>3575</v>
      </c>
      <c r="B1932" s="1" t="s">
        <v>3574</v>
      </c>
      <c r="C1932" s="12">
        <v>0</v>
      </c>
      <c r="D1932" s="2"/>
    </row>
    <row r="1933" spans="1:4">
      <c r="A1933" s="1" t="s">
        <v>155</v>
      </c>
      <c r="B1933" s="1" t="s">
        <v>3576</v>
      </c>
      <c r="C1933" s="12">
        <v>0</v>
      </c>
      <c r="D1933" s="2"/>
    </row>
    <row r="1934" spans="1:4">
      <c r="A1934" s="1" t="s">
        <v>155</v>
      </c>
      <c r="B1934" s="1" t="s">
        <v>3577</v>
      </c>
      <c r="C1934" s="12">
        <v>0</v>
      </c>
      <c r="D1934" s="2"/>
    </row>
    <row r="1935" spans="1:4">
      <c r="A1935" s="1" t="s">
        <v>155</v>
      </c>
      <c r="B1935" s="1" t="s">
        <v>3578</v>
      </c>
      <c r="C1935" s="12">
        <v>0</v>
      </c>
      <c r="D1935" s="2"/>
    </row>
    <row r="1936" spans="1:4">
      <c r="A1936" s="1" t="s">
        <v>3580</v>
      </c>
      <c r="B1936" s="1" t="s">
        <v>3579</v>
      </c>
      <c r="C1936" s="12">
        <v>0</v>
      </c>
      <c r="D1936" s="2"/>
    </row>
    <row r="1937" spans="1:4">
      <c r="A1937" s="1" t="s">
        <v>155</v>
      </c>
      <c r="B1937" s="1" t="s">
        <v>3581</v>
      </c>
      <c r="C1937" s="12">
        <v>0</v>
      </c>
      <c r="D1937" s="2"/>
    </row>
    <row r="1938" spans="1:4">
      <c r="A1938" s="1" t="s">
        <v>3583</v>
      </c>
      <c r="B1938" s="1" t="s">
        <v>3582</v>
      </c>
      <c r="C1938" s="12">
        <v>0</v>
      </c>
      <c r="D1938" s="2"/>
    </row>
    <row r="1939" spans="1:4">
      <c r="A1939" s="1" t="s">
        <v>3585</v>
      </c>
      <c r="B1939" s="1" t="s">
        <v>3584</v>
      </c>
      <c r="C1939" s="12">
        <v>0</v>
      </c>
      <c r="D1939" s="2"/>
    </row>
    <row r="1940" spans="1:4">
      <c r="A1940" s="1" t="s">
        <v>155</v>
      </c>
      <c r="B1940" s="1" t="s">
        <v>3586</v>
      </c>
      <c r="C1940" s="12">
        <v>0</v>
      </c>
      <c r="D1940" s="2"/>
    </row>
    <row r="1941" spans="1:4">
      <c r="A1941" s="1" t="s">
        <v>155</v>
      </c>
      <c r="B1941" s="1" t="s">
        <v>3587</v>
      </c>
      <c r="C1941" s="12">
        <v>0</v>
      </c>
      <c r="D1941" s="2"/>
    </row>
    <row r="1942" spans="1:4">
      <c r="A1942" s="1" t="s">
        <v>155</v>
      </c>
      <c r="B1942" s="1" t="s">
        <v>3588</v>
      </c>
      <c r="C1942" s="12">
        <v>0</v>
      </c>
      <c r="D1942" s="2"/>
    </row>
    <row r="1943" spans="1:4">
      <c r="A1943" s="1" t="s">
        <v>3590</v>
      </c>
      <c r="B1943" s="1" t="s">
        <v>3589</v>
      </c>
      <c r="C1943" s="12">
        <v>0</v>
      </c>
      <c r="D1943" s="2"/>
    </row>
    <row r="1944" spans="1:4">
      <c r="A1944" s="1" t="s">
        <v>3592</v>
      </c>
      <c r="B1944" s="1" t="s">
        <v>3591</v>
      </c>
      <c r="C1944" s="12">
        <v>0</v>
      </c>
      <c r="D1944" s="2"/>
    </row>
    <row r="1945" spans="1:4">
      <c r="A1945" s="1" t="s">
        <v>3594</v>
      </c>
      <c r="B1945" s="1" t="s">
        <v>3593</v>
      </c>
      <c r="C1945" s="12">
        <v>0</v>
      </c>
      <c r="D1945" s="2"/>
    </row>
    <row r="1946" spans="1:4">
      <c r="A1946" s="1" t="s">
        <v>3596</v>
      </c>
      <c r="B1946" s="1" t="s">
        <v>3595</v>
      </c>
      <c r="C1946" s="12">
        <v>0</v>
      </c>
      <c r="D1946" s="2"/>
    </row>
    <row r="1947" spans="1:4">
      <c r="A1947" s="1" t="s">
        <v>3598</v>
      </c>
      <c r="B1947" s="1" t="s">
        <v>3597</v>
      </c>
      <c r="C1947" s="12">
        <v>0</v>
      </c>
      <c r="D1947" s="2"/>
    </row>
    <row r="1948" spans="1:4">
      <c r="A1948" s="1" t="s">
        <v>3600</v>
      </c>
      <c r="B1948" s="1" t="s">
        <v>3599</v>
      </c>
      <c r="C1948" s="12">
        <v>0</v>
      </c>
      <c r="D1948" s="2"/>
    </row>
    <row r="1949" spans="1:4">
      <c r="A1949" s="1" t="s">
        <v>3602</v>
      </c>
      <c r="B1949" s="1" t="s">
        <v>3601</v>
      </c>
      <c r="C1949" s="12">
        <v>0</v>
      </c>
      <c r="D1949" s="2"/>
    </row>
    <row r="1950" spans="1:4">
      <c r="A1950" s="1" t="s">
        <v>3604</v>
      </c>
      <c r="B1950" s="1" t="s">
        <v>3603</v>
      </c>
      <c r="C1950" s="12">
        <v>0</v>
      </c>
      <c r="D1950" s="2"/>
    </row>
    <row r="1951" spans="1:4">
      <c r="A1951" s="1" t="s">
        <v>3606</v>
      </c>
      <c r="B1951" s="1" t="s">
        <v>3605</v>
      </c>
      <c r="C1951" s="12">
        <v>0</v>
      </c>
      <c r="D1951" s="2"/>
    </row>
    <row r="1952" spans="1:4">
      <c r="A1952" s="1" t="s">
        <v>3608</v>
      </c>
      <c r="B1952" s="1" t="s">
        <v>3607</v>
      </c>
      <c r="C1952" s="12">
        <v>0</v>
      </c>
      <c r="D1952" s="2"/>
    </row>
    <row r="1953" spans="1:4">
      <c r="A1953" s="1" t="s">
        <v>3610</v>
      </c>
      <c r="B1953" s="1" t="s">
        <v>3609</v>
      </c>
      <c r="C1953" s="12">
        <v>0</v>
      </c>
      <c r="D1953" s="2"/>
    </row>
    <row r="1954" spans="1:4">
      <c r="A1954" s="1" t="s">
        <v>3612</v>
      </c>
      <c r="B1954" s="1" t="s">
        <v>3611</v>
      </c>
      <c r="C1954" s="12">
        <v>0</v>
      </c>
      <c r="D1954" s="2"/>
    </row>
    <row r="1955" spans="1:4">
      <c r="A1955" s="1" t="s">
        <v>3614</v>
      </c>
      <c r="B1955" s="1" t="s">
        <v>3613</v>
      </c>
      <c r="C1955" s="12">
        <v>0</v>
      </c>
      <c r="D1955" s="2"/>
    </row>
    <row r="1956" spans="1:4">
      <c r="A1956" s="1" t="s">
        <v>3616</v>
      </c>
      <c r="B1956" s="1" t="s">
        <v>3615</v>
      </c>
      <c r="C1956" s="12">
        <v>0</v>
      </c>
      <c r="D1956" s="2"/>
    </row>
    <row r="1957" spans="1:4">
      <c r="A1957" s="1" t="s">
        <v>3620</v>
      </c>
      <c r="B1957" s="1" t="s">
        <v>3619</v>
      </c>
      <c r="C1957" s="12">
        <v>0</v>
      </c>
      <c r="D1957" s="2"/>
    </row>
    <row r="1958" spans="1:4">
      <c r="A1958" s="1" t="s">
        <v>3622</v>
      </c>
      <c r="B1958" s="1" t="s">
        <v>3621</v>
      </c>
      <c r="C1958" s="12">
        <v>0</v>
      </c>
      <c r="D1958" s="2"/>
    </row>
    <row r="1959" spans="1:4">
      <c r="A1959" s="1" t="s">
        <v>3624</v>
      </c>
      <c r="B1959" s="1" t="s">
        <v>3623</v>
      </c>
      <c r="C1959" s="12">
        <v>0</v>
      </c>
      <c r="D1959" s="2"/>
    </row>
    <row r="1960" spans="1:4">
      <c r="A1960" s="1" t="s">
        <v>3626</v>
      </c>
      <c r="B1960" s="1" t="s">
        <v>3625</v>
      </c>
      <c r="C1960" s="12">
        <v>0</v>
      </c>
      <c r="D1960" s="2"/>
    </row>
    <row r="1961" spans="1:4">
      <c r="A1961" s="1" t="s">
        <v>3628</v>
      </c>
      <c r="B1961" s="1" t="s">
        <v>3627</v>
      </c>
      <c r="C1961" s="12">
        <v>0</v>
      </c>
      <c r="D1961" s="2"/>
    </row>
    <row r="1962" spans="1:4">
      <c r="A1962" s="1" t="s">
        <v>3630</v>
      </c>
      <c r="B1962" s="1" t="s">
        <v>3629</v>
      </c>
      <c r="C1962" s="12">
        <v>0</v>
      </c>
      <c r="D1962" s="2"/>
    </row>
    <row r="1963" spans="1:4">
      <c r="A1963" s="1" t="s">
        <v>3632</v>
      </c>
      <c r="B1963" s="1" t="s">
        <v>3631</v>
      </c>
      <c r="C1963" s="12">
        <v>0</v>
      </c>
      <c r="D1963" s="2"/>
    </row>
    <row r="1964" spans="1:4">
      <c r="A1964" s="1" t="s">
        <v>3634</v>
      </c>
      <c r="B1964" s="1" t="s">
        <v>3633</v>
      </c>
      <c r="C1964" s="12">
        <v>0</v>
      </c>
      <c r="D1964" s="2"/>
    </row>
    <row r="1965" spans="1:4">
      <c r="A1965" s="1" t="s">
        <v>3636</v>
      </c>
      <c r="B1965" s="1" t="s">
        <v>3635</v>
      </c>
      <c r="C1965" s="12">
        <v>0</v>
      </c>
      <c r="D1965" s="2"/>
    </row>
    <row r="1966" spans="1:4">
      <c r="A1966" s="1" t="s">
        <v>3638</v>
      </c>
      <c r="B1966" s="1" t="s">
        <v>3637</v>
      </c>
      <c r="C1966" s="12">
        <v>0</v>
      </c>
      <c r="D1966" s="2"/>
    </row>
    <row r="1967" spans="1:4">
      <c r="A1967" s="1" t="s">
        <v>3640</v>
      </c>
      <c r="B1967" s="1" t="s">
        <v>3639</v>
      </c>
      <c r="C1967" s="12">
        <v>0</v>
      </c>
      <c r="D1967" s="2"/>
    </row>
    <row r="1968" spans="1:4">
      <c r="A1968" s="1" t="s">
        <v>3642</v>
      </c>
      <c r="B1968" s="1" t="s">
        <v>3641</v>
      </c>
      <c r="C1968" s="12">
        <v>0</v>
      </c>
      <c r="D1968" s="2"/>
    </row>
    <row r="1969" spans="1:4">
      <c r="A1969" s="1" t="s">
        <v>3644</v>
      </c>
      <c r="B1969" s="1" t="s">
        <v>3643</v>
      </c>
      <c r="C1969" s="12">
        <v>0</v>
      </c>
      <c r="D1969" s="2"/>
    </row>
    <row r="1970" spans="1:4">
      <c r="A1970" s="1" t="s">
        <v>3646</v>
      </c>
      <c r="B1970" s="1" t="s">
        <v>3645</v>
      </c>
      <c r="C1970" s="12">
        <v>0</v>
      </c>
      <c r="D1970" s="2"/>
    </row>
    <row r="1971" spans="1:4">
      <c r="A1971" s="1" t="s">
        <v>3648</v>
      </c>
      <c r="B1971" s="1" t="s">
        <v>3647</v>
      </c>
      <c r="C1971" s="12">
        <v>0</v>
      </c>
      <c r="D1971" s="2"/>
    </row>
    <row r="1972" spans="1:4">
      <c r="A1972" s="1" t="s">
        <v>3650</v>
      </c>
      <c r="B1972" s="1" t="s">
        <v>3649</v>
      </c>
      <c r="C1972" s="12">
        <v>0</v>
      </c>
      <c r="D1972" s="2"/>
    </row>
    <row r="1973" spans="1:4">
      <c r="A1973" s="1" t="s">
        <v>3652</v>
      </c>
      <c r="B1973" s="1" t="s">
        <v>3651</v>
      </c>
      <c r="C1973" s="12">
        <v>0</v>
      </c>
      <c r="D1973" s="2"/>
    </row>
    <row r="1974" spans="1:4">
      <c r="A1974" s="1" t="s">
        <v>3654</v>
      </c>
      <c r="B1974" s="1" t="s">
        <v>3653</v>
      </c>
      <c r="C1974" s="12">
        <v>0</v>
      </c>
      <c r="D1974" s="2"/>
    </row>
    <row r="1975" spans="1:4">
      <c r="A1975" s="1" t="s">
        <v>3656</v>
      </c>
      <c r="B1975" s="1" t="s">
        <v>3655</v>
      </c>
      <c r="C1975" s="12">
        <v>0</v>
      </c>
      <c r="D1975" s="2"/>
    </row>
    <row r="1976" spans="1:4">
      <c r="A1976" s="1" t="s">
        <v>3658</v>
      </c>
      <c r="B1976" s="1" t="s">
        <v>3657</v>
      </c>
      <c r="C1976" s="12">
        <v>0</v>
      </c>
      <c r="D1976" s="2"/>
    </row>
    <row r="1977" spans="1:4">
      <c r="A1977" s="1" t="s">
        <v>3660</v>
      </c>
      <c r="B1977" s="1" t="s">
        <v>3659</v>
      </c>
      <c r="C1977" s="12">
        <v>0</v>
      </c>
      <c r="D1977" s="2"/>
    </row>
    <row r="1978" spans="1:4">
      <c r="A1978" s="1" t="s">
        <v>3662</v>
      </c>
      <c r="B1978" s="1" t="s">
        <v>3661</v>
      </c>
      <c r="C1978" s="12">
        <v>0</v>
      </c>
      <c r="D1978" s="2"/>
    </row>
    <row r="1979" spans="1:4">
      <c r="A1979" s="1" t="s">
        <v>3664</v>
      </c>
      <c r="B1979" s="1" t="s">
        <v>3663</v>
      </c>
      <c r="C1979" s="12">
        <v>0</v>
      </c>
      <c r="D1979" s="2"/>
    </row>
    <row r="1980" spans="1:4">
      <c r="A1980" s="1" t="s">
        <v>3666</v>
      </c>
      <c r="B1980" s="1" t="s">
        <v>3665</v>
      </c>
      <c r="C1980" s="12">
        <v>0</v>
      </c>
      <c r="D1980" s="2"/>
    </row>
    <row r="1981" spans="1:4">
      <c r="A1981" s="1" t="s">
        <v>3668</v>
      </c>
      <c r="B1981" s="1" t="s">
        <v>3667</v>
      </c>
      <c r="C1981" s="12">
        <v>0</v>
      </c>
      <c r="D1981" s="2"/>
    </row>
    <row r="1982" spans="1:4">
      <c r="A1982" s="1" t="s">
        <v>3670</v>
      </c>
      <c r="B1982" s="1" t="s">
        <v>3669</v>
      </c>
      <c r="C1982" s="12">
        <v>0</v>
      </c>
      <c r="D1982" s="2"/>
    </row>
    <row r="1983" spans="1:4">
      <c r="A1983" s="1" t="s">
        <v>3672</v>
      </c>
      <c r="B1983" s="1" t="s">
        <v>3671</v>
      </c>
      <c r="C1983" s="12">
        <v>0</v>
      </c>
      <c r="D1983" s="2"/>
    </row>
    <row r="1984" spans="1:4">
      <c r="A1984" s="1" t="s">
        <v>3674</v>
      </c>
      <c r="B1984" s="1" t="s">
        <v>3673</v>
      </c>
      <c r="C1984" s="12">
        <v>0</v>
      </c>
      <c r="D1984" s="2"/>
    </row>
    <row r="1985" spans="1:4">
      <c r="A1985" s="1" t="s">
        <v>3676</v>
      </c>
      <c r="B1985" s="1" t="s">
        <v>3675</v>
      </c>
      <c r="C1985" s="12">
        <v>0</v>
      </c>
      <c r="D1985" s="2"/>
    </row>
    <row r="1986" spans="1:4">
      <c r="A1986" s="1" t="s">
        <v>3678</v>
      </c>
      <c r="B1986" s="1" t="s">
        <v>3677</v>
      </c>
      <c r="C1986" s="12">
        <v>0</v>
      </c>
      <c r="D1986" s="2"/>
    </row>
    <row r="1987" spans="1:4">
      <c r="A1987" s="1" t="s">
        <v>3680</v>
      </c>
      <c r="B1987" s="1" t="s">
        <v>3679</v>
      </c>
      <c r="C1987" s="12">
        <v>0</v>
      </c>
      <c r="D1987" s="2"/>
    </row>
    <row r="1988" spans="1:4">
      <c r="A1988" s="1" t="s">
        <v>3682</v>
      </c>
      <c r="B1988" s="1" t="s">
        <v>3681</v>
      </c>
      <c r="C1988" s="12">
        <v>0</v>
      </c>
      <c r="D1988" s="2"/>
    </row>
    <row r="1989" spans="1:4">
      <c r="A1989" s="1" t="s">
        <v>3684</v>
      </c>
      <c r="B1989" s="1" t="s">
        <v>3683</v>
      </c>
      <c r="C1989" s="12">
        <v>0</v>
      </c>
      <c r="D1989" s="2"/>
    </row>
    <row r="1990" spans="1:4">
      <c r="A1990" s="1" t="s">
        <v>3686</v>
      </c>
      <c r="B1990" s="1" t="s">
        <v>3685</v>
      </c>
      <c r="C1990" s="12">
        <v>0</v>
      </c>
      <c r="D1990" s="2"/>
    </row>
    <row r="1991" spans="1:4">
      <c r="A1991" s="1" t="s">
        <v>3688</v>
      </c>
      <c r="B1991" s="1" t="s">
        <v>3687</v>
      </c>
      <c r="C1991" s="12">
        <v>0</v>
      </c>
      <c r="D1991" s="2"/>
    </row>
    <row r="1992" spans="1:4">
      <c r="A1992" s="1" t="s">
        <v>3690</v>
      </c>
      <c r="B1992" s="1" t="s">
        <v>3689</v>
      </c>
      <c r="C1992" s="12">
        <v>0</v>
      </c>
      <c r="D1992" s="2"/>
    </row>
    <row r="1993" spans="1:4">
      <c r="A1993" s="1" t="s">
        <v>3692</v>
      </c>
      <c r="B1993" s="1" t="s">
        <v>3691</v>
      </c>
      <c r="C1993" s="12">
        <v>0</v>
      </c>
      <c r="D1993" s="2"/>
    </row>
    <row r="1994" spans="1:4">
      <c r="A1994" s="1" t="s">
        <v>3694</v>
      </c>
      <c r="B1994" s="1" t="s">
        <v>3693</v>
      </c>
      <c r="C1994" s="12">
        <v>0</v>
      </c>
      <c r="D1994" s="2"/>
    </row>
    <row r="1995" spans="1:4">
      <c r="A1995" s="1" t="s">
        <v>3696</v>
      </c>
      <c r="B1995" s="1" t="s">
        <v>3695</v>
      </c>
      <c r="C1995" s="12">
        <v>0</v>
      </c>
      <c r="D1995" s="2"/>
    </row>
    <row r="1996" spans="1:4">
      <c r="A1996" s="1" t="s">
        <v>3698</v>
      </c>
      <c r="B1996" s="1" t="s">
        <v>3697</v>
      </c>
      <c r="C1996" s="12">
        <v>0</v>
      </c>
      <c r="D1996" s="2"/>
    </row>
    <row r="1997" spans="1:4">
      <c r="A1997" s="1" t="s">
        <v>3700</v>
      </c>
      <c r="B1997" s="1" t="s">
        <v>3699</v>
      </c>
      <c r="C1997" s="12">
        <v>0</v>
      </c>
      <c r="D1997" s="2"/>
    </row>
    <row r="1998" spans="1:4">
      <c r="A1998" s="1" t="s">
        <v>3702</v>
      </c>
      <c r="B1998" s="1" t="s">
        <v>3701</v>
      </c>
      <c r="C1998" s="12">
        <v>0</v>
      </c>
      <c r="D1998" s="2"/>
    </row>
    <row r="1999" spans="1:4">
      <c r="A1999" s="1" t="s">
        <v>3704</v>
      </c>
      <c r="B1999" s="1" t="s">
        <v>3703</v>
      </c>
      <c r="C1999" s="12">
        <v>0</v>
      </c>
      <c r="D1999" s="2"/>
    </row>
    <row r="2000" spans="1:4">
      <c r="A2000" s="1" t="s">
        <v>3706</v>
      </c>
      <c r="B2000" s="1" t="s">
        <v>3705</v>
      </c>
      <c r="C2000" s="12">
        <v>0</v>
      </c>
      <c r="D2000" s="2"/>
    </row>
    <row r="2001" spans="1:4">
      <c r="A2001" s="1" t="s">
        <v>3708</v>
      </c>
      <c r="B2001" s="1" t="s">
        <v>3707</v>
      </c>
      <c r="C2001" s="12">
        <v>0</v>
      </c>
      <c r="D2001" s="2"/>
    </row>
    <row r="2002" spans="1:4">
      <c r="A2002" s="1" t="s">
        <v>3710</v>
      </c>
      <c r="B2002" s="1" t="s">
        <v>3709</v>
      </c>
      <c r="C2002" s="12">
        <v>0</v>
      </c>
      <c r="D2002" s="2"/>
    </row>
    <row r="2003" spans="1:4">
      <c r="A2003" s="1" t="s">
        <v>3712</v>
      </c>
      <c r="B2003" s="1" t="s">
        <v>3711</v>
      </c>
      <c r="C2003" s="12">
        <v>0</v>
      </c>
      <c r="D2003" s="2"/>
    </row>
    <row r="2004" spans="1:4">
      <c r="A2004" s="1" t="s">
        <v>3714</v>
      </c>
      <c r="B2004" s="1" t="s">
        <v>3713</v>
      </c>
      <c r="C2004" s="12">
        <v>0</v>
      </c>
      <c r="D2004" s="2"/>
    </row>
    <row r="2005" spans="1:4">
      <c r="A2005" s="1" t="s">
        <v>3716</v>
      </c>
      <c r="B2005" s="1" t="s">
        <v>3715</v>
      </c>
      <c r="C2005" s="12">
        <v>0</v>
      </c>
      <c r="D2005" s="2"/>
    </row>
    <row r="2006" spans="1:4">
      <c r="A2006" s="1" t="s">
        <v>3718</v>
      </c>
      <c r="B2006" s="1" t="s">
        <v>3717</v>
      </c>
      <c r="C2006" s="12">
        <v>0</v>
      </c>
      <c r="D2006" s="2"/>
    </row>
    <row r="2007" spans="1:4">
      <c r="A2007" s="1" t="s">
        <v>3720</v>
      </c>
      <c r="B2007" s="1" t="s">
        <v>3719</v>
      </c>
      <c r="C2007" s="12">
        <v>0</v>
      </c>
      <c r="D2007" s="2"/>
    </row>
    <row r="2008" spans="1:4">
      <c r="A2008" s="1" t="s">
        <v>3722</v>
      </c>
      <c r="B2008" s="1" t="s">
        <v>3721</v>
      </c>
      <c r="C2008" s="12">
        <v>0</v>
      </c>
      <c r="D2008" s="2"/>
    </row>
    <row r="2009" spans="1:4">
      <c r="A2009" s="1" t="s">
        <v>3724</v>
      </c>
      <c r="B2009" s="1" t="s">
        <v>3723</v>
      </c>
      <c r="C2009" s="12">
        <v>0</v>
      </c>
      <c r="D2009" s="2"/>
    </row>
    <row r="2010" spans="1:4">
      <c r="A2010" s="1" t="s">
        <v>3726</v>
      </c>
      <c r="B2010" s="1" t="s">
        <v>3725</v>
      </c>
      <c r="C2010" s="12">
        <v>0</v>
      </c>
      <c r="D2010" s="2"/>
    </row>
    <row r="2011" spans="1:4">
      <c r="A2011" s="1" t="s">
        <v>3728</v>
      </c>
      <c r="B2011" s="1" t="s">
        <v>3727</v>
      </c>
      <c r="C2011" s="12">
        <v>0</v>
      </c>
      <c r="D2011" s="2"/>
    </row>
    <row r="2012" spans="1:4">
      <c r="A2012" s="1" t="s">
        <v>3730</v>
      </c>
      <c r="B2012" s="1" t="s">
        <v>3729</v>
      </c>
      <c r="C2012" s="12">
        <v>0</v>
      </c>
      <c r="D2012" s="2"/>
    </row>
    <row r="2013" spans="1:4">
      <c r="A2013" s="1" t="s">
        <v>3732</v>
      </c>
      <c r="B2013" s="1" t="s">
        <v>3731</v>
      </c>
      <c r="C2013" s="12">
        <v>0</v>
      </c>
      <c r="D2013" s="2"/>
    </row>
    <row r="2014" spans="1:4">
      <c r="A2014" s="1" t="s">
        <v>3734</v>
      </c>
      <c r="B2014" s="1" t="s">
        <v>3733</v>
      </c>
      <c r="C2014" s="12">
        <v>0</v>
      </c>
      <c r="D2014" s="2"/>
    </row>
    <row r="2015" spans="1:4">
      <c r="A2015" s="1" t="s">
        <v>3736</v>
      </c>
      <c r="B2015" s="1" t="s">
        <v>3735</v>
      </c>
      <c r="C2015" s="12">
        <v>0</v>
      </c>
      <c r="D2015" s="2"/>
    </row>
    <row r="2016" spans="1:4">
      <c r="A2016" s="1" t="s">
        <v>3738</v>
      </c>
      <c r="B2016" s="1" t="s">
        <v>3737</v>
      </c>
      <c r="C2016" s="12">
        <v>0</v>
      </c>
      <c r="D2016" s="2"/>
    </row>
    <row r="2017" spans="1:4">
      <c r="A2017" s="1" t="s">
        <v>3740</v>
      </c>
      <c r="B2017" s="1" t="s">
        <v>3739</v>
      </c>
      <c r="C2017" s="12">
        <v>0</v>
      </c>
      <c r="D2017" s="2"/>
    </row>
    <row r="2018" spans="1:4">
      <c r="A2018" s="1" t="s">
        <v>3742</v>
      </c>
      <c r="B2018" s="1" t="s">
        <v>3741</v>
      </c>
      <c r="C2018" s="12">
        <v>0</v>
      </c>
      <c r="D2018" s="2"/>
    </row>
    <row r="2019" spans="1:4">
      <c r="A2019" s="1" t="s">
        <v>3744</v>
      </c>
      <c r="B2019" s="1" t="s">
        <v>3743</v>
      </c>
      <c r="C2019" s="12">
        <v>0</v>
      </c>
      <c r="D2019" s="2"/>
    </row>
    <row r="2020" spans="1:4">
      <c r="A2020" s="1" t="s">
        <v>3746</v>
      </c>
      <c r="B2020" s="1" t="s">
        <v>3745</v>
      </c>
      <c r="C2020" s="12">
        <v>0</v>
      </c>
      <c r="D2020" s="2"/>
    </row>
    <row r="2021" spans="1:4">
      <c r="A2021" s="1" t="s">
        <v>3748</v>
      </c>
      <c r="B2021" s="1" t="s">
        <v>3747</v>
      </c>
      <c r="C2021" s="12">
        <v>0</v>
      </c>
      <c r="D2021" s="2"/>
    </row>
    <row r="2022" spans="1:4">
      <c r="A2022" s="1" t="s">
        <v>3750</v>
      </c>
      <c r="B2022" s="1" t="s">
        <v>3749</v>
      </c>
      <c r="C2022" s="12">
        <v>0</v>
      </c>
      <c r="D2022" s="2"/>
    </row>
    <row r="2023" spans="1:4">
      <c r="A2023" s="1" t="s">
        <v>3752</v>
      </c>
      <c r="B2023" s="1" t="s">
        <v>3751</v>
      </c>
      <c r="C2023" s="12">
        <v>0</v>
      </c>
      <c r="D2023" s="2"/>
    </row>
    <row r="2024" spans="1:4">
      <c r="A2024" s="1" t="s">
        <v>3754</v>
      </c>
      <c r="B2024" s="1" t="s">
        <v>3753</v>
      </c>
      <c r="C2024" s="12">
        <v>0</v>
      </c>
      <c r="D2024" s="2"/>
    </row>
    <row r="2025" spans="1:4">
      <c r="A2025" s="1" t="s">
        <v>3756</v>
      </c>
      <c r="B2025" s="1" t="s">
        <v>3755</v>
      </c>
      <c r="C2025" s="12">
        <v>0</v>
      </c>
      <c r="D2025" s="2"/>
    </row>
    <row r="2026" spans="1:4">
      <c r="A2026" s="1" t="s">
        <v>3758</v>
      </c>
      <c r="B2026" s="1" t="s">
        <v>3757</v>
      </c>
      <c r="C2026" s="12">
        <v>0</v>
      </c>
      <c r="D2026" s="2"/>
    </row>
    <row r="2027" spans="1:4">
      <c r="A2027" s="1" t="s">
        <v>3760</v>
      </c>
      <c r="B2027" s="1" t="s">
        <v>3759</v>
      </c>
      <c r="C2027" s="12">
        <v>0</v>
      </c>
      <c r="D2027" s="2"/>
    </row>
    <row r="2028" spans="1:4">
      <c r="A2028" s="1" t="s">
        <v>3762</v>
      </c>
      <c r="B2028" s="1" t="s">
        <v>3761</v>
      </c>
      <c r="C2028" s="12">
        <v>0</v>
      </c>
      <c r="D2028" s="2"/>
    </row>
    <row r="2029" spans="1:4">
      <c r="A2029" s="1" t="s">
        <v>3764</v>
      </c>
      <c r="B2029" s="1" t="s">
        <v>3763</v>
      </c>
      <c r="C2029" s="12">
        <v>0</v>
      </c>
      <c r="D2029" s="2"/>
    </row>
    <row r="2030" spans="1:4">
      <c r="A2030" s="1" t="s">
        <v>3766</v>
      </c>
      <c r="B2030" s="1" t="s">
        <v>3765</v>
      </c>
      <c r="C2030" s="12">
        <v>0</v>
      </c>
      <c r="D2030" s="2"/>
    </row>
    <row r="2031" spans="1:4">
      <c r="A2031" s="1" t="s">
        <v>3768</v>
      </c>
      <c r="B2031" s="1" t="s">
        <v>3767</v>
      </c>
      <c r="C2031" s="12">
        <v>0</v>
      </c>
      <c r="D2031" s="2"/>
    </row>
    <row r="2032" spans="1:4">
      <c r="A2032" s="1" t="s">
        <v>3770</v>
      </c>
      <c r="B2032" s="1" t="s">
        <v>3769</v>
      </c>
      <c r="C2032" s="12">
        <v>0</v>
      </c>
      <c r="D2032" s="2"/>
    </row>
    <row r="2033" spans="1:4">
      <c r="A2033" s="1" t="s">
        <v>3772</v>
      </c>
      <c r="B2033" s="1" t="s">
        <v>3771</v>
      </c>
      <c r="C2033" s="12">
        <v>0</v>
      </c>
      <c r="D2033" s="2"/>
    </row>
    <row r="2034" spans="1:4">
      <c r="A2034" s="1" t="s">
        <v>3774</v>
      </c>
      <c r="B2034" s="1" t="s">
        <v>3773</v>
      </c>
      <c r="C2034" s="12">
        <v>0</v>
      </c>
      <c r="D2034" s="2"/>
    </row>
    <row r="2035" spans="1:4">
      <c r="A2035" s="1" t="s">
        <v>3776</v>
      </c>
      <c r="B2035" s="1" t="s">
        <v>3775</v>
      </c>
      <c r="C2035" s="12">
        <v>0</v>
      </c>
      <c r="D2035" s="2"/>
    </row>
    <row r="2036" spans="1:4">
      <c r="A2036" s="1" t="s">
        <v>3778</v>
      </c>
      <c r="B2036" s="1" t="s">
        <v>3777</v>
      </c>
      <c r="C2036" s="12">
        <v>0</v>
      </c>
      <c r="D2036" s="2"/>
    </row>
    <row r="2037" spans="1:4">
      <c r="A2037" s="1" t="s">
        <v>3780</v>
      </c>
      <c r="B2037" s="1" t="s">
        <v>3779</v>
      </c>
      <c r="C2037" s="12">
        <v>0</v>
      </c>
      <c r="D2037" s="2"/>
    </row>
    <row r="2038" spans="1:4">
      <c r="A2038" s="1" t="s">
        <v>3782</v>
      </c>
      <c r="B2038" s="1" t="s">
        <v>3781</v>
      </c>
      <c r="C2038" s="12">
        <v>0</v>
      </c>
      <c r="D2038" s="2"/>
    </row>
    <row r="2039" spans="1:4">
      <c r="A2039" s="1" t="s">
        <v>3784</v>
      </c>
      <c r="B2039" s="1" t="s">
        <v>3783</v>
      </c>
      <c r="C2039" s="12">
        <v>0</v>
      </c>
      <c r="D2039" s="2"/>
    </row>
    <row r="2040" spans="1:4">
      <c r="A2040" s="1" t="s">
        <v>3786</v>
      </c>
      <c r="B2040" s="1" t="s">
        <v>3785</v>
      </c>
      <c r="C2040" s="12">
        <v>0</v>
      </c>
      <c r="D2040" s="2"/>
    </row>
    <row r="2041" spans="1:4">
      <c r="A2041" s="1" t="s">
        <v>3788</v>
      </c>
      <c r="B2041" s="1" t="s">
        <v>3787</v>
      </c>
      <c r="C2041" s="12">
        <v>0</v>
      </c>
      <c r="D2041" s="2"/>
    </row>
    <row r="2042" spans="1:4">
      <c r="A2042" s="1" t="s">
        <v>3790</v>
      </c>
      <c r="B2042" s="1" t="s">
        <v>3789</v>
      </c>
      <c r="C2042" s="12">
        <v>0</v>
      </c>
      <c r="D2042" s="2"/>
    </row>
    <row r="2043" spans="1:4">
      <c r="A2043" s="1" t="s">
        <v>3792</v>
      </c>
      <c r="B2043" s="1" t="s">
        <v>3791</v>
      </c>
      <c r="C2043" s="12">
        <v>0</v>
      </c>
      <c r="D2043" s="2"/>
    </row>
    <row r="2044" spans="1:4">
      <c r="A2044" s="1" t="s">
        <v>3794</v>
      </c>
      <c r="B2044" s="1" t="s">
        <v>3793</v>
      </c>
      <c r="C2044" s="12">
        <v>0</v>
      </c>
      <c r="D2044" s="2"/>
    </row>
    <row r="2045" spans="1:4">
      <c r="A2045" s="1" t="s">
        <v>3796</v>
      </c>
      <c r="B2045" s="1" t="s">
        <v>3795</v>
      </c>
      <c r="C2045" s="12">
        <v>0</v>
      </c>
      <c r="D2045" s="2"/>
    </row>
    <row r="2046" spans="1:4">
      <c r="A2046" s="1" t="s">
        <v>3798</v>
      </c>
      <c r="B2046" s="1" t="s">
        <v>3797</v>
      </c>
      <c r="C2046" s="12">
        <v>0</v>
      </c>
      <c r="D2046" s="2"/>
    </row>
    <row r="2047" spans="1:4">
      <c r="A2047" s="1" t="s">
        <v>3800</v>
      </c>
      <c r="B2047" s="1" t="s">
        <v>3799</v>
      </c>
      <c r="C2047" s="12">
        <v>0</v>
      </c>
      <c r="D2047" s="2"/>
    </row>
    <row r="2048" spans="1:4">
      <c r="A2048" s="1" t="s">
        <v>3802</v>
      </c>
      <c r="B2048" s="1" t="s">
        <v>3801</v>
      </c>
      <c r="C2048" s="12">
        <v>0</v>
      </c>
      <c r="D2048" s="2"/>
    </row>
    <row r="2049" spans="1:4">
      <c r="A2049" s="1" t="s">
        <v>3804</v>
      </c>
      <c r="B2049" s="1" t="s">
        <v>3803</v>
      </c>
      <c r="C2049" s="12">
        <v>0</v>
      </c>
      <c r="D2049" s="2"/>
    </row>
    <row r="2050" spans="1:4">
      <c r="A2050" s="1" t="s">
        <v>3806</v>
      </c>
      <c r="B2050" s="1" t="s">
        <v>3805</v>
      </c>
      <c r="C2050" s="12">
        <v>0</v>
      </c>
      <c r="D2050" s="2"/>
    </row>
    <row r="2051" spans="1:4">
      <c r="A2051" s="1" t="s">
        <v>3808</v>
      </c>
      <c r="B2051" s="1" t="s">
        <v>3807</v>
      </c>
      <c r="C2051" s="12">
        <v>0</v>
      </c>
      <c r="D2051" s="2"/>
    </row>
    <row r="2052" spans="1:4">
      <c r="A2052" s="1" t="s">
        <v>3810</v>
      </c>
      <c r="B2052" s="1" t="s">
        <v>3809</v>
      </c>
      <c r="C2052" s="12">
        <v>0</v>
      </c>
      <c r="D2052" s="2"/>
    </row>
    <row r="2053" spans="1:4">
      <c r="A2053" s="1" t="s">
        <v>3812</v>
      </c>
      <c r="B2053" s="1" t="s">
        <v>3811</v>
      </c>
      <c r="C2053" s="12">
        <v>0</v>
      </c>
      <c r="D2053" s="2"/>
    </row>
    <row r="2054" spans="1:4">
      <c r="A2054" s="1" t="s">
        <v>3814</v>
      </c>
      <c r="B2054" s="1" t="s">
        <v>3813</v>
      </c>
      <c r="C2054" s="12">
        <v>0</v>
      </c>
      <c r="D2054" s="2"/>
    </row>
    <row r="2055" spans="1:4">
      <c r="A2055" s="1" t="s">
        <v>3816</v>
      </c>
      <c r="B2055" s="1" t="s">
        <v>3815</v>
      </c>
      <c r="C2055" s="12">
        <v>0</v>
      </c>
      <c r="D2055" s="2"/>
    </row>
    <row r="2056" spans="1:4">
      <c r="A2056" s="1" t="s">
        <v>3818</v>
      </c>
      <c r="B2056" s="1" t="s">
        <v>3817</v>
      </c>
      <c r="C2056" s="12">
        <v>0</v>
      </c>
      <c r="D2056" s="2"/>
    </row>
    <row r="2057" spans="1:4">
      <c r="A2057" s="1" t="s">
        <v>3820</v>
      </c>
      <c r="B2057" s="1" t="s">
        <v>3819</v>
      </c>
      <c r="C2057" s="12">
        <v>0</v>
      </c>
      <c r="D2057" s="2"/>
    </row>
    <row r="2058" spans="1:4">
      <c r="A2058" s="1" t="s">
        <v>3822</v>
      </c>
      <c r="B2058" s="1" t="s">
        <v>3821</v>
      </c>
      <c r="C2058" s="12">
        <v>0</v>
      </c>
      <c r="D2058" s="2"/>
    </row>
    <row r="2059" spans="1:4">
      <c r="A2059" s="1" t="s">
        <v>3824</v>
      </c>
      <c r="B2059" s="1" t="s">
        <v>3823</v>
      </c>
      <c r="C2059" s="12">
        <v>0</v>
      </c>
      <c r="D2059" s="2"/>
    </row>
    <row r="2060" spans="1:4">
      <c r="A2060" s="1" t="s">
        <v>3826</v>
      </c>
      <c r="B2060" s="1" t="s">
        <v>3825</v>
      </c>
      <c r="C2060" s="12">
        <v>0</v>
      </c>
      <c r="D2060" s="2"/>
    </row>
    <row r="2061" spans="1:4">
      <c r="A2061" s="1" t="s">
        <v>3828</v>
      </c>
      <c r="B2061" s="1" t="s">
        <v>3827</v>
      </c>
      <c r="C2061" s="12">
        <v>0</v>
      </c>
      <c r="D2061" s="2"/>
    </row>
    <row r="2062" spans="1:4">
      <c r="A2062" s="1" t="s">
        <v>3830</v>
      </c>
      <c r="B2062" s="1" t="s">
        <v>3829</v>
      </c>
      <c r="C2062" s="12">
        <v>0</v>
      </c>
      <c r="D2062" s="2"/>
    </row>
    <row r="2063" spans="1:4">
      <c r="A2063" s="1" t="s">
        <v>3832</v>
      </c>
      <c r="B2063" s="1" t="s">
        <v>3831</v>
      </c>
      <c r="C2063" s="12">
        <v>0</v>
      </c>
      <c r="D2063" s="2"/>
    </row>
    <row r="2064" spans="1:4">
      <c r="A2064" s="1" t="s">
        <v>3834</v>
      </c>
      <c r="B2064" s="1" t="s">
        <v>3833</v>
      </c>
      <c r="C2064" s="12">
        <v>0</v>
      </c>
      <c r="D2064" s="2"/>
    </row>
    <row r="2065" spans="1:4">
      <c r="A2065" s="1" t="s">
        <v>3836</v>
      </c>
      <c r="B2065" s="1" t="s">
        <v>3835</v>
      </c>
      <c r="C2065" s="12">
        <v>0</v>
      </c>
      <c r="D2065" s="2"/>
    </row>
    <row r="2066" spans="1:4">
      <c r="A2066" s="1" t="s">
        <v>155</v>
      </c>
      <c r="B2066" s="1" t="s">
        <v>3837</v>
      </c>
      <c r="C2066" s="12">
        <v>0</v>
      </c>
      <c r="D2066" s="2"/>
    </row>
    <row r="2067" spans="1:4">
      <c r="A2067" s="1" t="s">
        <v>155</v>
      </c>
      <c r="B2067" s="1" t="s">
        <v>3838</v>
      </c>
      <c r="C2067" s="12">
        <v>0</v>
      </c>
      <c r="D2067" s="2"/>
    </row>
    <row r="2068" spans="1:4">
      <c r="A2068" s="1" t="s">
        <v>155</v>
      </c>
      <c r="B2068" s="1" t="s">
        <v>3839</v>
      </c>
      <c r="C2068" s="12">
        <v>0</v>
      </c>
      <c r="D2068" s="2"/>
    </row>
    <row r="2069" spans="1:4">
      <c r="A2069" s="1" t="s">
        <v>155</v>
      </c>
      <c r="B2069" s="1" t="s">
        <v>3840</v>
      </c>
      <c r="C2069" s="12">
        <v>0</v>
      </c>
      <c r="D2069" s="2"/>
    </row>
    <row r="2070" spans="1:4">
      <c r="A2070" s="1" t="s">
        <v>155</v>
      </c>
      <c r="B2070" s="1" t="s">
        <v>3841</v>
      </c>
      <c r="C2070" s="12">
        <v>0</v>
      </c>
      <c r="D2070" s="2"/>
    </row>
    <row r="2071" spans="1:4">
      <c r="A2071" s="1" t="s">
        <v>155</v>
      </c>
      <c r="B2071" s="1" t="s">
        <v>3842</v>
      </c>
      <c r="C2071" s="12">
        <v>0</v>
      </c>
      <c r="D2071" s="2"/>
    </row>
    <row r="2072" spans="1:4">
      <c r="A2072" s="1" t="s">
        <v>155</v>
      </c>
      <c r="B2072" s="1" t="s">
        <v>3843</v>
      </c>
      <c r="C2072" s="12">
        <v>0</v>
      </c>
      <c r="D2072" s="2"/>
    </row>
    <row r="2073" spans="1:4">
      <c r="A2073" s="1" t="s">
        <v>155</v>
      </c>
      <c r="B2073" s="1" t="s">
        <v>3844</v>
      </c>
      <c r="C2073" s="12">
        <v>0</v>
      </c>
      <c r="D2073" s="2"/>
    </row>
    <row r="2074" spans="1:4">
      <c r="A2074" s="1" t="s">
        <v>155</v>
      </c>
      <c r="B2074" s="1" t="s">
        <v>3845</v>
      </c>
      <c r="C2074" s="12">
        <v>0</v>
      </c>
      <c r="D2074" s="2"/>
    </row>
    <row r="2075" spans="1:4">
      <c r="A2075" s="1" t="s">
        <v>155</v>
      </c>
      <c r="B2075" s="1" t="s">
        <v>3846</v>
      </c>
      <c r="C2075" s="12">
        <v>0</v>
      </c>
      <c r="D2075" s="2"/>
    </row>
    <row r="2076" spans="1:4">
      <c r="A2076" s="1" t="s">
        <v>155</v>
      </c>
      <c r="B2076" s="1" t="s">
        <v>3847</v>
      </c>
      <c r="C2076" s="12">
        <v>0</v>
      </c>
      <c r="D2076" s="2"/>
    </row>
    <row r="2077" spans="1:4">
      <c r="A2077" s="1" t="s">
        <v>155</v>
      </c>
      <c r="B2077" s="1" t="s">
        <v>3848</v>
      </c>
      <c r="C2077" s="12">
        <v>0</v>
      </c>
      <c r="D2077" s="2"/>
    </row>
    <row r="2078" spans="1:4">
      <c r="A2078" s="1" t="s">
        <v>155</v>
      </c>
      <c r="B2078" s="1" t="s">
        <v>3849</v>
      </c>
      <c r="C2078" s="12">
        <v>0</v>
      </c>
      <c r="D2078" s="2"/>
    </row>
    <row r="2079" spans="1:4">
      <c r="A2079" s="1" t="s">
        <v>155</v>
      </c>
      <c r="B2079" s="1" t="s">
        <v>3850</v>
      </c>
      <c r="C2079" s="12">
        <v>0</v>
      </c>
      <c r="D2079" s="2"/>
    </row>
    <row r="2080" spans="1:4">
      <c r="A2080" s="1" t="s">
        <v>155</v>
      </c>
      <c r="B2080" s="1" t="s">
        <v>3851</v>
      </c>
      <c r="C2080" s="12">
        <v>0</v>
      </c>
      <c r="D2080" s="2"/>
    </row>
    <row r="2081" spans="1:4">
      <c r="A2081" s="1" t="s">
        <v>155</v>
      </c>
      <c r="B2081" s="1" t="s">
        <v>3852</v>
      </c>
      <c r="C2081" s="12">
        <v>0</v>
      </c>
      <c r="D2081" s="2"/>
    </row>
    <row r="2082" spans="1:4">
      <c r="A2082" s="1" t="s">
        <v>155</v>
      </c>
      <c r="B2082" s="1" t="s">
        <v>3853</v>
      </c>
      <c r="C2082" s="12">
        <v>0</v>
      </c>
      <c r="D2082" s="2"/>
    </row>
    <row r="2083" spans="1:4">
      <c r="A2083" s="1" t="s">
        <v>155</v>
      </c>
      <c r="B2083" s="1" t="s">
        <v>3854</v>
      </c>
      <c r="C2083" s="12">
        <v>0</v>
      </c>
      <c r="D2083" s="2"/>
    </row>
    <row r="2084" spans="1:4">
      <c r="A2084" s="1" t="s">
        <v>155</v>
      </c>
      <c r="B2084" s="1" t="s">
        <v>3855</v>
      </c>
      <c r="C2084" s="12">
        <v>0</v>
      </c>
      <c r="D2084" s="2"/>
    </row>
    <row r="2085" spans="1:4">
      <c r="A2085" s="1" t="s">
        <v>155</v>
      </c>
      <c r="B2085" s="1" t="s">
        <v>3856</v>
      </c>
      <c r="C2085" s="12">
        <v>0</v>
      </c>
      <c r="D2085" s="2"/>
    </row>
    <row r="2086" spans="1:4">
      <c r="A2086" s="1" t="s">
        <v>155</v>
      </c>
      <c r="B2086" s="1" t="s">
        <v>3857</v>
      </c>
      <c r="C2086" s="12">
        <v>0</v>
      </c>
      <c r="D2086" s="2"/>
    </row>
    <row r="2087" spans="1:4">
      <c r="A2087" s="1" t="s">
        <v>155</v>
      </c>
      <c r="B2087" s="1" t="s">
        <v>3858</v>
      </c>
      <c r="C2087" s="12">
        <v>0</v>
      </c>
      <c r="D2087" s="2"/>
    </row>
    <row r="2088" spans="1:4">
      <c r="A2088" s="1" t="s">
        <v>155</v>
      </c>
      <c r="B2088" s="1" t="s">
        <v>3859</v>
      </c>
      <c r="C2088" s="12">
        <v>0</v>
      </c>
      <c r="D2088" s="2"/>
    </row>
    <row r="2089" spans="1:4">
      <c r="A2089" s="1" t="s">
        <v>155</v>
      </c>
      <c r="B2089" s="1" t="s">
        <v>3860</v>
      </c>
      <c r="C2089" s="12">
        <v>0</v>
      </c>
      <c r="D2089" s="2"/>
    </row>
    <row r="2090" spans="1:4">
      <c r="A2090" s="1" t="s">
        <v>155</v>
      </c>
      <c r="B2090" s="1" t="s">
        <v>3861</v>
      </c>
      <c r="C2090" s="12">
        <v>0</v>
      </c>
      <c r="D2090" s="2"/>
    </row>
    <row r="2091" spans="1:4">
      <c r="A2091" s="1" t="s">
        <v>155</v>
      </c>
      <c r="B2091" s="1" t="s">
        <v>3862</v>
      </c>
      <c r="C2091" s="12">
        <v>0</v>
      </c>
      <c r="D2091" s="2"/>
    </row>
    <row r="2092" spans="1:4">
      <c r="A2092" s="1" t="s">
        <v>155</v>
      </c>
      <c r="B2092" s="1" t="s">
        <v>3863</v>
      </c>
      <c r="C2092" s="12">
        <v>0</v>
      </c>
      <c r="D2092" s="2"/>
    </row>
    <row r="2093" spans="1:4">
      <c r="A2093" s="1" t="s">
        <v>155</v>
      </c>
      <c r="B2093" s="1" t="s">
        <v>3864</v>
      </c>
      <c r="C2093" s="12">
        <v>0</v>
      </c>
      <c r="D2093" s="2"/>
    </row>
    <row r="2094" spans="1:4">
      <c r="A2094" s="1" t="s">
        <v>155</v>
      </c>
      <c r="B2094" s="1" t="s">
        <v>3865</v>
      </c>
      <c r="C2094" s="12">
        <v>0</v>
      </c>
      <c r="D2094" s="2"/>
    </row>
    <row r="2095" spans="1:4">
      <c r="A2095" s="1" t="s">
        <v>155</v>
      </c>
      <c r="B2095" s="1" t="s">
        <v>3866</v>
      </c>
      <c r="C2095" s="12">
        <v>0</v>
      </c>
      <c r="D2095" s="2"/>
    </row>
    <row r="2096" spans="1:4">
      <c r="A2096" s="1" t="s">
        <v>155</v>
      </c>
      <c r="B2096" s="1" t="s">
        <v>3867</v>
      </c>
      <c r="C2096" s="12">
        <v>0</v>
      </c>
      <c r="D2096" s="2"/>
    </row>
    <row r="2097" spans="1:4">
      <c r="A2097" s="1" t="s">
        <v>155</v>
      </c>
      <c r="B2097" s="1" t="s">
        <v>3868</v>
      </c>
      <c r="C2097" s="12">
        <v>0</v>
      </c>
      <c r="D2097" s="2"/>
    </row>
    <row r="2098" spans="1:4">
      <c r="A2098" s="1" t="s">
        <v>155</v>
      </c>
      <c r="B2098" s="1" t="s">
        <v>3869</v>
      </c>
      <c r="C2098" s="12">
        <v>0</v>
      </c>
      <c r="D2098" s="2"/>
    </row>
    <row r="2099" spans="1:4">
      <c r="A2099" s="1" t="s">
        <v>155</v>
      </c>
      <c r="B2099" s="1" t="s">
        <v>3870</v>
      </c>
      <c r="C2099" s="12">
        <v>0</v>
      </c>
      <c r="D2099" s="2"/>
    </row>
    <row r="2100" spans="1:4">
      <c r="A2100" s="1" t="s">
        <v>155</v>
      </c>
      <c r="B2100" s="1" t="s">
        <v>3871</v>
      </c>
      <c r="C2100" s="12">
        <v>0</v>
      </c>
      <c r="D2100" s="2"/>
    </row>
    <row r="2101" spans="1:4">
      <c r="A2101" s="1" t="s">
        <v>155</v>
      </c>
      <c r="B2101" s="1" t="s">
        <v>3872</v>
      </c>
      <c r="C2101" s="12">
        <v>0</v>
      </c>
      <c r="D2101" s="2"/>
    </row>
    <row r="2102" spans="1:4">
      <c r="A2102" s="1" t="s">
        <v>155</v>
      </c>
      <c r="B2102" s="1" t="s">
        <v>3873</v>
      </c>
      <c r="C2102" s="12">
        <v>0</v>
      </c>
      <c r="D2102" s="2"/>
    </row>
    <row r="2103" spans="1:4">
      <c r="A2103" s="1" t="s">
        <v>3875</v>
      </c>
      <c r="B2103" s="1" t="s">
        <v>3874</v>
      </c>
      <c r="C2103" s="12">
        <v>0</v>
      </c>
      <c r="D2103" s="2"/>
    </row>
    <row r="2104" spans="1:4">
      <c r="A2104" s="1" t="s">
        <v>3877</v>
      </c>
      <c r="B2104" s="1" t="s">
        <v>3876</v>
      </c>
      <c r="C2104" s="12">
        <v>0</v>
      </c>
      <c r="D2104" s="2"/>
    </row>
    <row r="2105" spans="1:4">
      <c r="A2105" s="1" t="s">
        <v>3879</v>
      </c>
      <c r="B2105" s="1" t="s">
        <v>3878</v>
      </c>
      <c r="C2105" s="12">
        <v>0</v>
      </c>
      <c r="D2105" s="2"/>
    </row>
    <row r="2106" spans="1:4">
      <c r="A2106" s="1" t="s">
        <v>3881</v>
      </c>
      <c r="B2106" s="1" t="s">
        <v>3880</v>
      </c>
      <c r="C2106" s="12">
        <v>0</v>
      </c>
      <c r="D2106" s="2"/>
    </row>
    <row r="2107" spans="1:4">
      <c r="A2107" s="1" t="s">
        <v>3883</v>
      </c>
      <c r="B2107" s="1" t="s">
        <v>3882</v>
      </c>
      <c r="C2107" s="12">
        <v>0</v>
      </c>
      <c r="D2107" s="2"/>
    </row>
    <row r="2108" spans="1:4">
      <c r="A2108" s="1" t="s">
        <v>3885</v>
      </c>
      <c r="B2108" s="1" t="s">
        <v>3884</v>
      </c>
      <c r="C2108" s="12">
        <v>0</v>
      </c>
      <c r="D2108" s="2"/>
    </row>
    <row r="2109" spans="1:4">
      <c r="A2109" s="1" t="s">
        <v>3887</v>
      </c>
      <c r="B2109" s="1" t="s">
        <v>3886</v>
      </c>
      <c r="C2109" s="12">
        <v>0</v>
      </c>
      <c r="D2109" s="2"/>
    </row>
    <row r="2110" spans="1:4">
      <c r="A2110" s="1" t="s">
        <v>3889</v>
      </c>
      <c r="B2110" s="1" t="s">
        <v>3888</v>
      </c>
      <c r="C2110" s="12">
        <v>0</v>
      </c>
      <c r="D2110" s="2"/>
    </row>
    <row r="2111" spans="1:4">
      <c r="A2111" s="1" t="s">
        <v>3891</v>
      </c>
      <c r="B2111" s="1" t="s">
        <v>3890</v>
      </c>
      <c r="C2111" s="12">
        <v>0</v>
      </c>
      <c r="D2111" s="2"/>
    </row>
    <row r="2112" spans="1:4">
      <c r="A2112" s="1" t="s">
        <v>3893</v>
      </c>
      <c r="B2112" s="1" t="s">
        <v>3892</v>
      </c>
      <c r="C2112" s="12">
        <v>0</v>
      </c>
      <c r="D2112" s="2"/>
    </row>
    <row r="2113" spans="1:4">
      <c r="A2113" s="1" t="s">
        <v>3895</v>
      </c>
      <c r="B2113" s="1" t="s">
        <v>3894</v>
      </c>
      <c r="C2113" s="12">
        <v>0</v>
      </c>
      <c r="D2113" s="2"/>
    </row>
    <row r="2114" spans="1:4">
      <c r="A2114" s="1" t="s">
        <v>3897</v>
      </c>
      <c r="B2114" s="1" t="s">
        <v>3896</v>
      </c>
      <c r="C2114" s="12">
        <v>0</v>
      </c>
      <c r="D2114" s="2"/>
    </row>
    <row r="2115" spans="1:4">
      <c r="A2115" s="1" t="s">
        <v>3899</v>
      </c>
      <c r="B2115" s="1" t="s">
        <v>3898</v>
      </c>
      <c r="C2115" s="12">
        <v>0</v>
      </c>
      <c r="D2115" s="2"/>
    </row>
    <row r="2116" spans="1:4">
      <c r="A2116" s="1" t="s">
        <v>3901</v>
      </c>
      <c r="B2116" s="1" t="s">
        <v>3900</v>
      </c>
      <c r="C2116" s="12">
        <v>0</v>
      </c>
      <c r="D2116" s="2"/>
    </row>
    <row r="2117" spans="1:4">
      <c r="A2117" s="1" t="s">
        <v>3903</v>
      </c>
      <c r="B2117" s="1" t="s">
        <v>3902</v>
      </c>
      <c r="C2117" s="12">
        <v>0</v>
      </c>
      <c r="D2117" s="2"/>
    </row>
    <row r="2118" spans="1:4">
      <c r="A2118" s="1" t="s">
        <v>3905</v>
      </c>
      <c r="B2118" s="1" t="s">
        <v>3904</v>
      </c>
      <c r="C2118" s="12">
        <v>0</v>
      </c>
      <c r="D2118" s="2"/>
    </row>
    <row r="2119" spans="1:4">
      <c r="A2119" s="1" t="s">
        <v>3907</v>
      </c>
      <c r="B2119" s="1" t="s">
        <v>3906</v>
      </c>
      <c r="C2119" s="12">
        <v>0</v>
      </c>
      <c r="D2119" s="2"/>
    </row>
    <row r="2120" spans="1:4">
      <c r="A2120" s="1" t="s">
        <v>3909</v>
      </c>
      <c r="B2120" s="1" t="s">
        <v>3908</v>
      </c>
      <c r="C2120" s="12">
        <v>0</v>
      </c>
      <c r="D2120" s="2"/>
    </row>
    <row r="2121" spans="1:4">
      <c r="A2121" s="1" t="s">
        <v>3911</v>
      </c>
      <c r="B2121" s="1" t="s">
        <v>3910</v>
      </c>
      <c r="C2121" s="12">
        <v>0</v>
      </c>
      <c r="D2121" s="2"/>
    </row>
    <row r="2122" spans="1:4">
      <c r="A2122" s="1" t="s">
        <v>3913</v>
      </c>
      <c r="B2122" s="1" t="s">
        <v>3912</v>
      </c>
      <c r="C2122" s="12">
        <v>0</v>
      </c>
      <c r="D2122" s="2"/>
    </row>
    <row r="2123" spans="1:4">
      <c r="A2123" s="1" t="s">
        <v>3915</v>
      </c>
      <c r="B2123" s="1" t="s">
        <v>3914</v>
      </c>
      <c r="C2123" s="12">
        <v>0</v>
      </c>
      <c r="D2123" s="2"/>
    </row>
    <row r="2124" spans="1:4">
      <c r="A2124" s="1" t="s">
        <v>3917</v>
      </c>
      <c r="B2124" s="1" t="s">
        <v>3916</v>
      </c>
      <c r="C2124" s="12">
        <v>0</v>
      </c>
      <c r="D2124" s="2"/>
    </row>
    <row r="2125" spans="1:4">
      <c r="A2125" s="1" t="s">
        <v>3944</v>
      </c>
      <c r="B2125" s="1" t="s">
        <v>3944</v>
      </c>
      <c r="C2125" s="12">
        <v>0</v>
      </c>
      <c r="D2125" s="2"/>
    </row>
    <row r="2126" spans="1:4">
      <c r="A2126" s="1" t="s">
        <v>3938</v>
      </c>
      <c r="B2126" s="1" t="s">
        <v>3938</v>
      </c>
      <c r="C2126" s="12">
        <v>0</v>
      </c>
      <c r="D2126" s="2"/>
    </row>
  </sheetData>
  <autoFilter ref="A5:D5" xr:uid="{EA41C435-6177-D44B-8217-F5CC2E85309D}">
    <sortState ref="A6:D2126">
      <sortCondition descending="1" ref="C5:C2126"/>
    </sortState>
  </autoFilter>
  <pageMargins left="0.75" right="0.75" top="1" bottom="1" header="0.5" footer="0.5"/>
  <pageSetup scale="56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4523E-3753-0941-877A-09BF6910B28E}">
  <dimension ref="B2:U141"/>
  <sheetViews>
    <sheetView topLeftCell="A4" workbookViewId="0">
      <selection activeCell="O27" sqref="O27"/>
    </sheetView>
  </sheetViews>
  <sheetFormatPr baseColWidth="10" defaultColWidth="10.83203125" defaultRowHeight="14"/>
  <cols>
    <col min="1" max="1" width="2.1640625" style="10" customWidth="1"/>
    <col min="2" max="2" width="26.6640625" style="10" customWidth="1"/>
    <col min="3" max="3" width="18" style="10" customWidth="1"/>
    <col min="4" max="5" width="4.6640625" style="6" customWidth="1"/>
    <col min="6" max="19" width="8.83203125" style="10" customWidth="1"/>
    <col min="20" max="21" width="11.1640625" style="10" customWidth="1"/>
    <col min="22" max="16384" width="10.83203125" style="10"/>
  </cols>
  <sheetData>
    <row r="2" spans="2:21">
      <c r="B2" s="10" t="s">
        <v>4110</v>
      </c>
    </row>
    <row r="3" spans="2:21" ht="15" thickBot="1"/>
    <row r="4" spans="2:21" ht="34" customHeight="1">
      <c r="B4" s="272" t="s">
        <v>0</v>
      </c>
      <c r="C4" s="313" t="s">
        <v>4106</v>
      </c>
      <c r="D4" s="315" t="s">
        <v>3973</v>
      </c>
      <c r="E4" s="317" t="s">
        <v>4016</v>
      </c>
      <c r="F4" s="319" t="s">
        <v>4017</v>
      </c>
      <c r="G4" s="320"/>
      <c r="H4" s="321" t="s">
        <v>4018</v>
      </c>
      <c r="I4" s="331"/>
      <c r="J4" s="331"/>
      <c r="K4" s="331"/>
      <c r="L4" s="331"/>
      <c r="M4" s="322"/>
      <c r="N4" s="321" t="s">
        <v>4019</v>
      </c>
      <c r="O4" s="322"/>
      <c r="P4" s="323" t="s">
        <v>4020</v>
      </c>
      <c r="Q4" s="324"/>
      <c r="R4" s="324"/>
      <c r="S4" s="325"/>
      <c r="T4" s="13" t="s">
        <v>4021</v>
      </c>
      <c r="U4" s="13" t="s">
        <v>4022</v>
      </c>
    </row>
    <row r="5" spans="2:21" ht="19" customHeight="1">
      <c r="B5" s="312"/>
      <c r="C5" s="314"/>
      <c r="D5" s="316"/>
      <c r="E5" s="318"/>
      <c r="F5" s="326" t="s">
        <v>4023</v>
      </c>
      <c r="G5" s="327"/>
      <c r="H5" s="328" t="s">
        <v>4024</v>
      </c>
      <c r="I5" s="329"/>
      <c r="J5" s="329" t="s">
        <v>4025</v>
      </c>
      <c r="K5" s="329"/>
      <c r="L5" s="329" t="s">
        <v>4026</v>
      </c>
      <c r="M5" s="330"/>
      <c r="N5" s="328" t="s">
        <v>4026</v>
      </c>
      <c r="O5" s="330"/>
      <c r="P5" s="328" t="s">
        <v>4027</v>
      </c>
      <c r="Q5" s="329"/>
      <c r="R5" s="329" t="s">
        <v>4028</v>
      </c>
      <c r="S5" s="330"/>
      <c r="T5" s="14" t="s">
        <v>4039</v>
      </c>
      <c r="U5" s="14" t="s">
        <v>4039</v>
      </c>
    </row>
    <row r="6" spans="2:21" ht="67" customHeight="1">
      <c r="B6" s="312"/>
      <c r="C6" s="314"/>
      <c r="D6" s="316"/>
      <c r="E6" s="318"/>
      <c r="F6" s="15" t="s">
        <v>4029</v>
      </c>
      <c r="G6" s="16" t="s">
        <v>4030</v>
      </c>
      <c r="H6" s="17" t="s">
        <v>4029</v>
      </c>
      <c r="I6" s="18" t="s">
        <v>4030</v>
      </c>
      <c r="J6" s="16" t="s">
        <v>4029</v>
      </c>
      <c r="K6" s="18" t="s">
        <v>4030</v>
      </c>
      <c r="L6" s="18" t="s">
        <v>4031</v>
      </c>
      <c r="M6" s="19" t="s">
        <v>4030</v>
      </c>
      <c r="N6" s="17" t="s">
        <v>4029</v>
      </c>
      <c r="O6" s="20" t="s">
        <v>4030</v>
      </c>
      <c r="P6" s="17" t="s">
        <v>4032</v>
      </c>
      <c r="Q6" s="18" t="s">
        <v>4033</v>
      </c>
      <c r="R6" s="18" t="s">
        <v>4034</v>
      </c>
      <c r="S6" s="19" t="s">
        <v>4035</v>
      </c>
      <c r="T6" s="21" t="s">
        <v>4036</v>
      </c>
      <c r="U6" s="21" t="s">
        <v>4036</v>
      </c>
    </row>
    <row r="7" spans="2:21">
      <c r="B7" s="22"/>
      <c r="C7" s="23"/>
      <c r="D7" s="24"/>
      <c r="E7" s="25"/>
      <c r="F7" s="26"/>
      <c r="G7" s="27"/>
      <c r="H7" s="28"/>
      <c r="I7" s="29"/>
      <c r="K7" s="29"/>
      <c r="L7" s="29"/>
      <c r="M7" s="30"/>
      <c r="N7" s="28"/>
      <c r="O7" s="31"/>
      <c r="P7" s="28"/>
      <c r="Q7" s="29"/>
      <c r="R7" s="29"/>
      <c r="S7" s="30"/>
      <c r="T7" s="32"/>
      <c r="U7" s="32"/>
    </row>
    <row r="8" spans="2:21">
      <c r="B8" s="33" t="s">
        <v>63</v>
      </c>
      <c r="C8" s="34" t="s">
        <v>62</v>
      </c>
      <c r="D8" s="35" t="s">
        <v>4037</v>
      </c>
      <c r="E8" s="36" t="s">
        <v>3980</v>
      </c>
      <c r="F8" s="37">
        <v>3.9649999999999999</v>
      </c>
      <c r="G8" s="38">
        <v>99.596423733952577</v>
      </c>
      <c r="H8" s="39" t="s">
        <v>3972</v>
      </c>
      <c r="I8" s="40">
        <v>22.05</v>
      </c>
      <c r="J8" s="41" t="s">
        <v>3972</v>
      </c>
      <c r="K8" s="40">
        <v>26.15</v>
      </c>
      <c r="L8" s="40" t="s">
        <v>3972</v>
      </c>
      <c r="M8" s="36" t="s">
        <v>3972</v>
      </c>
      <c r="N8" s="39" t="s">
        <v>3972</v>
      </c>
      <c r="O8" s="42" t="s">
        <v>3972</v>
      </c>
      <c r="P8" s="39" t="s">
        <v>3972</v>
      </c>
      <c r="Q8" s="40" t="s">
        <v>3972</v>
      </c>
      <c r="R8" s="40" t="s">
        <v>3972</v>
      </c>
      <c r="S8" s="36" t="s">
        <v>3972</v>
      </c>
      <c r="T8" s="43">
        <v>0.25</v>
      </c>
      <c r="U8" s="43">
        <v>0</v>
      </c>
    </row>
    <row r="9" spans="2:21">
      <c r="B9" s="44" t="s">
        <v>53</v>
      </c>
      <c r="C9" s="45" t="s">
        <v>52</v>
      </c>
      <c r="D9" s="46" t="s">
        <v>4037</v>
      </c>
      <c r="E9" s="47" t="s">
        <v>3978</v>
      </c>
      <c r="F9" s="48">
        <v>3.3</v>
      </c>
      <c r="G9" s="49">
        <v>95.51398768260735</v>
      </c>
      <c r="H9" s="50" t="s">
        <v>3972</v>
      </c>
      <c r="I9" s="51">
        <v>0</v>
      </c>
      <c r="J9" s="52" t="s">
        <v>3972</v>
      </c>
      <c r="K9" s="51">
        <v>100</v>
      </c>
      <c r="L9" s="51" t="s">
        <v>3972</v>
      </c>
      <c r="M9" s="47">
        <v>0</v>
      </c>
      <c r="N9" s="50" t="s">
        <v>3972</v>
      </c>
      <c r="O9" s="53" t="s">
        <v>3972</v>
      </c>
      <c r="P9" s="50" t="s">
        <v>3972</v>
      </c>
      <c r="Q9" s="51">
        <v>100</v>
      </c>
      <c r="R9" s="51" t="s">
        <v>3972</v>
      </c>
      <c r="S9" s="47" t="s">
        <v>3972</v>
      </c>
      <c r="T9" s="54">
        <v>0.75</v>
      </c>
      <c r="U9" s="54">
        <v>0</v>
      </c>
    </row>
    <row r="10" spans="2:21">
      <c r="B10" s="44" t="s">
        <v>69</v>
      </c>
      <c r="C10" s="45" t="s">
        <v>68</v>
      </c>
      <c r="D10" s="46" t="s">
        <v>4037</v>
      </c>
      <c r="E10" s="47" t="s">
        <v>3981</v>
      </c>
      <c r="F10" s="48">
        <v>4.6150000000000002</v>
      </c>
      <c r="G10" s="49">
        <v>98.25949516750174</v>
      </c>
      <c r="H10" s="50" t="s">
        <v>3972</v>
      </c>
      <c r="I10" s="51">
        <v>26.21</v>
      </c>
      <c r="J10" s="52" t="s">
        <v>3972</v>
      </c>
      <c r="K10" s="51">
        <v>99</v>
      </c>
      <c r="L10" s="51" t="s">
        <v>3972</v>
      </c>
      <c r="M10" s="47" t="s">
        <v>3972</v>
      </c>
      <c r="N10" s="50" t="s">
        <v>3972</v>
      </c>
      <c r="O10" s="53" t="s">
        <v>3972</v>
      </c>
      <c r="P10" s="50" t="s">
        <v>3972</v>
      </c>
      <c r="Q10" s="51" t="s">
        <v>3972</v>
      </c>
      <c r="R10" s="51" t="s">
        <v>3972</v>
      </c>
      <c r="S10" s="47" t="s">
        <v>3972</v>
      </c>
      <c r="T10" s="54">
        <v>0</v>
      </c>
      <c r="U10" s="54">
        <v>0</v>
      </c>
    </row>
    <row r="11" spans="2:21">
      <c r="B11" s="44" t="s">
        <v>123</v>
      </c>
      <c r="C11" s="45" t="s">
        <v>122</v>
      </c>
      <c r="D11" s="46" t="s">
        <v>4037</v>
      </c>
      <c r="E11" s="47" t="s">
        <v>3982</v>
      </c>
      <c r="F11" s="48" t="s">
        <v>3972</v>
      </c>
      <c r="G11" s="49">
        <v>99.845258685393915</v>
      </c>
      <c r="H11" s="50" t="s">
        <v>3972</v>
      </c>
      <c r="I11" s="55">
        <v>20.833333333333332</v>
      </c>
      <c r="J11" s="52" t="s">
        <v>3972</v>
      </c>
      <c r="K11" s="51">
        <v>31.25</v>
      </c>
      <c r="L11" s="51" t="s">
        <v>3972</v>
      </c>
      <c r="M11" s="47" t="s">
        <v>3972</v>
      </c>
      <c r="N11" s="50" t="s">
        <v>3972</v>
      </c>
      <c r="O11" s="53" t="s">
        <v>3972</v>
      </c>
      <c r="P11" s="50" t="s">
        <v>3972</v>
      </c>
      <c r="Q11" s="51" t="s">
        <v>3972</v>
      </c>
      <c r="R11" s="51" t="s">
        <v>3972</v>
      </c>
      <c r="S11" s="47" t="s">
        <v>3972</v>
      </c>
      <c r="T11" s="54" t="s">
        <v>3972</v>
      </c>
      <c r="U11" s="54" t="s">
        <v>3972</v>
      </c>
    </row>
    <row r="12" spans="2:21">
      <c r="B12" s="44" t="s">
        <v>81</v>
      </c>
      <c r="C12" s="45" t="s">
        <v>80</v>
      </c>
      <c r="D12" s="46" t="s">
        <v>4037</v>
      </c>
      <c r="E12" s="47" t="s">
        <v>3977</v>
      </c>
      <c r="F12" s="48">
        <v>5.5</v>
      </c>
      <c r="G12" s="49">
        <v>85.307586707477569</v>
      </c>
      <c r="H12" s="50" t="s">
        <v>3972</v>
      </c>
      <c r="I12" s="51">
        <v>8.33</v>
      </c>
      <c r="J12" s="52" t="s">
        <v>3972</v>
      </c>
      <c r="K12" s="51">
        <v>100</v>
      </c>
      <c r="L12" s="51" t="s">
        <v>3972</v>
      </c>
      <c r="M12" s="47">
        <v>0</v>
      </c>
      <c r="N12" s="50" t="s">
        <v>3972</v>
      </c>
      <c r="O12" s="53" t="s">
        <v>3972</v>
      </c>
      <c r="P12" s="50" t="s">
        <v>3972</v>
      </c>
      <c r="Q12" s="51">
        <v>82</v>
      </c>
      <c r="R12" s="51" t="s">
        <v>3972</v>
      </c>
      <c r="S12" s="47" t="s">
        <v>3972</v>
      </c>
      <c r="T12" s="54" t="s">
        <v>3972</v>
      </c>
      <c r="U12" s="54" t="s">
        <v>3972</v>
      </c>
    </row>
    <row r="13" spans="2:21">
      <c r="B13" s="44" t="s">
        <v>149</v>
      </c>
      <c r="C13" s="45" t="s">
        <v>148</v>
      </c>
      <c r="D13" s="46" t="s">
        <v>4037</v>
      </c>
      <c r="E13" s="47" t="s">
        <v>3983</v>
      </c>
      <c r="F13" s="48" t="s">
        <v>3972</v>
      </c>
      <c r="G13" s="49">
        <v>79.742799428261876</v>
      </c>
      <c r="H13" s="50" t="s">
        <v>3972</v>
      </c>
      <c r="I13" s="51">
        <v>12.5</v>
      </c>
      <c r="J13" s="52" t="s">
        <v>3972</v>
      </c>
      <c r="K13" s="55">
        <v>20.833333333333336</v>
      </c>
      <c r="L13" s="51" t="s">
        <v>3972</v>
      </c>
      <c r="M13" s="47" t="s">
        <v>3972</v>
      </c>
      <c r="N13" s="50" t="s">
        <v>3972</v>
      </c>
      <c r="O13" s="53" t="s">
        <v>3972</v>
      </c>
      <c r="P13" s="50" t="s">
        <v>3972</v>
      </c>
      <c r="Q13" s="51" t="s">
        <v>3972</v>
      </c>
      <c r="R13" s="51" t="s">
        <v>3972</v>
      </c>
      <c r="S13" s="47" t="s">
        <v>3972</v>
      </c>
      <c r="T13" s="54" t="s">
        <v>3972</v>
      </c>
      <c r="U13" s="54" t="s">
        <v>3972</v>
      </c>
    </row>
    <row r="14" spans="2:21">
      <c r="B14" s="56" t="s">
        <v>59</v>
      </c>
      <c r="C14" s="57" t="s">
        <v>58</v>
      </c>
      <c r="D14" s="58" t="s">
        <v>3972</v>
      </c>
      <c r="E14" s="59" t="s">
        <v>3975</v>
      </c>
      <c r="F14" s="60">
        <v>3.6579999999999999</v>
      </c>
      <c r="G14" s="61">
        <v>98.668918336259068</v>
      </c>
      <c r="H14" s="62">
        <v>4.0999999999999996</v>
      </c>
      <c r="I14" s="63">
        <v>86.666666666666671</v>
      </c>
      <c r="J14" s="64">
        <v>5.5</v>
      </c>
      <c r="K14" s="65">
        <v>100</v>
      </c>
      <c r="L14" s="65">
        <v>7.7</v>
      </c>
      <c r="M14" s="59">
        <v>63</v>
      </c>
      <c r="N14" s="62">
        <v>4.0999999999999996</v>
      </c>
      <c r="O14" s="66">
        <v>100</v>
      </c>
      <c r="P14" s="62" t="s">
        <v>3972</v>
      </c>
      <c r="Q14" s="65">
        <v>100</v>
      </c>
      <c r="R14" s="67" t="s">
        <v>3932</v>
      </c>
      <c r="S14" s="68" t="s">
        <v>3932</v>
      </c>
      <c r="T14" s="69" t="s">
        <v>3972</v>
      </c>
      <c r="U14" s="69" t="s">
        <v>3972</v>
      </c>
    </row>
    <row r="15" spans="2:21">
      <c r="B15" s="56" t="s">
        <v>3948</v>
      </c>
      <c r="C15" s="57" t="s">
        <v>3948</v>
      </c>
      <c r="D15" s="58" t="s">
        <v>3972</v>
      </c>
      <c r="E15" s="59" t="s">
        <v>3991</v>
      </c>
      <c r="F15" s="60">
        <v>14.100000000000001</v>
      </c>
      <c r="G15" s="61">
        <v>63.08674380679976</v>
      </c>
      <c r="H15" s="62" t="s">
        <v>3972</v>
      </c>
      <c r="I15" s="65">
        <v>0</v>
      </c>
      <c r="J15" s="64" t="s">
        <v>3972</v>
      </c>
      <c r="K15" s="65">
        <v>41.7</v>
      </c>
      <c r="L15" s="65" t="s">
        <v>3972</v>
      </c>
      <c r="M15" s="59">
        <v>0</v>
      </c>
      <c r="N15" s="62" t="s">
        <v>3972</v>
      </c>
      <c r="O15" s="66">
        <v>18.8</v>
      </c>
      <c r="P15" s="62" t="s">
        <v>3972</v>
      </c>
      <c r="Q15" s="65" t="s">
        <v>3972</v>
      </c>
      <c r="R15" s="65" t="s">
        <v>3972</v>
      </c>
      <c r="S15" s="59" t="s">
        <v>3972</v>
      </c>
      <c r="T15" s="69" t="s">
        <v>3972</v>
      </c>
      <c r="U15" s="69" t="s">
        <v>3972</v>
      </c>
    </row>
    <row r="16" spans="2:21">
      <c r="B16" s="56" t="s">
        <v>77</v>
      </c>
      <c r="C16" s="57" t="s">
        <v>76</v>
      </c>
      <c r="D16" s="58" t="s">
        <v>3972</v>
      </c>
      <c r="E16" s="59" t="s">
        <v>3976</v>
      </c>
      <c r="F16" s="60">
        <v>5.0590000000000002</v>
      </c>
      <c r="G16" s="61">
        <v>50.690240772544314</v>
      </c>
      <c r="H16" s="62">
        <v>1.33</v>
      </c>
      <c r="I16" s="65">
        <v>100</v>
      </c>
      <c r="J16" s="64">
        <v>0.4</v>
      </c>
      <c r="K16" s="65">
        <v>100</v>
      </c>
      <c r="L16" s="65" t="s">
        <v>3972</v>
      </c>
      <c r="M16" s="59">
        <v>0</v>
      </c>
      <c r="N16" s="62">
        <v>18.52</v>
      </c>
      <c r="O16" s="66">
        <v>50</v>
      </c>
      <c r="P16" s="62" t="s">
        <v>3972</v>
      </c>
      <c r="Q16" s="65" t="s">
        <v>3972</v>
      </c>
      <c r="R16" s="67" t="s">
        <v>3932</v>
      </c>
      <c r="S16" s="68" t="s">
        <v>3932</v>
      </c>
      <c r="T16" s="69" t="s">
        <v>3972</v>
      </c>
      <c r="U16" s="69" t="s">
        <v>3972</v>
      </c>
    </row>
    <row r="17" spans="2:21">
      <c r="B17" s="56" t="s">
        <v>224</v>
      </c>
      <c r="C17" s="57" t="s">
        <v>223</v>
      </c>
      <c r="D17" s="58" t="s">
        <v>3972</v>
      </c>
      <c r="E17" s="59" t="s">
        <v>3992</v>
      </c>
      <c r="F17" s="60" t="s">
        <v>3972</v>
      </c>
      <c r="G17" s="61">
        <v>53.251347934762961</v>
      </c>
      <c r="H17" s="62" t="s">
        <v>3972</v>
      </c>
      <c r="I17" s="65" t="s">
        <v>3972</v>
      </c>
      <c r="J17" s="64" t="s">
        <v>3972</v>
      </c>
      <c r="K17" s="65" t="s">
        <v>3972</v>
      </c>
      <c r="L17" s="65" t="s">
        <v>3972</v>
      </c>
      <c r="M17" s="59" t="s">
        <v>3972</v>
      </c>
      <c r="N17" s="62" t="s">
        <v>3972</v>
      </c>
      <c r="O17" s="66" t="s">
        <v>3972</v>
      </c>
      <c r="P17" s="62" t="s">
        <v>3972</v>
      </c>
      <c r="Q17" s="65" t="s">
        <v>3972</v>
      </c>
      <c r="R17" s="65" t="s">
        <v>3972</v>
      </c>
      <c r="S17" s="59" t="s">
        <v>3972</v>
      </c>
      <c r="T17" s="69" t="s">
        <v>3972</v>
      </c>
      <c r="U17" s="69" t="s">
        <v>3972</v>
      </c>
    </row>
    <row r="18" spans="2:21">
      <c r="B18" s="56" t="s">
        <v>41</v>
      </c>
      <c r="C18" s="57" t="s">
        <v>40</v>
      </c>
      <c r="D18" s="58" t="s">
        <v>3972</v>
      </c>
      <c r="E18" s="59" t="s">
        <v>3979</v>
      </c>
      <c r="F18" s="60">
        <v>2.5169999999999999</v>
      </c>
      <c r="G18" s="61">
        <v>96.049242318719024</v>
      </c>
      <c r="H18" s="62" t="s">
        <v>3972</v>
      </c>
      <c r="I18" s="65">
        <v>12.5</v>
      </c>
      <c r="J18" s="64" t="s">
        <v>3972</v>
      </c>
      <c r="K18" s="63">
        <v>95.835000000000008</v>
      </c>
      <c r="L18" s="65" t="s">
        <v>3972</v>
      </c>
      <c r="M18" s="59" t="s">
        <v>3972</v>
      </c>
      <c r="N18" s="62" t="s">
        <v>3972</v>
      </c>
      <c r="O18" s="66" t="s">
        <v>3972</v>
      </c>
      <c r="P18" s="62" t="s">
        <v>3972</v>
      </c>
      <c r="Q18" s="65">
        <v>100</v>
      </c>
      <c r="R18" s="65" t="s">
        <v>3972</v>
      </c>
      <c r="S18" s="59" t="s">
        <v>3972</v>
      </c>
      <c r="T18" s="69" t="s">
        <v>3972</v>
      </c>
      <c r="U18" s="69" t="s">
        <v>3972</v>
      </c>
    </row>
    <row r="19" spans="2:21">
      <c r="B19" s="56" t="s">
        <v>161</v>
      </c>
      <c r="C19" s="57" t="s">
        <v>160</v>
      </c>
      <c r="D19" s="58" t="s">
        <v>3972</v>
      </c>
      <c r="E19" s="59" t="s">
        <v>3984</v>
      </c>
      <c r="F19" s="60" t="s">
        <v>3972</v>
      </c>
      <c r="G19" s="61">
        <v>66.248195909821206</v>
      </c>
      <c r="H19" s="62" t="s">
        <v>3972</v>
      </c>
      <c r="I19" s="65" t="s">
        <v>3972</v>
      </c>
      <c r="J19" s="64" t="s">
        <v>3972</v>
      </c>
      <c r="K19" s="65" t="s">
        <v>3972</v>
      </c>
      <c r="L19" s="65" t="s">
        <v>3972</v>
      </c>
      <c r="M19" s="59" t="s">
        <v>3972</v>
      </c>
      <c r="N19" s="62" t="s">
        <v>3972</v>
      </c>
      <c r="O19" s="66" t="s">
        <v>3972</v>
      </c>
      <c r="P19" s="62" t="s">
        <v>3972</v>
      </c>
      <c r="Q19" s="65" t="s">
        <v>3972</v>
      </c>
      <c r="R19" s="65" t="s">
        <v>3972</v>
      </c>
      <c r="S19" s="59" t="s">
        <v>3972</v>
      </c>
      <c r="T19" s="69" t="s">
        <v>3972</v>
      </c>
      <c r="U19" s="69" t="s">
        <v>3972</v>
      </c>
    </row>
    <row r="20" spans="2:21">
      <c r="B20" s="56" t="s">
        <v>93</v>
      </c>
      <c r="C20" s="57" t="s">
        <v>92</v>
      </c>
      <c r="D20" s="58" t="s">
        <v>3972</v>
      </c>
      <c r="E20" s="59" t="s">
        <v>3985</v>
      </c>
      <c r="F20" s="60">
        <v>6.51</v>
      </c>
      <c r="G20" s="61">
        <v>78.287480421330528</v>
      </c>
      <c r="H20" s="62" t="s">
        <v>3972</v>
      </c>
      <c r="I20" s="65">
        <v>13.75</v>
      </c>
      <c r="J20" s="64" t="s">
        <v>3972</v>
      </c>
      <c r="K20" s="65" t="s">
        <v>3972</v>
      </c>
      <c r="L20" s="65" t="s">
        <v>3972</v>
      </c>
      <c r="M20" s="59" t="s">
        <v>3972</v>
      </c>
      <c r="N20" s="62" t="s">
        <v>3972</v>
      </c>
      <c r="O20" s="66" t="s">
        <v>3972</v>
      </c>
      <c r="P20" s="62" t="s">
        <v>3972</v>
      </c>
      <c r="Q20" s="65" t="s">
        <v>3972</v>
      </c>
      <c r="R20" s="65" t="s">
        <v>3972</v>
      </c>
      <c r="S20" s="59" t="s">
        <v>3972</v>
      </c>
      <c r="T20" s="69" t="s">
        <v>3972</v>
      </c>
      <c r="U20" s="69" t="s">
        <v>3972</v>
      </c>
    </row>
    <row r="21" spans="2:21">
      <c r="B21" s="56" t="s">
        <v>3946</v>
      </c>
      <c r="C21" s="57" t="s">
        <v>3946</v>
      </c>
      <c r="D21" s="58" t="s">
        <v>3972</v>
      </c>
      <c r="E21" s="59" t="s">
        <v>3986</v>
      </c>
      <c r="F21" s="60">
        <v>8.5333333333333332</v>
      </c>
      <c r="G21" s="61">
        <v>65.151832309189899</v>
      </c>
      <c r="H21" s="62" t="s">
        <v>3972</v>
      </c>
      <c r="I21" s="65">
        <v>11</v>
      </c>
      <c r="J21" s="64" t="s">
        <v>3972</v>
      </c>
      <c r="K21" s="65">
        <v>0</v>
      </c>
      <c r="L21" s="65" t="s">
        <v>3972</v>
      </c>
      <c r="M21" s="59">
        <v>0</v>
      </c>
      <c r="N21" s="62" t="s">
        <v>3972</v>
      </c>
      <c r="O21" s="66">
        <v>0</v>
      </c>
      <c r="P21" s="62" t="s">
        <v>3972</v>
      </c>
      <c r="Q21" s="65" t="s">
        <v>3972</v>
      </c>
      <c r="R21" s="65" t="s">
        <v>3972</v>
      </c>
      <c r="S21" s="59" t="s">
        <v>3972</v>
      </c>
      <c r="T21" s="69" t="s">
        <v>3972</v>
      </c>
      <c r="U21" s="69" t="s">
        <v>3972</v>
      </c>
    </row>
    <row r="22" spans="2:21">
      <c r="B22" s="56" t="s">
        <v>194</v>
      </c>
      <c r="C22" s="57" t="s">
        <v>193</v>
      </c>
      <c r="D22" s="58" t="s">
        <v>3972</v>
      </c>
      <c r="E22" s="59" t="s">
        <v>3987</v>
      </c>
      <c r="F22" s="60" t="s">
        <v>3972</v>
      </c>
      <c r="G22" s="61">
        <v>57.134821970191425</v>
      </c>
      <c r="H22" s="62" t="s">
        <v>3972</v>
      </c>
      <c r="I22" s="65" t="s">
        <v>3972</v>
      </c>
      <c r="J22" s="64" t="s">
        <v>3972</v>
      </c>
      <c r="K22" s="65" t="s">
        <v>3972</v>
      </c>
      <c r="L22" s="65" t="s">
        <v>3972</v>
      </c>
      <c r="M22" s="59" t="s">
        <v>3972</v>
      </c>
      <c r="N22" s="62" t="s">
        <v>3972</v>
      </c>
      <c r="O22" s="66" t="s">
        <v>3972</v>
      </c>
      <c r="P22" s="62" t="s">
        <v>3972</v>
      </c>
      <c r="Q22" s="65" t="s">
        <v>3972</v>
      </c>
      <c r="R22" s="65" t="s">
        <v>3972</v>
      </c>
      <c r="S22" s="59" t="s">
        <v>3972</v>
      </c>
      <c r="T22" s="69" t="s">
        <v>3972</v>
      </c>
      <c r="U22" s="69" t="s">
        <v>3972</v>
      </c>
    </row>
    <row r="23" spans="2:21">
      <c r="B23" s="56" t="s">
        <v>230</v>
      </c>
      <c r="C23" s="57" t="s">
        <v>229</v>
      </c>
      <c r="D23" s="58" t="s">
        <v>3972</v>
      </c>
      <c r="E23" s="59" t="s">
        <v>3988</v>
      </c>
      <c r="F23" s="60" t="s">
        <v>3972</v>
      </c>
      <c r="G23" s="61">
        <v>51.907448960009447</v>
      </c>
      <c r="H23" s="62" t="s">
        <v>3972</v>
      </c>
      <c r="I23" s="65" t="s">
        <v>3972</v>
      </c>
      <c r="J23" s="64" t="s">
        <v>3972</v>
      </c>
      <c r="K23" s="65" t="s">
        <v>3972</v>
      </c>
      <c r="L23" s="65" t="s">
        <v>3972</v>
      </c>
      <c r="M23" s="59" t="s">
        <v>3972</v>
      </c>
      <c r="N23" s="62" t="s">
        <v>3972</v>
      </c>
      <c r="O23" s="66" t="s">
        <v>3972</v>
      </c>
      <c r="P23" s="62" t="s">
        <v>3972</v>
      </c>
      <c r="Q23" s="65" t="s">
        <v>3972</v>
      </c>
      <c r="R23" s="65" t="s">
        <v>3972</v>
      </c>
      <c r="S23" s="59" t="s">
        <v>3972</v>
      </c>
      <c r="T23" s="69" t="s">
        <v>3972</v>
      </c>
      <c r="U23" s="69" t="s">
        <v>3972</v>
      </c>
    </row>
    <row r="24" spans="2:21">
      <c r="B24" s="56" t="s">
        <v>235</v>
      </c>
      <c r="C24" s="57" t="s">
        <v>234</v>
      </c>
      <c r="D24" s="58" t="s">
        <v>3972</v>
      </c>
      <c r="E24" s="59" t="s">
        <v>3989</v>
      </c>
      <c r="F24" s="60" t="s">
        <v>3972</v>
      </c>
      <c r="G24" s="61">
        <v>49.602547577526721</v>
      </c>
      <c r="H24" s="62" t="s">
        <v>3972</v>
      </c>
      <c r="I24" s="65" t="s">
        <v>3972</v>
      </c>
      <c r="J24" s="64" t="s">
        <v>3972</v>
      </c>
      <c r="K24" s="65" t="s">
        <v>3972</v>
      </c>
      <c r="L24" s="65" t="s">
        <v>3972</v>
      </c>
      <c r="M24" s="59" t="s">
        <v>3972</v>
      </c>
      <c r="N24" s="62" t="s">
        <v>3972</v>
      </c>
      <c r="O24" s="66" t="s">
        <v>3972</v>
      </c>
      <c r="P24" s="62" t="s">
        <v>3972</v>
      </c>
      <c r="Q24" s="65" t="s">
        <v>3972</v>
      </c>
      <c r="R24" s="65" t="s">
        <v>3972</v>
      </c>
      <c r="S24" s="59" t="s">
        <v>3972</v>
      </c>
      <c r="T24" s="69" t="s">
        <v>3972</v>
      </c>
      <c r="U24" s="69" t="s">
        <v>3972</v>
      </c>
    </row>
    <row r="25" spans="2:21">
      <c r="B25" s="56" t="s">
        <v>217</v>
      </c>
      <c r="C25" s="57" t="s">
        <v>216</v>
      </c>
      <c r="D25" s="58" t="s">
        <v>3972</v>
      </c>
      <c r="E25" s="59" t="s">
        <v>3990</v>
      </c>
      <c r="F25" s="60" t="s">
        <v>3972</v>
      </c>
      <c r="G25" s="61">
        <v>53.559087198597275</v>
      </c>
      <c r="H25" s="62" t="s">
        <v>3972</v>
      </c>
      <c r="I25" s="65" t="s">
        <v>3972</v>
      </c>
      <c r="J25" s="64" t="s">
        <v>3972</v>
      </c>
      <c r="K25" s="65" t="s">
        <v>3972</v>
      </c>
      <c r="L25" s="65" t="s">
        <v>3972</v>
      </c>
      <c r="M25" s="59" t="s">
        <v>3972</v>
      </c>
      <c r="N25" s="62" t="s">
        <v>3972</v>
      </c>
      <c r="O25" s="66" t="s">
        <v>3972</v>
      </c>
      <c r="P25" s="62" t="s">
        <v>3972</v>
      </c>
      <c r="Q25" s="65" t="s">
        <v>3972</v>
      </c>
      <c r="R25" s="65" t="s">
        <v>3972</v>
      </c>
      <c r="S25" s="59" t="s">
        <v>3972</v>
      </c>
      <c r="T25" s="69" t="s">
        <v>3972</v>
      </c>
      <c r="U25" s="69" t="s">
        <v>3972</v>
      </c>
    </row>
    <row r="26" spans="2:21">
      <c r="B26" s="70" t="s">
        <v>3998</v>
      </c>
      <c r="C26" s="71" t="s">
        <v>3997</v>
      </c>
      <c r="D26" s="72" t="s">
        <v>4037</v>
      </c>
      <c r="E26" s="73"/>
      <c r="F26" s="74">
        <v>1.1539999999999999</v>
      </c>
      <c r="G26" s="72">
        <v>100</v>
      </c>
      <c r="H26" s="75">
        <v>94.65</v>
      </c>
      <c r="I26" s="76">
        <v>32</v>
      </c>
      <c r="J26" s="72">
        <v>10.61</v>
      </c>
      <c r="K26" s="76">
        <v>75</v>
      </c>
      <c r="L26" s="76" t="s">
        <v>3972</v>
      </c>
      <c r="M26" s="73">
        <v>18</v>
      </c>
      <c r="N26" s="77" t="s">
        <v>3999</v>
      </c>
      <c r="O26" s="78">
        <v>50</v>
      </c>
      <c r="P26" s="75" t="s">
        <v>3972</v>
      </c>
      <c r="Q26" s="76" t="s">
        <v>3972</v>
      </c>
      <c r="R26" s="79" t="s">
        <v>4000</v>
      </c>
      <c r="S26" s="80" t="s">
        <v>4001</v>
      </c>
      <c r="T26" s="81" t="s">
        <v>3972</v>
      </c>
      <c r="U26" s="81" t="s">
        <v>3972</v>
      </c>
    </row>
    <row r="27" spans="2:21">
      <c r="B27" s="82" t="s">
        <v>4003</v>
      </c>
      <c r="C27" s="83" t="s">
        <v>4002</v>
      </c>
      <c r="D27" s="6" t="s">
        <v>4037</v>
      </c>
      <c r="E27" s="84"/>
      <c r="F27" s="85" t="s">
        <v>4004</v>
      </c>
      <c r="G27" s="6">
        <v>100</v>
      </c>
      <c r="H27" s="86">
        <v>30.8</v>
      </c>
      <c r="I27" s="87">
        <v>57</v>
      </c>
      <c r="J27" s="6">
        <v>0.55000000000000004</v>
      </c>
      <c r="K27" s="87">
        <v>100</v>
      </c>
      <c r="L27" s="87" t="s">
        <v>3972</v>
      </c>
      <c r="M27" s="84">
        <v>37.5</v>
      </c>
      <c r="N27" s="88" t="s">
        <v>3999</v>
      </c>
      <c r="O27" s="89">
        <v>33.299999999999997</v>
      </c>
      <c r="P27" s="86" t="s">
        <v>3972</v>
      </c>
      <c r="Q27" s="87" t="s">
        <v>3972</v>
      </c>
      <c r="R27" s="90" t="s">
        <v>4005</v>
      </c>
      <c r="S27" s="91" t="s">
        <v>4006</v>
      </c>
      <c r="T27" s="92" t="s">
        <v>3972</v>
      </c>
      <c r="U27" s="92" t="s">
        <v>3972</v>
      </c>
    </row>
    <row r="28" spans="2:21">
      <c r="B28" s="93" t="s">
        <v>4013</v>
      </c>
      <c r="C28" s="94" t="s">
        <v>4012</v>
      </c>
      <c r="D28" s="6" t="s">
        <v>4037</v>
      </c>
      <c r="E28" s="84"/>
      <c r="F28" s="95" t="s">
        <v>3972</v>
      </c>
      <c r="G28" s="9" t="s">
        <v>4014</v>
      </c>
      <c r="H28" s="86" t="s">
        <v>3972</v>
      </c>
      <c r="I28" s="87" t="s">
        <v>3972</v>
      </c>
      <c r="J28" s="6" t="s">
        <v>3972</v>
      </c>
      <c r="K28" s="87" t="s">
        <v>3972</v>
      </c>
      <c r="L28" s="87" t="s">
        <v>3972</v>
      </c>
      <c r="M28" s="84" t="s">
        <v>3972</v>
      </c>
      <c r="N28" s="86" t="s">
        <v>3972</v>
      </c>
      <c r="O28" s="89" t="s">
        <v>3972</v>
      </c>
      <c r="P28" s="86" t="s">
        <v>3972</v>
      </c>
      <c r="Q28" s="87" t="s">
        <v>3972</v>
      </c>
      <c r="R28" s="87" t="s">
        <v>3972</v>
      </c>
      <c r="S28" s="84" t="s">
        <v>3972</v>
      </c>
      <c r="T28" s="92" t="s">
        <v>3972</v>
      </c>
      <c r="U28" s="92" t="s">
        <v>3972</v>
      </c>
    </row>
    <row r="29" spans="2:21">
      <c r="B29" s="28" t="s">
        <v>49</v>
      </c>
      <c r="C29" s="10" t="s">
        <v>48</v>
      </c>
      <c r="D29" s="6" t="s">
        <v>4037</v>
      </c>
      <c r="E29" s="84"/>
      <c r="F29" s="96">
        <v>3.1819999999999999</v>
      </c>
      <c r="G29" s="97">
        <v>99.469949798834023</v>
      </c>
      <c r="H29" s="86" t="s">
        <v>3972</v>
      </c>
      <c r="I29" s="87">
        <v>13.75</v>
      </c>
      <c r="J29" s="6" t="s">
        <v>3972</v>
      </c>
      <c r="K29" s="87">
        <v>100</v>
      </c>
      <c r="L29" s="87" t="s">
        <v>3972</v>
      </c>
      <c r="M29" s="84" t="s">
        <v>3972</v>
      </c>
      <c r="N29" s="86" t="s">
        <v>3972</v>
      </c>
      <c r="O29" s="89" t="s">
        <v>3972</v>
      </c>
      <c r="P29" s="86" t="s">
        <v>3972</v>
      </c>
      <c r="Q29" s="87" t="s">
        <v>3972</v>
      </c>
      <c r="R29" s="87" t="s">
        <v>3972</v>
      </c>
      <c r="S29" s="84" t="s">
        <v>3972</v>
      </c>
      <c r="T29" s="92" t="s">
        <v>3972</v>
      </c>
      <c r="U29" s="92" t="s">
        <v>3972</v>
      </c>
    </row>
    <row r="30" spans="2:21">
      <c r="B30" s="28" t="s">
        <v>135</v>
      </c>
      <c r="C30" s="10" t="s">
        <v>134</v>
      </c>
      <c r="D30" s="6" t="s">
        <v>4037</v>
      </c>
      <c r="E30" s="84"/>
      <c r="F30" s="96" t="s">
        <v>3972</v>
      </c>
      <c r="G30" s="97">
        <v>91.260966313687206</v>
      </c>
      <c r="H30" s="86" t="s">
        <v>3972</v>
      </c>
      <c r="I30" s="87" t="s">
        <v>3972</v>
      </c>
      <c r="J30" s="6" t="s">
        <v>3972</v>
      </c>
      <c r="K30" s="87" t="s">
        <v>3972</v>
      </c>
      <c r="L30" s="87" t="s">
        <v>3972</v>
      </c>
      <c r="M30" s="84" t="s">
        <v>3972</v>
      </c>
      <c r="N30" s="86" t="s">
        <v>3972</v>
      </c>
      <c r="O30" s="89" t="s">
        <v>3972</v>
      </c>
      <c r="P30" s="86" t="s">
        <v>3972</v>
      </c>
      <c r="Q30" s="87" t="s">
        <v>3972</v>
      </c>
      <c r="R30" s="87" t="s">
        <v>3972</v>
      </c>
      <c r="S30" s="84" t="s">
        <v>3972</v>
      </c>
      <c r="T30" s="92" t="s">
        <v>3972</v>
      </c>
      <c r="U30" s="92" t="s">
        <v>3972</v>
      </c>
    </row>
    <row r="31" spans="2:21">
      <c r="B31" s="82" t="s">
        <v>135</v>
      </c>
      <c r="C31" s="83" t="s">
        <v>4007</v>
      </c>
      <c r="D31" s="6" t="s">
        <v>4037</v>
      </c>
      <c r="E31" s="84"/>
      <c r="F31" s="95">
        <v>0.1</v>
      </c>
      <c r="G31" s="6">
        <v>82</v>
      </c>
      <c r="H31" s="86" t="s">
        <v>4008</v>
      </c>
      <c r="I31" s="87">
        <v>38</v>
      </c>
      <c r="J31" s="6">
        <v>6.06</v>
      </c>
      <c r="K31" s="87">
        <v>79</v>
      </c>
      <c r="L31" s="87" t="s">
        <v>3972</v>
      </c>
      <c r="M31" s="84">
        <v>75</v>
      </c>
      <c r="N31" s="88" t="s">
        <v>4009</v>
      </c>
      <c r="O31" s="89" t="s">
        <v>3972</v>
      </c>
      <c r="P31" s="86" t="s">
        <v>3972</v>
      </c>
      <c r="Q31" s="87" t="s">
        <v>3972</v>
      </c>
      <c r="R31" s="90" t="s">
        <v>4010</v>
      </c>
      <c r="S31" s="91" t="s">
        <v>4011</v>
      </c>
      <c r="T31" s="92" t="s">
        <v>3972</v>
      </c>
      <c r="U31" s="92" t="s">
        <v>3972</v>
      </c>
    </row>
    <row r="32" spans="2:21">
      <c r="B32" s="28" t="s">
        <v>159</v>
      </c>
      <c r="C32" s="10" t="s">
        <v>158</v>
      </c>
      <c r="D32" s="6" t="s">
        <v>4037</v>
      </c>
      <c r="E32" s="84"/>
      <c r="F32" s="96" t="s">
        <v>3972</v>
      </c>
      <c r="G32" s="97">
        <v>66.561454541663252</v>
      </c>
      <c r="H32" s="86" t="s">
        <v>3972</v>
      </c>
      <c r="I32" s="87">
        <v>48.7</v>
      </c>
      <c r="J32" s="6" t="s">
        <v>3972</v>
      </c>
      <c r="K32" s="87" t="s">
        <v>3972</v>
      </c>
      <c r="L32" s="87" t="s">
        <v>3972</v>
      </c>
      <c r="M32" s="84" t="s">
        <v>3972</v>
      </c>
      <c r="N32" s="86" t="s">
        <v>3972</v>
      </c>
      <c r="O32" s="89" t="s">
        <v>3972</v>
      </c>
      <c r="P32" s="86" t="s">
        <v>3972</v>
      </c>
      <c r="Q32" s="87" t="s">
        <v>3972</v>
      </c>
      <c r="R32" s="87" t="s">
        <v>3972</v>
      </c>
      <c r="S32" s="84" t="s">
        <v>3972</v>
      </c>
      <c r="T32" s="92" t="s">
        <v>3972</v>
      </c>
      <c r="U32" s="92" t="s">
        <v>3972</v>
      </c>
    </row>
    <row r="33" spans="2:21">
      <c r="B33" s="28" t="s">
        <v>209</v>
      </c>
      <c r="C33" s="10" t="s">
        <v>208</v>
      </c>
      <c r="D33" s="6" t="s">
        <v>4037</v>
      </c>
      <c r="E33" s="84"/>
      <c r="F33" s="96" t="s">
        <v>3972</v>
      </c>
      <c r="G33" s="97">
        <v>55.828534532643474</v>
      </c>
      <c r="H33" s="86" t="s">
        <v>3972</v>
      </c>
      <c r="I33" s="87" t="s">
        <v>3972</v>
      </c>
      <c r="J33" s="6" t="s">
        <v>3972</v>
      </c>
      <c r="K33" s="87" t="s">
        <v>3972</v>
      </c>
      <c r="L33" s="87" t="s">
        <v>3972</v>
      </c>
      <c r="M33" s="84" t="s">
        <v>3972</v>
      </c>
      <c r="N33" s="86" t="s">
        <v>3972</v>
      </c>
      <c r="O33" s="89" t="s">
        <v>3972</v>
      </c>
      <c r="P33" s="86" t="s">
        <v>3972</v>
      </c>
      <c r="Q33" s="87" t="s">
        <v>3972</v>
      </c>
      <c r="R33" s="87" t="s">
        <v>3972</v>
      </c>
      <c r="S33" s="84" t="s">
        <v>3972</v>
      </c>
      <c r="T33" s="92" t="s">
        <v>3972</v>
      </c>
      <c r="U33" s="92" t="s">
        <v>3972</v>
      </c>
    </row>
    <row r="34" spans="2:21">
      <c r="B34" s="28" t="s">
        <v>117</v>
      </c>
      <c r="C34" s="10" t="s">
        <v>116</v>
      </c>
      <c r="D34" s="6" t="s">
        <v>3972</v>
      </c>
      <c r="E34" s="84"/>
      <c r="F34" s="96" t="s">
        <v>3972</v>
      </c>
      <c r="G34" s="97">
        <v>99.922362574873006</v>
      </c>
      <c r="H34" s="86" t="s">
        <v>3972</v>
      </c>
      <c r="I34" s="87">
        <v>21.21</v>
      </c>
      <c r="J34" s="6" t="s">
        <v>3972</v>
      </c>
      <c r="K34" s="87">
        <v>36.9</v>
      </c>
      <c r="L34" s="87" t="s">
        <v>3972</v>
      </c>
      <c r="M34" s="84" t="s">
        <v>3972</v>
      </c>
      <c r="N34" s="86" t="s">
        <v>3972</v>
      </c>
      <c r="O34" s="89" t="s">
        <v>3972</v>
      </c>
      <c r="P34" s="86" t="s">
        <v>3972</v>
      </c>
      <c r="Q34" s="87" t="s">
        <v>3972</v>
      </c>
      <c r="R34" s="87" t="s">
        <v>3972</v>
      </c>
      <c r="S34" s="84" t="s">
        <v>3972</v>
      </c>
      <c r="T34" s="92" t="s">
        <v>3972</v>
      </c>
      <c r="U34" s="92" t="s">
        <v>3972</v>
      </c>
    </row>
    <row r="35" spans="2:21">
      <c r="B35" s="28" t="s">
        <v>119</v>
      </c>
      <c r="C35" s="10" t="s">
        <v>118</v>
      </c>
      <c r="D35" s="6" t="s">
        <v>3972</v>
      </c>
      <c r="E35" s="84"/>
      <c r="F35" s="96" t="s">
        <v>3972</v>
      </c>
      <c r="G35" s="97">
        <v>99.885148864738241</v>
      </c>
      <c r="H35" s="86" t="s">
        <v>3972</v>
      </c>
      <c r="I35" s="87">
        <v>0</v>
      </c>
      <c r="J35" s="6" t="s">
        <v>3972</v>
      </c>
      <c r="K35" s="87">
        <v>100</v>
      </c>
      <c r="L35" s="87" t="s">
        <v>3972</v>
      </c>
      <c r="M35" s="84" t="s">
        <v>3972</v>
      </c>
      <c r="N35" s="86" t="s">
        <v>3972</v>
      </c>
      <c r="O35" s="89" t="s">
        <v>3972</v>
      </c>
      <c r="P35" s="86" t="s">
        <v>3972</v>
      </c>
      <c r="Q35" s="87" t="s">
        <v>3972</v>
      </c>
      <c r="R35" s="87" t="s">
        <v>3972</v>
      </c>
      <c r="S35" s="84" t="s">
        <v>3972</v>
      </c>
      <c r="T35" s="92" t="s">
        <v>3972</v>
      </c>
      <c r="U35" s="92" t="s">
        <v>3972</v>
      </c>
    </row>
    <row r="36" spans="2:21">
      <c r="B36" s="28" t="s">
        <v>121</v>
      </c>
      <c r="C36" s="10" t="s">
        <v>120</v>
      </c>
      <c r="D36" s="6" t="s">
        <v>3972</v>
      </c>
      <c r="E36" s="84"/>
      <c r="F36" s="96">
        <v>0.7</v>
      </c>
      <c r="G36" s="97">
        <v>99.848244290628756</v>
      </c>
      <c r="H36" s="86">
        <v>0.27</v>
      </c>
      <c r="I36" s="87">
        <v>100</v>
      </c>
      <c r="J36" s="6">
        <v>0.38</v>
      </c>
      <c r="K36" s="87">
        <v>100</v>
      </c>
      <c r="L36" s="87">
        <v>3</v>
      </c>
      <c r="M36" s="84" t="s">
        <v>3972</v>
      </c>
      <c r="N36" s="86">
        <v>12.8</v>
      </c>
      <c r="O36" s="89">
        <v>40.6</v>
      </c>
      <c r="P36" s="86">
        <v>0.34</v>
      </c>
      <c r="Q36" s="87" t="s">
        <v>3972</v>
      </c>
      <c r="R36" s="90" t="s">
        <v>3957</v>
      </c>
      <c r="S36" s="91" t="s">
        <v>3956</v>
      </c>
      <c r="T36" s="92" t="s">
        <v>3972</v>
      </c>
      <c r="U36" s="92" t="s">
        <v>3972</v>
      </c>
    </row>
    <row r="37" spans="2:21">
      <c r="B37" s="28" t="s">
        <v>125</v>
      </c>
      <c r="C37" s="10" t="s">
        <v>124</v>
      </c>
      <c r="D37" s="6" t="s">
        <v>3972</v>
      </c>
      <c r="E37" s="84"/>
      <c r="F37" s="96" t="s">
        <v>3972</v>
      </c>
      <c r="G37" s="97">
        <v>99.836333568201596</v>
      </c>
      <c r="H37" s="86" t="s">
        <v>3972</v>
      </c>
      <c r="I37" s="98">
        <v>17.410714285714285</v>
      </c>
      <c r="J37" s="6" t="s">
        <v>3972</v>
      </c>
      <c r="K37" s="98">
        <v>63.06666666666667</v>
      </c>
      <c r="L37" s="87" t="s">
        <v>3972</v>
      </c>
      <c r="M37" s="84" t="s">
        <v>3972</v>
      </c>
      <c r="N37" s="86" t="s">
        <v>3972</v>
      </c>
      <c r="O37" s="89" t="s">
        <v>3972</v>
      </c>
      <c r="P37" s="86" t="s">
        <v>3972</v>
      </c>
      <c r="Q37" s="87" t="s">
        <v>3972</v>
      </c>
      <c r="R37" s="87" t="s">
        <v>3972</v>
      </c>
      <c r="S37" s="84" t="s">
        <v>3972</v>
      </c>
      <c r="T37" s="92" t="s">
        <v>3972</v>
      </c>
      <c r="U37" s="92" t="s">
        <v>3972</v>
      </c>
    </row>
    <row r="38" spans="2:21">
      <c r="B38" s="28" t="s">
        <v>3952</v>
      </c>
      <c r="C38" s="10" t="s">
        <v>3941</v>
      </c>
      <c r="D38" s="6" t="s">
        <v>3972</v>
      </c>
      <c r="E38" s="84"/>
      <c r="F38" s="96">
        <v>2.6</v>
      </c>
      <c r="G38" s="97">
        <v>99.833632853109663</v>
      </c>
      <c r="H38" s="99">
        <v>0.60350000000000004</v>
      </c>
      <c r="I38" s="87">
        <v>99</v>
      </c>
      <c r="J38" s="6">
        <v>0.6</v>
      </c>
      <c r="K38" s="87">
        <v>100</v>
      </c>
      <c r="L38" s="87">
        <v>2</v>
      </c>
      <c r="M38" s="84">
        <v>100</v>
      </c>
      <c r="N38" s="86">
        <v>0.91</v>
      </c>
      <c r="O38" s="89">
        <v>100</v>
      </c>
      <c r="P38" s="86" t="s">
        <v>3972</v>
      </c>
      <c r="Q38" s="87" t="s">
        <v>3972</v>
      </c>
      <c r="R38" s="87" t="s">
        <v>3972</v>
      </c>
      <c r="S38" s="84" t="s">
        <v>3972</v>
      </c>
      <c r="T38" s="92" t="s">
        <v>3972</v>
      </c>
      <c r="U38" s="92" t="s">
        <v>3972</v>
      </c>
    </row>
    <row r="39" spans="2:21">
      <c r="B39" s="28" t="s">
        <v>16</v>
      </c>
      <c r="C39" s="10" t="s">
        <v>15</v>
      </c>
      <c r="D39" s="6" t="s">
        <v>3972</v>
      </c>
      <c r="E39" s="84"/>
      <c r="F39" s="96">
        <v>0.40600000000000003</v>
      </c>
      <c r="G39" s="97">
        <v>99.818711319691943</v>
      </c>
      <c r="H39" s="86">
        <v>0.05</v>
      </c>
      <c r="I39" s="87">
        <v>100</v>
      </c>
      <c r="J39" s="6">
        <v>1.2</v>
      </c>
      <c r="K39" s="87">
        <v>100</v>
      </c>
      <c r="L39" s="87" t="s">
        <v>3972</v>
      </c>
      <c r="M39" s="84" t="s">
        <v>3972</v>
      </c>
      <c r="N39" s="86" t="s">
        <v>3972</v>
      </c>
      <c r="O39" s="89" t="s">
        <v>3972</v>
      </c>
      <c r="P39" s="86" t="s">
        <v>3972</v>
      </c>
      <c r="Q39" s="87" t="s">
        <v>3972</v>
      </c>
      <c r="R39" s="87" t="s">
        <v>3972</v>
      </c>
      <c r="S39" s="84" t="s">
        <v>3972</v>
      </c>
      <c r="T39" s="92" t="s">
        <v>3972</v>
      </c>
      <c r="U39" s="92" t="s">
        <v>3972</v>
      </c>
    </row>
    <row r="40" spans="2:21">
      <c r="B40" s="28" t="s">
        <v>127</v>
      </c>
      <c r="C40" s="10" t="s">
        <v>126</v>
      </c>
      <c r="D40" s="6" t="s">
        <v>3972</v>
      </c>
      <c r="E40" s="84"/>
      <c r="F40" s="96" t="s">
        <v>3972</v>
      </c>
      <c r="G40" s="97">
        <v>99.747054830730264</v>
      </c>
      <c r="H40" s="86" t="s">
        <v>3972</v>
      </c>
      <c r="I40" s="87">
        <v>0</v>
      </c>
      <c r="J40" s="6" t="s">
        <v>3972</v>
      </c>
      <c r="K40" s="87">
        <v>0</v>
      </c>
      <c r="L40" s="87" t="s">
        <v>3972</v>
      </c>
      <c r="M40" s="84" t="s">
        <v>3972</v>
      </c>
      <c r="N40" s="86" t="s">
        <v>3972</v>
      </c>
      <c r="O40" s="89" t="s">
        <v>3972</v>
      </c>
      <c r="P40" s="86" t="s">
        <v>3972</v>
      </c>
      <c r="Q40" s="87" t="s">
        <v>3972</v>
      </c>
      <c r="R40" s="87" t="s">
        <v>3972</v>
      </c>
      <c r="S40" s="84" t="s">
        <v>3972</v>
      </c>
      <c r="T40" s="92" t="s">
        <v>3972</v>
      </c>
      <c r="U40" s="92" t="s">
        <v>3972</v>
      </c>
    </row>
    <row r="41" spans="2:21">
      <c r="B41" s="28" t="s">
        <v>18</v>
      </c>
      <c r="C41" s="10" t="s">
        <v>17</v>
      </c>
      <c r="D41" s="6" t="s">
        <v>3972</v>
      </c>
      <c r="E41" s="84"/>
      <c r="F41" s="96">
        <v>0.63470000000000004</v>
      </c>
      <c r="G41" s="97">
        <v>99.71239011326216</v>
      </c>
      <c r="H41" s="86">
        <v>0.28999999999999998</v>
      </c>
      <c r="I41" s="87">
        <v>84.7</v>
      </c>
      <c r="J41" s="6">
        <v>0.1</v>
      </c>
      <c r="K41" s="87">
        <v>100</v>
      </c>
      <c r="L41" s="87" t="s">
        <v>3972</v>
      </c>
      <c r="M41" s="84" t="s">
        <v>3972</v>
      </c>
      <c r="N41" s="86" t="s">
        <v>3972</v>
      </c>
      <c r="O41" s="89" t="s">
        <v>3972</v>
      </c>
      <c r="P41" s="86" t="s">
        <v>3972</v>
      </c>
      <c r="Q41" s="87" t="s">
        <v>3972</v>
      </c>
      <c r="R41" s="87" t="s">
        <v>3972</v>
      </c>
      <c r="S41" s="84" t="s">
        <v>3972</v>
      </c>
      <c r="T41" s="92" t="s">
        <v>3972</v>
      </c>
      <c r="U41" s="92" t="s">
        <v>3972</v>
      </c>
    </row>
    <row r="42" spans="2:21">
      <c r="B42" s="28" t="s">
        <v>6</v>
      </c>
      <c r="C42" s="10" t="s">
        <v>5</v>
      </c>
      <c r="D42" s="6" t="s">
        <v>3972</v>
      </c>
      <c r="E42" s="84"/>
      <c r="F42" s="96">
        <v>9.6329999999999999E-2</v>
      </c>
      <c r="G42" s="97">
        <v>99.528080780254498</v>
      </c>
      <c r="H42" s="86">
        <v>2.88</v>
      </c>
      <c r="I42" s="87">
        <v>96.07</v>
      </c>
      <c r="J42" s="6">
        <v>0.09</v>
      </c>
      <c r="K42" s="87">
        <v>100</v>
      </c>
      <c r="L42" s="87" t="s">
        <v>3972</v>
      </c>
      <c r="M42" s="84" t="s">
        <v>3972</v>
      </c>
      <c r="N42" s="86" t="s">
        <v>3972</v>
      </c>
      <c r="O42" s="89" t="s">
        <v>3972</v>
      </c>
      <c r="P42" s="86" t="s">
        <v>3972</v>
      </c>
      <c r="Q42" s="87" t="s">
        <v>3972</v>
      </c>
      <c r="R42" s="87" t="s">
        <v>3972</v>
      </c>
      <c r="S42" s="84" t="s">
        <v>3972</v>
      </c>
      <c r="T42" s="92" t="s">
        <v>3972</v>
      </c>
      <c r="U42" s="92" t="s">
        <v>3972</v>
      </c>
    </row>
    <row r="43" spans="2:21">
      <c r="B43" s="28" t="s">
        <v>4</v>
      </c>
      <c r="C43" s="10" t="s">
        <v>3</v>
      </c>
      <c r="D43" s="6" t="s">
        <v>3972</v>
      </c>
      <c r="E43" s="84"/>
      <c r="F43" s="100">
        <v>3.3E-3</v>
      </c>
      <c r="G43" s="97">
        <v>99.510130907544649</v>
      </c>
      <c r="H43" s="86">
        <v>0.12</v>
      </c>
      <c r="I43" s="87">
        <v>87</v>
      </c>
      <c r="J43" s="6">
        <v>7.0000000000000007E-2</v>
      </c>
      <c r="K43" s="87">
        <v>98</v>
      </c>
      <c r="L43" s="87">
        <v>0.3</v>
      </c>
      <c r="M43" s="84">
        <v>100</v>
      </c>
      <c r="N43" s="86">
        <v>0.06</v>
      </c>
      <c r="O43" s="89">
        <v>100</v>
      </c>
      <c r="P43" s="86" t="s">
        <v>3972</v>
      </c>
      <c r="Q43" s="87" t="s">
        <v>3972</v>
      </c>
      <c r="R43" s="87" t="s">
        <v>3950</v>
      </c>
      <c r="S43" s="84" t="s">
        <v>3951</v>
      </c>
      <c r="T43" s="92" t="s">
        <v>3972</v>
      </c>
      <c r="U43" s="92" t="s">
        <v>3972</v>
      </c>
    </row>
    <row r="44" spans="2:21">
      <c r="B44" s="28" t="s">
        <v>8</v>
      </c>
      <c r="C44" s="10" t="s">
        <v>7</v>
      </c>
      <c r="D44" s="6" t="s">
        <v>3972</v>
      </c>
      <c r="E44" s="84"/>
      <c r="F44" s="96">
        <v>0.17910000000000001</v>
      </c>
      <c r="G44" s="97">
        <v>99.388757360765908</v>
      </c>
      <c r="H44" s="86" t="s">
        <v>3972</v>
      </c>
      <c r="I44" s="87">
        <v>98.67</v>
      </c>
      <c r="J44" s="6" t="s">
        <v>3972</v>
      </c>
      <c r="K44" s="87">
        <v>100</v>
      </c>
      <c r="L44" s="87" t="s">
        <v>3972</v>
      </c>
      <c r="M44" s="84" t="s">
        <v>3972</v>
      </c>
      <c r="N44" s="86" t="s">
        <v>3972</v>
      </c>
      <c r="O44" s="89" t="s">
        <v>3972</v>
      </c>
      <c r="P44" s="86" t="s">
        <v>3972</v>
      </c>
      <c r="Q44" s="87" t="s">
        <v>3972</v>
      </c>
      <c r="R44" s="87" t="s">
        <v>3972</v>
      </c>
      <c r="S44" s="84" t="s">
        <v>3972</v>
      </c>
      <c r="T44" s="92" t="s">
        <v>3972</v>
      </c>
      <c r="U44" s="92" t="s">
        <v>3972</v>
      </c>
    </row>
    <row r="45" spans="2:21">
      <c r="B45" s="28" t="s">
        <v>26</v>
      </c>
      <c r="C45" s="10" t="s">
        <v>25</v>
      </c>
      <c r="D45" s="6" t="s">
        <v>3972</v>
      </c>
      <c r="E45" s="84"/>
      <c r="F45" s="96">
        <v>1.0589999999999999</v>
      </c>
      <c r="G45" s="97">
        <v>99.365937464504881</v>
      </c>
      <c r="H45" s="86" t="s">
        <v>3972</v>
      </c>
      <c r="I45" s="87" t="s">
        <v>3972</v>
      </c>
      <c r="J45" s="6" t="s">
        <v>3972</v>
      </c>
      <c r="K45" s="87">
        <v>97</v>
      </c>
      <c r="L45" s="87" t="s">
        <v>3972</v>
      </c>
      <c r="M45" s="84" t="s">
        <v>3972</v>
      </c>
      <c r="N45" s="86" t="s">
        <v>3972</v>
      </c>
      <c r="O45" s="89" t="s">
        <v>3972</v>
      </c>
      <c r="P45" s="86" t="s">
        <v>3972</v>
      </c>
      <c r="Q45" s="87" t="s">
        <v>3972</v>
      </c>
      <c r="R45" s="87" t="s">
        <v>3972</v>
      </c>
      <c r="S45" s="84" t="s">
        <v>3972</v>
      </c>
      <c r="T45" s="92" t="s">
        <v>3972</v>
      </c>
      <c r="U45" s="92" t="s">
        <v>3972</v>
      </c>
    </row>
    <row r="46" spans="2:21">
      <c r="B46" s="28" t="s">
        <v>28</v>
      </c>
      <c r="C46" s="10" t="s">
        <v>27</v>
      </c>
      <c r="D46" s="6" t="s">
        <v>3972</v>
      </c>
      <c r="E46" s="84"/>
      <c r="F46" s="96">
        <v>1.07</v>
      </c>
      <c r="G46" s="97">
        <v>99.281947752600317</v>
      </c>
      <c r="H46" s="86" t="s">
        <v>3972</v>
      </c>
      <c r="I46" s="87">
        <v>47.08</v>
      </c>
      <c r="J46" s="6" t="s">
        <v>3972</v>
      </c>
      <c r="K46" s="87">
        <v>100</v>
      </c>
      <c r="L46" s="87" t="s">
        <v>3972</v>
      </c>
      <c r="M46" s="84" t="s">
        <v>3972</v>
      </c>
      <c r="N46" s="86" t="s">
        <v>3972</v>
      </c>
      <c r="O46" s="89" t="s">
        <v>3972</v>
      </c>
      <c r="P46" s="86" t="s">
        <v>3972</v>
      </c>
      <c r="Q46" s="87" t="s">
        <v>3972</v>
      </c>
      <c r="R46" s="87" t="s">
        <v>3972</v>
      </c>
      <c r="S46" s="84" t="s">
        <v>3972</v>
      </c>
      <c r="T46" s="92" t="s">
        <v>3972</v>
      </c>
      <c r="U46" s="92" t="s">
        <v>3972</v>
      </c>
    </row>
    <row r="47" spans="2:21">
      <c r="B47" s="28" t="s">
        <v>3949</v>
      </c>
      <c r="C47" s="10" t="s">
        <v>3949</v>
      </c>
      <c r="D47" s="6" t="s">
        <v>3972</v>
      </c>
      <c r="E47" s="84"/>
      <c r="F47" s="96">
        <v>3.4</v>
      </c>
      <c r="G47" s="97">
        <v>98.9536159005618</v>
      </c>
      <c r="H47" s="86">
        <v>4.16</v>
      </c>
      <c r="I47" s="87">
        <v>93.3</v>
      </c>
      <c r="J47" s="6">
        <v>5.47</v>
      </c>
      <c r="K47" s="87">
        <v>97.2</v>
      </c>
      <c r="L47" s="98">
        <v>7.7389999999999999</v>
      </c>
      <c r="M47" s="84">
        <v>63</v>
      </c>
      <c r="N47" s="99">
        <v>1.6304333333333334</v>
      </c>
      <c r="O47" s="89" t="s">
        <v>3972</v>
      </c>
      <c r="P47" s="86" t="s">
        <v>3972</v>
      </c>
      <c r="Q47" s="87" t="s">
        <v>3972</v>
      </c>
      <c r="R47" s="87" t="s">
        <v>3972</v>
      </c>
      <c r="S47" s="84" t="s">
        <v>3972</v>
      </c>
      <c r="T47" s="92" t="s">
        <v>3972</v>
      </c>
      <c r="U47" s="92" t="s">
        <v>3972</v>
      </c>
    </row>
    <row r="48" spans="2:21">
      <c r="B48" s="28" t="s">
        <v>67</v>
      </c>
      <c r="C48" s="10" t="s">
        <v>66</v>
      </c>
      <c r="D48" s="6" t="s">
        <v>3972</v>
      </c>
      <c r="E48" s="84"/>
      <c r="F48" s="96">
        <v>4.2270000000000003</v>
      </c>
      <c r="G48" s="97">
        <v>98.872183380348929</v>
      </c>
      <c r="H48" s="86" t="s">
        <v>3972</v>
      </c>
      <c r="I48" s="98">
        <v>24.336666666666666</v>
      </c>
      <c r="J48" s="6" t="s">
        <v>3972</v>
      </c>
      <c r="K48" s="87" t="s">
        <v>3972</v>
      </c>
      <c r="L48" s="87" t="s">
        <v>3972</v>
      </c>
      <c r="M48" s="84" t="s">
        <v>3972</v>
      </c>
      <c r="N48" s="86" t="s">
        <v>3972</v>
      </c>
      <c r="O48" s="89" t="s">
        <v>3972</v>
      </c>
      <c r="P48" s="86" t="s">
        <v>3972</v>
      </c>
      <c r="Q48" s="87" t="s">
        <v>3972</v>
      </c>
      <c r="R48" s="87" t="s">
        <v>3972</v>
      </c>
      <c r="S48" s="84" t="s">
        <v>3972</v>
      </c>
      <c r="T48" s="92" t="s">
        <v>3972</v>
      </c>
      <c r="U48" s="92" t="s">
        <v>3972</v>
      </c>
    </row>
    <row r="49" spans="2:21">
      <c r="B49" s="28" t="s">
        <v>3953</v>
      </c>
      <c r="C49" s="10" t="s">
        <v>3942</v>
      </c>
      <c r="D49" s="6" t="s">
        <v>3972</v>
      </c>
      <c r="E49" s="84"/>
      <c r="F49" s="96">
        <v>3</v>
      </c>
      <c r="G49" s="97">
        <v>98.576843016272122</v>
      </c>
      <c r="H49" s="86" t="s">
        <v>3972</v>
      </c>
      <c r="I49" s="87">
        <v>11.3</v>
      </c>
      <c r="J49" s="6" t="s">
        <v>3972</v>
      </c>
      <c r="K49" s="87">
        <v>3.6</v>
      </c>
      <c r="L49" s="87" t="s">
        <v>3972</v>
      </c>
      <c r="M49" s="84">
        <v>0</v>
      </c>
      <c r="N49" s="86" t="s">
        <v>3972</v>
      </c>
      <c r="O49" s="89">
        <v>25</v>
      </c>
      <c r="P49" s="86" t="s">
        <v>3972</v>
      </c>
      <c r="Q49" s="87" t="s">
        <v>3972</v>
      </c>
      <c r="R49" s="87" t="s">
        <v>3972</v>
      </c>
      <c r="S49" s="84" t="s">
        <v>3972</v>
      </c>
      <c r="T49" s="92" t="s">
        <v>3972</v>
      </c>
      <c r="U49" s="92" t="s">
        <v>3972</v>
      </c>
    </row>
    <row r="50" spans="2:21">
      <c r="B50" s="28" t="s">
        <v>129</v>
      </c>
      <c r="C50" s="10" t="s">
        <v>128</v>
      </c>
      <c r="D50" s="6" t="s">
        <v>3972</v>
      </c>
      <c r="E50" s="84"/>
      <c r="F50" s="96" t="s">
        <v>3972</v>
      </c>
      <c r="G50" s="97">
        <v>98.465250631238433</v>
      </c>
      <c r="H50" s="86" t="s">
        <v>3972</v>
      </c>
      <c r="I50" s="87">
        <v>0</v>
      </c>
      <c r="J50" s="6" t="s">
        <v>3972</v>
      </c>
      <c r="K50" s="87">
        <v>100</v>
      </c>
      <c r="L50" s="87" t="s">
        <v>3972</v>
      </c>
      <c r="M50" s="84" t="s">
        <v>3972</v>
      </c>
      <c r="N50" s="86" t="s">
        <v>3972</v>
      </c>
      <c r="O50" s="89" t="s">
        <v>3972</v>
      </c>
      <c r="P50" s="86" t="s">
        <v>3972</v>
      </c>
      <c r="Q50" s="87" t="s">
        <v>3972</v>
      </c>
      <c r="R50" s="87" t="s">
        <v>3972</v>
      </c>
      <c r="S50" s="84" t="s">
        <v>3972</v>
      </c>
      <c r="T50" s="92" t="s">
        <v>3972</v>
      </c>
      <c r="U50" s="92" t="s">
        <v>3972</v>
      </c>
    </row>
    <row r="51" spans="2:21">
      <c r="B51" s="28" t="s">
        <v>57</v>
      </c>
      <c r="C51" s="10" t="s">
        <v>56</v>
      </c>
      <c r="D51" s="6" t="s">
        <v>3972</v>
      </c>
      <c r="E51" s="84"/>
      <c r="F51" s="96">
        <v>3.456</v>
      </c>
      <c r="G51" s="97">
        <v>97.423802202021704</v>
      </c>
      <c r="H51" s="86" t="s">
        <v>3972</v>
      </c>
      <c r="I51" s="87">
        <v>37.67</v>
      </c>
      <c r="J51" s="6" t="s">
        <v>3972</v>
      </c>
      <c r="K51" s="87">
        <v>100</v>
      </c>
      <c r="L51" s="87" t="s">
        <v>3972</v>
      </c>
      <c r="M51" s="84" t="s">
        <v>3972</v>
      </c>
      <c r="N51" s="86" t="s">
        <v>3972</v>
      </c>
      <c r="O51" s="89" t="s">
        <v>3972</v>
      </c>
      <c r="P51" s="86" t="s">
        <v>3972</v>
      </c>
      <c r="Q51" s="87" t="s">
        <v>3972</v>
      </c>
      <c r="R51" s="87" t="s">
        <v>3972</v>
      </c>
      <c r="S51" s="84" t="s">
        <v>3972</v>
      </c>
      <c r="T51" s="92" t="s">
        <v>3972</v>
      </c>
      <c r="U51" s="92" t="s">
        <v>3972</v>
      </c>
    </row>
    <row r="52" spans="2:21">
      <c r="B52" s="28" t="s">
        <v>3958</v>
      </c>
      <c r="C52" s="10" t="s">
        <v>29</v>
      </c>
      <c r="D52" s="6" t="s">
        <v>3972</v>
      </c>
      <c r="E52" s="84"/>
      <c r="F52" s="96">
        <v>1.1665000000000001</v>
      </c>
      <c r="G52" s="97">
        <v>97.16976963947431</v>
      </c>
      <c r="H52" s="86">
        <v>0.57999999999999996</v>
      </c>
      <c r="I52" s="87">
        <v>91.66</v>
      </c>
      <c r="J52" s="6">
        <v>0.41</v>
      </c>
      <c r="K52" s="87">
        <v>100</v>
      </c>
      <c r="L52" s="87" t="s">
        <v>3972</v>
      </c>
      <c r="M52" s="84">
        <v>100</v>
      </c>
      <c r="N52" s="86">
        <v>0.95</v>
      </c>
      <c r="O52" s="89">
        <v>100</v>
      </c>
      <c r="P52" s="86" t="s">
        <v>3972</v>
      </c>
      <c r="Q52" s="87" t="s">
        <v>3972</v>
      </c>
      <c r="R52" s="90" t="s">
        <v>3931</v>
      </c>
      <c r="S52" s="91" t="s">
        <v>3939</v>
      </c>
      <c r="T52" s="92" t="s">
        <v>3972</v>
      </c>
      <c r="U52" s="92" t="s">
        <v>3972</v>
      </c>
    </row>
    <row r="53" spans="2:21">
      <c r="B53" s="28" t="s">
        <v>97</v>
      </c>
      <c r="C53" s="10" t="s">
        <v>96</v>
      </c>
      <c r="D53" s="6" t="s">
        <v>3972</v>
      </c>
      <c r="E53" s="84"/>
      <c r="F53" s="96">
        <v>7.4569999999999999</v>
      </c>
      <c r="G53" s="97">
        <v>97.110801875595484</v>
      </c>
      <c r="H53" s="86" t="s">
        <v>3972</v>
      </c>
      <c r="I53" s="87">
        <v>0</v>
      </c>
      <c r="J53" s="6" t="s">
        <v>3972</v>
      </c>
      <c r="K53" s="87">
        <v>47.22</v>
      </c>
      <c r="L53" s="87" t="s">
        <v>3972</v>
      </c>
      <c r="M53" s="84" t="s">
        <v>3972</v>
      </c>
      <c r="N53" s="86" t="s">
        <v>3972</v>
      </c>
      <c r="O53" s="89" t="s">
        <v>3972</v>
      </c>
      <c r="P53" s="86" t="s">
        <v>3972</v>
      </c>
      <c r="Q53" s="87" t="s">
        <v>3972</v>
      </c>
      <c r="R53" s="87" t="s">
        <v>3972</v>
      </c>
      <c r="S53" s="84" t="s">
        <v>3972</v>
      </c>
      <c r="T53" s="92" t="s">
        <v>3972</v>
      </c>
      <c r="U53" s="92" t="s">
        <v>3972</v>
      </c>
    </row>
    <row r="54" spans="2:21">
      <c r="B54" s="28" t="s">
        <v>47</v>
      </c>
      <c r="C54" s="10" t="s">
        <v>46</v>
      </c>
      <c r="D54" s="6" t="s">
        <v>3972</v>
      </c>
      <c r="E54" s="84"/>
      <c r="F54" s="96">
        <v>2.746</v>
      </c>
      <c r="G54" s="97">
        <v>97.064050629811206</v>
      </c>
      <c r="H54" s="86" t="s">
        <v>3972</v>
      </c>
      <c r="I54" s="87">
        <v>0</v>
      </c>
      <c r="J54" s="6" t="s">
        <v>3972</v>
      </c>
      <c r="K54" s="87">
        <v>22.22</v>
      </c>
      <c r="L54" s="87" t="s">
        <v>3972</v>
      </c>
      <c r="M54" s="84" t="s">
        <v>3972</v>
      </c>
      <c r="N54" s="86" t="s">
        <v>3972</v>
      </c>
      <c r="O54" s="89" t="s">
        <v>3972</v>
      </c>
      <c r="P54" s="86" t="s">
        <v>3972</v>
      </c>
      <c r="Q54" s="87" t="s">
        <v>3972</v>
      </c>
      <c r="R54" s="87" t="s">
        <v>3972</v>
      </c>
      <c r="S54" s="84" t="s">
        <v>3972</v>
      </c>
      <c r="T54" s="92" t="s">
        <v>3972</v>
      </c>
      <c r="U54" s="92" t="s">
        <v>3972</v>
      </c>
    </row>
    <row r="55" spans="2:21">
      <c r="B55" s="28" t="s">
        <v>37</v>
      </c>
      <c r="C55" s="10" t="s">
        <v>36</v>
      </c>
      <c r="D55" s="6" t="s">
        <v>3972</v>
      </c>
      <c r="E55" s="84"/>
      <c r="F55" s="96">
        <v>1.9</v>
      </c>
      <c r="G55" s="97">
        <v>96.976832545589176</v>
      </c>
      <c r="H55" s="86" t="s">
        <v>3972</v>
      </c>
      <c r="I55" s="98">
        <v>4.166666666666667</v>
      </c>
      <c r="J55" s="6" t="s">
        <v>3972</v>
      </c>
      <c r="K55" s="87">
        <v>100</v>
      </c>
      <c r="L55" s="87" t="s">
        <v>3972</v>
      </c>
      <c r="M55" s="84" t="s">
        <v>3972</v>
      </c>
      <c r="N55" s="86" t="s">
        <v>3972</v>
      </c>
      <c r="O55" s="89" t="s">
        <v>3972</v>
      </c>
      <c r="P55" s="86" t="s">
        <v>3972</v>
      </c>
      <c r="Q55" s="87" t="s">
        <v>3972</v>
      </c>
      <c r="R55" s="87" t="s">
        <v>3972</v>
      </c>
      <c r="S55" s="84" t="s">
        <v>3972</v>
      </c>
      <c r="T55" s="92" t="s">
        <v>3972</v>
      </c>
      <c r="U55" s="92" t="s">
        <v>3972</v>
      </c>
    </row>
    <row r="56" spans="2:21">
      <c r="B56" s="28" t="s">
        <v>65</v>
      </c>
      <c r="C56" s="10" t="s">
        <v>64</v>
      </c>
      <c r="D56" s="6" t="s">
        <v>3972</v>
      </c>
      <c r="E56" s="84"/>
      <c r="F56" s="96">
        <v>4.1550000000000002</v>
      </c>
      <c r="G56" s="97">
        <v>95.90478847361895</v>
      </c>
      <c r="H56" s="86" t="s">
        <v>3972</v>
      </c>
      <c r="I56" s="87">
        <v>12.8</v>
      </c>
      <c r="J56" s="6" t="s">
        <v>3972</v>
      </c>
      <c r="K56" s="87">
        <v>83</v>
      </c>
      <c r="L56" s="87" t="s">
        <v>3972</v>
      </c>
      <c r="M56" s="84">
        <v>50</v>
      </c>
      <c r="N56" s="86" t="s">
        <v>3972</v>
      </c>
      <c r="O56" s="89">
        <v>100</v>
      </c>
      <c r="P56" s="86" t="s">
        <v>3972</v>
      </c>
      <c r="Q56" s="87" t="s">
        <v>3972</v>
      </c>
      <c r="R56" s="90" t="s">
        <v>3937</v>
      </c>
      <c r="S56" s="91" t="s">
        <v>4038</v>
      </c>
      <c r="T56" s="92" t="s">
        <v>3972</v>
      </c>
      <c r="U56" s="92" t="s">
        <v>3972</v>
      </c>
    </row>
    <row r="57" spans="2:21">
      <c r="B57" s="28" t="s">
        <v>2</v>
      </c>
      <c r="C57" s="10" t="s">
        <v>1</v>
      </c>
      <c r="D57" s="6" t="s">
        <v>3972</v>
      </c>
      <c r="E57" s="84"/>
      <c r="F57" s="100">
        <v>3.1662499999999996E-4</v>
      </c>
      <c r="G57" s="97">
        <v>95.761644146355394</v>
      </c>
      <c r="H57" s="86">
        <v>0.04</v>
      </c>
      <c r="I57" s="87">
        <v>83</v>
      </c>
      <c r="J57" s="6">
        <v>0.06</v>
      </c>
      <c r="K57" s="87">
        <v>100</v>
      </c>
      <c r="L57" s="87">
        <v>0.29499999999999998</v>
      </c>
      <c r="M57" s="84">
        <v>100</v>
      </c>
      <c r="N57" s="86">
        <v>8.0000000000000002E-3</v>
      </c>
      <c r="O57" s="89">
        <v>100</v>
      </c>
      <c r="P57" s="86">
        <v>3.5999999999999997E-2</v>
      </c>
      <c r="Q57" s="87">
        <v>100</v>
      </c>
      <c r="R57" s="90" t="s">
        <v>3930</v>
      </c>
      <c r="S57" s="91" t="s">
        <v>3955</v>
      </c>
      <c r="T57" s="92" t="s">
        <v>3972</v>
      </c>
      <c r="U57" s="92" t="s">
        <v>3972</v>
      </c>
    </row>
    <row r="58" spans="2:21">
      <c r="B58" s="28" t="s">
        <v>85</v>
      </c>
      <c r="C58" s="10" t="s">
        <v>84</v>
      </c>
      <c r="D58" s="6" t="s">
        <v>3972</v>
      </c>
      <c r="E58" s="84"/>
      <c r="F58" s="96">
        <v>6.0839999999999996</v>
      </c>
      <c r="G58" s="97">
        <v>95.227971840771573</v>
      </c>
      <c r="H58" s="86">
        <v>5.0999999999999996</v>
      </c>
      <c r="I58" s="87">
        <v>81.100000000000009</v>
      </c>
      <c r="J58" s="6">
        <v>1.1000000000000001</v>
      </c>
      <c r="K58" s="87">
        <v>100</v>
      </c>
      <c r="L58" s="87">
        <v>5.6</v>
      </c>
      <c r="M58" s="84">
        <v>100</v>
      </c>
      <c r="N58" s="86">
        <v>7.5</v>
      </c>
      <c r="O58" s="89">
        <v>63</v>
      </c>
      <c r="P58" s="86" t="s">
        <v>3972</v>
      </c>
      <c r="Q58" s="87">
        <v>100</v>
      </c>
      <c r="R58" s="87" t="s">
        <v>3972</v>
      </c>
      <c r="S58" s="84" t="s">
        <v>3972</v>
      </c>
      <c r="T58" s="92" t="s">
        <v>3972</v>
      </c>
      <c r="U58" s="92" t="s">
        <v>3972</v>
      </c>
    </row>
    <row r="59" spans="2:21">
      <c r="B59" s="28" t="s">
        <v>10</v>
      </c>
      <c r="C59" s="10" t="s">
        <v>9</v>
      </c>
      <c r="D59" s="6" t="s">
        <v>3972</v>
      </c>
      <c r="E59" s="84"/>
      <c r="F59" s="96">
        <v>0.2868</v>
      </c>
      <c r="G59" s="97">
        <v>95.138861979864984</v>
      </c>
      <c r="H59" s="86" t="s">
        <v>3972</v>
      </c>
      <c r="I59" s="87">
        <v>22.05</v>
      </c>
      <c r="J59" s="6" t="s">
        <v>3972</v>
      </c>
      <c r="K59" s="87">
        <v>46.98</v>
      </c>
      <c r="L59" s="87" t="s">
        <v>3972</v>
      </c>
      <c r="M59" s="84" t="s">
        <v>3972</v>
      </c>
      <c r="N59" s="86" t="s">
        <v>3972</v>
      </c>
      <c r="O59" s="89" t="s">
        <v>3972</v>
      </c>
      <c r="P59" s="86" t="s">
        <v>3972</v>
      </c>
      <c r="Q59" s="87" t="s">
        <v>3972</v>
      </c>
      <c r="R59" s="87" t="s">
        <v>3972</v>
      </c>
      <c r="S59" s="84" t="s">
        <v>3972</v>
      </c>
      <c r="T59" s="92" t="s">
        <v>3972</v>
      </c>
      <c r="U59" s="92" t="s">
        <v>3972</v>
      </c>
    </row>
    <row r="60" spans="2:21">
      <c r="B60" s="28" t="s">
        <v>35</v>
      </c>
      <c r="C60" s="10" t="s">
        <v>34</v>
      </c>
      <c r="D60" s="6" t="s">
        <v>3972</v>
      </c>
      <c r="E60" s="84"/>
      <c r="F60" s="96">
        <v>1.7</v>
      </c>
      <c r="G60" s="97">
        <v>95.135094899749461</v>
      </c>
      <c r="H60" s="86" t="s">
        <v>3972</v>
      </c>
      <c r="I60" s="87">
        <v>51</v>
      </c>
      <c r="J60" s="6" t="s">
        <v>3972</v>
      </c>
      <c r="K60" s="87">
        <v>100</v>
      </c>
      <c r="L60" s="87" t="s">
        <v>3972</v>
      </c>
      <c r="M60" s="84" t="s">
        <v>3972</v>
      </c>
      <c r="N60" s="86" t="s">
        <v>3972</v>
      </c>
      <c r="O60" s="89" t="s">
        <v>3972</v>
      </c>
      <c r="P60" s="86" t="s">
        <v>3972</v>
      </c>
      <c r="Q60" s="87">
        <v>100</v>
      </c>
      <c r="R60" s="87" t="s">
        <v>3972</v>
      </c>
      <c r="S60" s="84" t="s">
        <v>3972</v>
      </c>
      <c r="T60" s="92" t="s">
        <v>3972</v>
      </c>
      <c r="U60" s="92" t="s">
        <v>3972</v>
      </c>
    </row>
    <row r="61" spans="2:21">
      <c r="B61" s="28" t="s">
        <v>131</v>
      </c>
      <c r="C61" s="10" t="s">
        <v>130</v>
      </c>
      <c r="D61" s="6" t="s">
        <v>3972</v>
      </c>
      <c r="E61" s="84"/>
      <c r="F61" s="96" t="s">
        <v>3972</v>
      </c>
      <c r="G61" s="97">
        <v>94.953976798847535</v>
      </c>
      <c r="H61" s="86" t="s">
        <v>3972</v>
      </c>
      <c r="I61" s="87">
        <v>1.25</v>
      </c>
      <c r="J61" s="6" t="s">
        <v>3972</v>
      </c>
      <c r="K61" s="87">
        <v>9.48</v>
      </c>
      <c r="L61" s="87" t="s">
        <v>3972</v>
      </c>
      <c r="M61" s="84" t="s">
        <v>3972</v>
      </c>
      <c r="N61" s="86" t="s">
        <v>3972</v>
      </c>
      <c r="O61" s="89" t="s">
        <v>3972</v>
      </c>
      <c r="P61" s="86" t="s">
        <v>3972</v>
      </c>
      <c r="Q61" s="87" t="s">
        <v>3972</v>
      </c>
      <c r="R61" s="87" t="s">
        <v>3972</v>
      </c>
      <c r="S61" s="84" t="s">
        <v>3972</v>
      </c>
      <c r="T61" s="92" t="s">
        <v>3972</v>
      </c>
      <c r="U61" s="92" t="s">
        <v>3972</v>
      </c>
    </row>
    <row r="62" spans="2:21">
      <c r="B62" s="28" t="s">
        <v>14</v>
      </c>
      <c r="C62" s="10" t="s">
        <v>13</v>
      </c>
      <c r="D62" s="6" t="s">
        <v>3972</v>
      </c>
      <c r="E62" s="84"/>
      <c r="F62" s="96">
        <v>0.3</v>
      </c>
      <c r="G62" s="97">
        <v>93.850200902142376</v>
      </c>
      <c r="H62" s="86" t="s">
        <v>3972</v>
      </c>
      <c r="I62" s="87">
        <v>0</v>
      </c>
      <c r="J62" s="6" t="s">
        <v>3972</v>
      </c>
      <c r="K62" s="87">
        <v>100</v>
      </c>
      <c r="L62" s="87" t="s">
        <v>3972</v>
      </c>
      <c r="M62" s="84" t="s">
        <v>3972</v>
      </c>
      <c r="N62" s="86" t="s">
        <v>3972</v>
      </c>
      <c r="O62" s="89" t="s">
        <v>3972</v>
      </c>
      <c r="P62" s="86" t="s">
        <v>3972</v>
      </c>
      <c r="Q62" s="87" t="s">
        <v>3972</v>
      </c>
      <c r="R62" s="87" t="s">
        <v>3972</v>
      </c>
      <c r="S62" s="84" t="s">
        <v>3972</v>
      </c>
      <c r="T62" s="92" t="s">
        <v>3972</v>
      </c>
      <c r="U62" s="92" t="s">
        <v>3972</v>
      </c>
    </row>
    <row r="63" spans="2:21">
      <c r="B63" s="28" t="s">
        <v>55</v>
      </c>
      <c r="C63" s="10" t="s">
        <v>54</v>
      </c>
      <c r="D63" s="6" t="s">
        <v>3972</v>
      </c>
      <c r="E63" s="84"/>
      <c r="F63" s="96">
        <v>3.4</v>
      </c>
      <c r="G63" s="97">
        <v>93.735943895754289</v>
      </c>
      <c r="H63" s="86" t="s">
        <v>3972</v>
      </c>
      <c r="I63" s="87" t="s">
        <v>3972</v>
      </c>
      <c r="J63" s="6" t="s">
        <v>3972</v>
      </c>
      <c r="K63" s="87" t="s">
        <v>3972</v>
      </c>
      <c r="L63" s="87" t="s">
        <v>3972</v>
      </c>
      <c r="M63" s="84" t="s">
        <v>3972</v>
      </c>
      <c r="N63" s="86" t="s">
        <v>3972</v>
      </c>
      <c r="O63" s="89" t="s">
        <v>3972</v>
      </c>
      <c r="P63" s="86" t="s">
        <v>3972</v>
      </c>
      <c r="Q63" s="87" t="s">
        <v>3972</v>
      </c>
      <c r="R63" s="87" t="s">
        <v>3972</v>
      </c>
      <c r="S63" s="84" t="s">
        <v>3972</v>
      </c>
      <c r="T63" s="92" t="s">
        <v>3972</v>
      </c>
      <c r="U63" s="92" t="s">
        <v>3972</v>
      </c>
    </row>
    <row r="64" spans="2:21">
      <c r="B64" s="28" t="s">
        <v>33</v>
      </c>
      <c r="C64" s="10" t="s">
        <v>32</v>
      </c>
      <c r="D64" s="6" t="s">
        <v>3972</v>
      </c>
      <c r="E64" s="84"/>
      <c r="F64" s="96">
        <v>1.5</v>
      </c>
      <c r="G64" s="97">
        <v>93.673846523891712</v>
      </c>
      <c r="H64" s="86" t="s">
        <v>3972</v>
      </c>
      <c r="I64" s="87">
        <v>38</v>
      </c>
      <c r="J64" s="6" t="s">
        <v>3972</v>
      </c>
      <c r="K64" s="87">
        <v>62</v>
      </c>
      <c r="L64" s="87" t="s">
        <v>3972</v>
      </c>
      <c r="M64" s="84" t="s">
        <v>3972</v>
      </c>
      <c r="N64" s="86" t="s">
        <v>3972</v>
      </c>
      <c r="O64" s="89" t="s">
        <v>3972</v>
      </c>
      <c r="P64" s="86" t="s">
        <v>3972</v>
      </c>
      <c r="Q64" s="87">
        <v>100</v>
      </c>
      <c r="R64" s="87" t="s">
        <v>3972</v>
      </c>
      <c r="S64" s="84" t="s">
        <v>3972</v>
      </c>
      <c r="T64" s="92" t="s">
        <v>3972</v>
      </c>
      <c r="U64" s="92" t="s">
        <v>3972</v>
      </c>
    </row>
    <row r="65" spans="2:21">
      <c r="B65" s="28" t="s">
        <v>133</v>
      </c>
      <c r="C65" s="10" t="s">
        <v>132</v>
      </c>
      <c r="D65" s="6" t="s">
        <v>3972</v>
      </c>
      <c r="E65" s="84"/>
      <c r="F65" s="96" t="s">
        <v>3972</v>
      </c>
      <c r="G65" s="97">
        <v>92.820031499979279</v>
      </c>
      <c r="H65" s="86" t="s">
        <v>3972</v>
      </c>
      <c r="I65" s="87">
        <v>22.05</v>
      </c>
      <c r="J65" s="6" t="s">
        <v>3972</v>
      </c>
      <c r="K65" s="87">
        <v>100</v>
      </c>
      <c r="L65" s="87" t="s">
        <v>3972</v>
      </c>
      <c r="M65" s="84" t="s">
        <v>3972</v>
      </c>
      <c r="N65" s="86" t="s">
        <v>3972</v>
      </c>
      <c r="O65" s="89" t="s">
        <v>3972</v>
      </c>
      <c r="P65" s="86" t="s">
        <v>3972</v>
      </c>
      <c r="Q65" s="87" t="s">
        <v>3972</v>
      </c>
      <c r="R65" s="87" t="s">
        <v>3972</v>
      </c>
      <c r="S65" s="84" t="s">
        <v>3972</v>
      </c>
      <c r="T65" s="92" t="s">
        <v>3972</v>
      </c>
      <c r="U65" s="92" t="s">
        <v>3972</v>
      </c>
    </row>
    <row r="66" spans="2:21">
      <c r="B66" s="28" t="s">
        <v>71</v>
      </c>
      <c r="C66" s="10" t="s">
        <v>70</v>
      </c>
      <c r="D66" s="6" t="s">
        <v>3972</v>
      </c>
      <c r="E66" s="84"/>
      <c r="F66" s="96">
        <v>4.617</v>
      </c>
      <c r="G66" s="97">
        <v>92.583216374035302</v>
      </c>
      <c r="H66" s="86">
        <v>3.7</v>
      </c>
      <c r="I66" s="87">
        <v>65.900000000000006</v>
      </c>
      <c r="J66" s="101">
        <v>0.94635000000000002</v>
      </c>
      <c r="K66" s="87">
        <v>96</v>
      </c>
      <c r="L66" s="87" t="s">
        <v>3972</v>
      </c>
      <c r="M66" s="84" t="s">
        <v>3972</v>
      </c>
      <c r="N66" s="86" t="s">
        <v>3972</v>
      </c>
      <c r="O66" s="89" t="s">
        <v>3972</v>
      </c>
      <c r="P66" s="86" t="s">
        <v>3972</v>
      </c>
      <c r="Q66" s="87" t="s">
        <v>3972</v>
      </c>
      <c r="R66" s="87" t="s">
        <v>3972</v>
      </c>
      <c r="S66" s="84" t="s">
        <v>3972</v>
      </c>
      <c r="T66" s="92" t="s">
        <v>3972</v>
      </c>
      <c r="U66" s="92" t="s">
        <v>3972</v>
      </c>
    </row>
    <row r="67" spans="2:21">
      <c r="B67" s="28" t="s">
        <v>73</v>
      </c>
      <c r="C67" s="10" t="s">
        <v>72</v>
      </c>
      <c r="D67" s="6" t="s">
        <v>3972</v>
      </c>
      <c r="E67" s="84"/>
      <c r="F67" s="96">
        <v>4.6580000000000004</v>
      </c>
      <c r="G67" s="97">
        <v>91.622993806383178</v>
      </c>
      <c r="H67" s="86" t="s">
        <v>3972</v>
      </c>
      <c r="I67" s="87">
        <v>27.67</v>
      </c>
      <c r="J67" s="6" t="s">
        <v>3972</v>
      </c>
      <c r="K67" s="87">
        <v>0</v>
      </c>
      <c r="L67" s="87" t="s">
        <v>3972</v>
      </c>
      <c r="M67" s="84" t="s">
        <v>3972</v>
      </c>
      <c r="N67" s="86" t="s">
        <v>3972</v>
      </c>
      <c r="O67" s="89" t="s">
        <v>3972</v>
      </c>
      <c r="P67" s="86" t="s">
        <v>3972</v>
      </c>
      <c r="Q67" s="87" t="s">
        <v>3972</v>
      </c>
      <c r="R67" s="87" t="s">
        <v>3972</v>
      </c>
      <c r="S67" s="84" t="s">
        <v>3972</v>
      </c>
      <c r="T67" s="92" t="s">
        <v>3972</v>
      </c>
      <c r="U67" s="92" t="s">
        <v>3972</v>
      </c>
    </row>
    <row r="68" spans="2:21">
      <c r="B68" s="28" t="s">
        <v>31</v>
      </c>
      <c r="C68" s="10" t="s">
        <v>30</v>
      </c>
      <c r="D68" s="6" t="s">
        <v>3972</v>
      </c>
      <c r="E68" s="84"/>
      <c r="F68" s="96">
        <v>1.4</v>
      </c>
      <c r="G68" s="97">
        <v>90.515979039367508</v>
      </c>
      <c r="H68" s="86" t="s">
        <v>3972</v>
      </c>
      <c r="I68" s="87">
        <v>29.16</v>
      </c>
      <c r="J68" s="6" t="s">
        <v>3972</v>
      </c>
      <c r="K68" s="87">
        <v>100</v>
      </c>
      <c r="L68" s="87" t="s">
        <v>3972</v>
      </c>
      <c r="M68" s="84">
        <v>87.5</v>
      </c>
      <c r="N68" s="86" t="s">
        <v>3972</v>
      </c>
      <c r="O68" s="89" t="s">
        <v>3972</v>
      </c>
      <c r="P68" s="86" t="s">
        <v>3972</v>
      </c>
      <c r="Q68" s="87">
        <v>100</v>
      </c>
      <c r="R68" s="87" t="s">
        <v>3972</v>
      </c>
      <c r="S68" s="84" t="s">
        <v>3972</v>
      </c>
      <c r="T68" s="92" t="s">
        <v>3972</v>
      </c>
      <c r="U68" s="92" t="s">
        <v>3972</v>
      </c>
    </row>
    <row r="69" spans="2:21">
      <c r="B69" s="28" t="s">
        <v>137</v>
      </c>
      <c r="C69" s="10" t="s">
        <v>136</v>
      </c>
      <c r="D69" s="6" t="s">
        <v>3972</v>
      </c>
      <c r="E69" s="84"/>
      <c r="F69" s="96" t="s">
        <v>3972</v>
      </c>
      <c r="G69" s="97">
        <v>89.869938521332429</v>
      </c>
      <c r="H69" s="86" t="s">
        <v>3972</v>
      </c>
      <c r="I69" s="87">
        <v>0</v>
      </c>
      <c r="J69" s="6" t="s">
        <v>3972</v>
      </c>
      <c r="K69" s="87">
        <v>100</v>
      </c>
      <c r="L69" s="87" t="s">
        <v>3972</v>
      </c>
      <c r="M69" s="84" t="s">
        <v>3972</v>
      </c>
      <c r="N69" s="86" t="s">
        <v>3972</v>
      </c>
      <c r="O69" s="89" t="s">
        <v>3972</v>
      </c>
      <c r="P69" s="86" t="s">
        <v>3972</v>
      </c>
      <c r="Q69" s="87" t="s">
        <v>3972</v>
      </c>
      <c r="R69" s="87" t="s">
        <v>3972</v>
      </c>
      <c r="S69" s="84" t="s">
        <v>3972</v>
      </c>
      <c r="T69" s="92" t="s">
        <v>3972</v>
      </c>
      <c r="U69" s="92" t="s">
        <v>3972</v>
      </c>
    </row>
    <row r="70" spans="2:21">
      <c r="B70" s="28" t="s">
        <v>139</v>
      </c>
      <c r="C70" s="10" t="s">
        <v>138</v>
      </c>
      <c r="D70" s="6" t="s">
        <v>3972</v>
      </c>
      <c r="E70" s="84"/>
      <c r="F70" s="96" t="s">
        <v>3972</v>
      </c>
      <c r="G70" s="97">
        <v>88.846159678519967</v>
      </c>
      <c r="H70" s="86" t="s">
        <v>3972</v>
      </c>
      <c r="I70" s="87">
        <v>38.75</v>
      </c>
      <c r="J70" s="6" t="s">
        <v>3972</v>
      </c>
      <c r="K70" s="87">
        <v>9.48</v>
      </c>
      <c r="L70" s="87" t="s">
        <v>3972</v>
      </c>
      <c r="M70" s="84" t="s">
        <v>3972</v>
      </c>
      <c r="N70" s="86" t="s">
        <v>3972</v>
      </c>
      <c r="O70" s="89" t="s">
        <v>3972</v>
      </c>
      <c r="P70" s="86" t="s">
        <v>3972</v>
      </c>
      <c r="Q70" s="87" t="s">
        <v>3972</v>
      </c>
      <c r="R70" s="87" t="s">
        <v>3972</v>
      </c>
      <c r="S70" s="84" t="s">
        <v>3972</v>
      </c>
      <c r="T70" s="92" t="s">
        <v>3972</v>
      </c>
      <c r="U70" s="92" t="s">
        <v>3972</v>
      </c>
    </row>
    <row r="71" spans="2:21">
      <c r="B71" s="28" t="s">
        <v>51</v>
      </c>
      <c r="C71" s="10" t="s">
        <v>50</v>
      </c>
      <c r="D71" s="6" t="s">
        <v>3972</v>
      </c>
      <c r="E71" s="84"/>
      <c r="F71" s="96">
        <v>3.2370000000000001</v>
      </c>
      <c r="G71" s="97">
        <v>88.715941650298234</v>
      </c>
      <c r="H71" s="86" t="s">
        <v>3972</v>
      </c>
      <c r="I71" s="87" t="s">
        <v>3972</v>
      </c>
      <c r="J71" s="6" t="s">
        <v>3972</v>
      </c>
      <c r="K71" s="87" t="s">
        <v>3972</v>
      </c>
      <c r="L71" s="87" t="s">
        <v>3972</v>
      </c>
      <c r="M71" s="84" t="s">
        <v>3972</v>
      </c>
      <c r="N71" s="86" t="s">
        <v>3972</v>
      </c>
      <c r="O71" s="89" t="s">
        <v>3972</v>
      </c>
      <c r="P71" s="86" t="s">
        <v>3972</v>
      </c>
      <c r="Q71" s="87">
        <v>100</v>
      </c>
      <c r="R71" s="87" t="s">
        <v>3972</v>
      </c>
      <c r="S71" s="84" t="s">
        <v>3972</v>
      </c>
      <c r="T71" s="92" t="s">
        <v>3972</v>
      </c>
      <c r="U71" s="92" t="s">
        <v>3972</v>
      </c>
    </row>
    <row r="72" spans="2:21">
      <c r="B72" s="28" t="s">
        <v>20</v>
      </c>
      <c r="C72" s="10" t="s">
        <v>19</v>
      </c>
      <c r="D72" s="6" t="s">
        <v>3972</v>
      </c>
      <c r="E72" s="84"/>
      <c r="F72" s="96">
        <v>0.73070000000000002</v>
      </c>
      <c r="G72" s="97">
        <v>87.922177558580529</v>
      </c>
      <c r="H72" s="86" t="s">
        <v>3972</v>
      </c>
      <c r="I72" s="87">
        <v>2.6700000000000017</v>
      </c>
      <c r="J72" s="6" t="s">
        <v>3972</v>
      </c>
      <c r="K72" s="87">
        <v>100</v>
      </c>
      <c r="L72" s="87" t="s">
        <v>3972</v>
      </c>
      <c r="M72" s="84" t="s">
        <v>3972</v>
      </c>
      <c r="N72" s="86" t="s">
        <v>3972</v>
      </c>
      <c r="O72" s="89" t="s">
        <v>3972</v>
      </c>
      <c r="P72" s="86" t="s">
        <v>3972</v>
      </c>
      <c r="Q72" s="87" t="s">
        <v>3972</v>
      </c>
      <c r="R72" s="87" t="s">
        <v>3972</v>
      </c>
      <c r="S72" s="84" t="s">
        <v>3972</v>
      </c>
      <c r="T72" s="92" t="s">
        <v>3972</v>
      </c>
      <c r="U72" s="92" t="s">
        <v>3972</v>
      </c>
    </row>
    <row r="73" spans="2:21">
      <c r="B73" s="28" t="s">
        <v>12</v>
      </c>
      <c r="C73" s="10" t="s">
        <v>11</v>
      </c>
      <c r="D73" s="6" t="s">
        <v>3972</v>
      </c>
      <c r="E73" s="84"/>
      <c r="F73" s="96">
        <v>0.2944</v>
      </c>
      <c r="G73" s="97">
        <v>87.844565575790753</v>
      </c>
      <c r="H73" s="86" t="s">
        <v>3972</v>
      </c>
      <c r="I73" s="87">
        <v>33.35</v>
      </c>
      <c r="J73" s="6" t="s">
        <v>3972</v>
      </c>
      <c r="K73" s="87">
        <v>24</v>
      </c>
      <c r="L73" s="87" t="s">
        <v>3972</v>
      </c>
      <c r="M73" s="84" t="s">
        <v>3972</v>
      </c>
      <c r="N73" s="86" t="s">
        <v>3972</v>
      </c>
      <c r="O73" s="89" t="s">
        <v>3972</v>
      </c>
      <c r="P73" s="86" t="s">
        <v>3972</v>
      </c>
      <c r="Q73" s="87" t="s">
        <v>3972</v>
      </c>
      <c r="R73" s="87" t="s">
        <v>3972</v>
      </c>
      <c r="S73" s="84" t="s">
        <v>3972</v>
      </c>
      <c r="T73" s="92" t="s">
        <v>3972</v>
      </c>
      <c r="U73" s="92" t="s">
        <v>3972</v>
      </c>
    </row>
    <row r="74" spans="2:21">
      <c r="B74" s="28" t="s">
        <v>141</v>
      </c>
      <c r="C74" s="10" t="s">
        <v>140</v>
      </c>
      <c r="D74" s="6" t="s">
        <v>3972</v>
      </c>
      <c r="E74" s="84"/>
      <c r="F74" s="96" t="s">
        <v>3972</v>
      </c>
      <c r="G74" s="97">
        <v>87.673669382005272</v>
      </c>
      <c r="H74" s="86" t="s">
        <v>3972</v>
      </c>
      <c r="I74" s="87">
        <v>33.75</v>
      </c>
      <c r="J74" s="6" t="s">
        <v>3972</v>
      </c>
      <c r="K74" s="87">
        <v>100</v>
      </c>
      <c r="L74" s="87" t="s">
        <v>3972</v>
      </c>
      <c r="M74" s="84" t="s">
        <v>3972</v>
      </c>
      <c r="N74" s="86" t="s">
        <v>3972</v>
      </c>
      <c r="O74" s="89" t="s">
        <v>3972</v>
      </c>
      <c r="P74" s="86" t="s">
        <v>3972</v>
      </c>
      <c r="Q74" s="87" t="s">
        <v>3972</v>
      </c>
      <c r="R74" s="87" t="s">
        <v>3972</v>
      </c>
      <c r="S74" s="84" t="s">
        <v>3972</v>
      </c>
      <c r="T74" s="92" t="s">
        <v>3972</v>
      </c>
      <c r="U74" s="92" t="s">
        <v>3972</v>
      </c>
    </row>
    <row r="75" spans="2:21">
      <c r="B75" s="28" t="s">
        <v>39</v>
      </c>
      <c r="C75" s="10" t="s">
        <v>38</v>
      </c>
      <c r="D75" s="6" t="s">
        <v>3972</v>
      </c>
      <c r="E75" s="84"/>
      <c r="F75" s="96">
        <v>1.9</v>
      </c>
      <c r="G75" s="97">
        <v>87.567349263220933</v>
      </c>
      <c r="H75" s="86">
        <v>131.9</v>
      </c>
      <c r="I75" s="87">
        <v>8.3000000000000007</v>
      </c>
      <c r="J75" s="6">
        <v>1</v>
      </c>
      <c r="K75" s="87">
        <v>33.299999999999997</v>
      </c>
      <c r="L75" s="87" t="s">
        <v>3972</v>
      </c>
      <c r="M75" s="84">
        <v>0</v>
      </c>
      <c r="N75" s="86" t="s">
        <v>3972</v>
      </c>
      <c r="O75" s="89">
        <v>25</v>
      </c>
      <c r="P75" s="86" t="s">
        <v>3972</v>
      </c>
      <c r="Q75" s="87">
        <v>84</v>
      </c>
      <c r="R75" s="90" t="s">
        <v>3936</v>
      </c>
      <c r="S75" s="91" t="s">
        <v>3936</v>
      </c>
      <c r="T75" s="92" t="s">
        <v>3972</v>
      </c>
      <c r="U75" s="92" t="s">
        <v>3972</v>
      </c>
    </row>
    <row r="76" spans="2:21">
      <c r="B76" s="28" t="s">
        <v>143</v>
      </c>
      <c r="C76" s="10" t="s">
        <v>142</v>
      </c>
      <c r="D76" s="6" t="s">
        <v>3972</v>
      </c>
      <c r="E76" s="84"/>
      <c r="F76" s="96" t="s">
        <v>3972</v>
      </c>
      <c r="G76" s="97">
        <v>87.302938616487751</v>
      </c>
      <c r="H76" s="86" t="s">
        <v>3972</v>
      </c>
      <c r="I76" s="87">
        <v>0</v>
      </c>
      <c r="J76" s="6" t="s">
        <v>3972</v>
      </c>
      <c r="K76" s="87">
        <v>0</v>
      </c>
      <c r="L76" s="87" t="s">
        <v>3972</v>
      </c>
      <c r="M76" s="84" t="s">
        <v>3972</v>
      </c>
      <c r="N76" s="86" t="s">
        <v>3972</v>
      </c>
      <c r="O76" s="89" t="s">
        <v>3972</v>
      </c>
      <c r="P76" s="86" t="s">
        <v>3972</v>
      </c>
      <c r="Q76" s="87" t="s">
        <v>3972</v>
      </c>
      <c r="R76" s="87" t="s">
        <v>3972</v>
      </c>
      <c r="S76" s="84" t="s">
        <v>3972</v>
      </c>
      <c r="T76" s="92" t="s">
        <v>3972</v>
      </c>
      <c r="U76" s="92" t="s">
        <v>3972</v>
      </c>
    </row>
    <row r="77" spans="2:21">
      <c r="B77" s="28" t="s">
        <v>89</v>
      </c>
      <c r="C77" s="10" t="s">
        <v>88</v>
      </c>
      <c r="D77" s="6" t="s">
        <v>3972</v>
      </c>
      <c r="E77" s="84"/>
      <c r="F77" s="96">
        <v>6.15</v>
      </c>
      <c r="G77" s="97">
        <v>87.134933453159604</v>
      </c>
      <c r="H77" s="86" t="s">
        <v>3972</v>
      </c>
      <c r="I77" s="87">
        <v>18.39</v>
      </c>
      <c r="J77" s="6" t="s">
        <v>3972</v>
      </c>
      <c r="K77" s="87">
        <v>20.83</v>
      </c>
      <c r="L77" s="87" t="s">
        <v>3972</v>
      </c>
      <c r="M77" s="84" t="s">
        <v>3972</v>
      </c>
      <c r="N77" s="86" t="s">
        <v>3972</v>
      </c>
      <c r="O77" s="89" t="s">
        <v>3972</v>
      </c>
      <c r="P77" s="86" t="s">
        <v>3972</v>
      </c>
      <c r="Q77" s="87" t="s">
        <v>3972</v>
      </c>
      <c r="R77" s="87" t="s">
        <v>3972</v>
      </c>
      <c r="S77" s="84" t="s">
        <v>3972</v>
      </c>
      <c r="T77" s="92" t="s">
        <v>3972</v>
      </c>
      <c r="U77" s="92" t="s">
        <v>3972</v>
      </c>
    </row>
    <row r="78" spans="2:21">
      <c r="B78" s="28" t="s">
        <v>79</v>
      </c>
      <c r="C78" s="10" t="s">
        <v>78</v>
      </c>
      <c r="D78" s="6" t="s">
        <v>3972</v>
      </c>
      <c r="E78" s="84"/>
      <c r="F78" s="96">
        <v>5.4260000000000002</v>
      </c>
      <c r="G78" s="97">
        <v>86.673047355728499</v>
      </c>
      <c r="H78" s="86" t="s">
        <v>3972</v>
      </c>
      <c r="I78" s="87" t="s">
        <v>3972</v>
      </c>
      <c r="J78" s="6" t="s">
        <v>3972</v>
      </c>
      <c r="K78" s="87" t="s">
        <v>3972</v>
      </c>
      <c r="L78" s="87" t="s">
        <v>3972</v>
      </c>
      <c r="M78" s="84" t="s">
        <v>3972</v>
      </c>
      <c r="N78" s="86" t="s">
        <v>3972</v>
      </c>
      <c r="O78" s="89" t="s">
        <v>3972</v>
      </c>
      <c r="P78" s="86" t="s">
        <v>3972</v>
      </c>
      <c r="Q78" s="87" t="s">
        <v>3972</v>
      </c>
      <c r="R78" s="87" t="s">
        <v>3972</v>
      </c>
      <c r="S78" s="84" t="s">
        <v>3972</v>
      </c>
      <c r="T78" s="92" t="s">
        <v>3972</v>
      </c>
      <c r="U78" s="92" t="s">
        <v>3972</v>
      </c>
    </row>
    <row r="79" spans="2:21">
      <c r="B79" s="28" t="s">
        <v>75</v>
      </c>
      <c r="C79" s="10" t="s">
        <v>74</v>
      </c>
      <c r="D79" s="6" t="s">
        <v>3972</v>
      </c>
      <c r="E79" s="84"/>
      <c r="F79" s="96">
        <v>4.9000000000000004</v>
      </c>
      <c r="G79" s="97">
        <v>86.358544027305854</v>
      </c>
      <c r="H79" s="86" t="s">
        <v>3972</v>
      </c>
      <c r="I79" s="87">
        <v>4.16</v>
      </c>
      <c r="J79" s="6" t="s">
        <v>3972</v>
      </c>
      <c r="K79" s="87">
        <v>100</v>
      </c>
      <c r="L79" s="87" t="s">
        <v>3972</v>
      </c>
      <c r="M79" s="84">
        <v>65</v>
      </c>
      <c r="N79" s="86" t="s">
        <v>3972</v>
      </c>
      <c r="O79" s="89" t="s">
        <v>3972</v>
      </c>
      <c r="P79" s="86" t="s">
        <v>3972</v>
      </c>
      <c r="Q79" s="87">
        <v>36</v>
      </c>
      <c r="R79" s="87" t="s">
        <v>3972</v>
      </c>
      <c r="S79" s="84" t="s">
        <v>3972</v>
      </c>
      <c r="T79" s="92" t="s">
        <v>3972</v>
      </c>
      <c r="U79" s="92" t="s">
        <v>3972</v>
      </c>
    </row>
    <row r="80" spans="2:21">
      <c r="B80" s="28" t="s">
        <v>83</v>
      </c>
      <c r="C80" s="10" t="s">
        <v>82</v>
      </c>
      <c r="D80" s="6" t="s">
        <v>3972</v>
      </c>
      <c r="E80" s="84"/>
      <c r="F80" s="96">
        <v>5.7793333333333337</v>
      </c>
      <c r="G80" s="97">
        <v>84.823800200547581</v>
      </c>
      <c r="H80" s="86">
        <v>5.68</v>
      </c>
      <c r="I80" s="98">
        <v>81.875</v>
      </c>
      <c r="J80" s="6">
        <v>3.21</v>
      </c>
      <c r="K80" s="87">
        <v>100</v>
      </c>
      <c r="L80" s="87">
        <v>6.7</v>
      </c>
      <c r="M80" s="84">
        <v>100</v>
      </c>
      <c r="N80" s="86">
        <v>2.36</v>
      </c>
      <c r="O80" s="89">
        <v>75</v>
      </c>
      <c r="P80" s="86" t="s">
        <v>3972</v>
      </c>
      <c r="Q80" s="87" t="s">
        <v>3972</v>
      </c>
      <c r="R80" s="90" t="s">
        <v>3935</v>
      </c>
      <c r="S80" s="91" t="s">
        <v>3940</v>
      </c>
      <c r="T80" s="92" t="s">
        <v>3972</v>
      </c>
      <c r="U80" s="92" t="s">
        <v>3972</v>
      </c>
    </row>
    <row r="81" spans="2:21">
      <c r="B81" s="28" t="s">
        <v>22</v>
      </c>
      <c r="C81" s="10" t="s">
        <v>21</v>
      </c>
      <c r="D81" s="6" t="s">
        <v>3972</v>
      </c>
      <c r="E81" s="84"/>
      <c r="F81" s="96">
        <v>0.80269999999999997</v>
      </c>
      <c r="G81" s="97">
        <v>84.453853593332482</v>
      </c>
      <c r="H81" s="86" t="s">
        <v>3972</v>
      </c>
      <c r="I81" s="87">
        <v>0</v>
      </c>
      <c r="J81" s="6" t="s">
        <v>3972</v>
      </c>
      <c r="K81" s="87">
        <v>0</v>
      </c>
      <c r="L81" s="87" t="s">
        <v>3972</v>
      </c>
      <c r="M81" s="84" t="s">
        <v>3972</v>
      </c>
      <c r="N81" s="86" t="s">
        <v>3972</v>
      </c>
      <c r="O81" s="89" t="s">
        <v>3972</v>
      </c>
      <c r="P81" s="86" t="s">
        <v>3972</v>
      </c>
      <c r="Q81" s="87" t="s">
        <v>3972</v>
      </c>
      <c r="R81" s="87" t="s">
        <v>3972</v>
      </c>
      <c r="S81" s="84" t="s">
        <v>3972</v>
      </c>
      <c r="T81" s="92" t="s">
        <v>3972</v>
      </c>
      <c r="U81" s="92" t="s">
        <v>3972</v>
      </c>
    </row>
    <row r="82" spans="2:21">
      <c r="B82" s="28" t="s">
        <v>145</v>
      </c>
      <c r="C82" s="10" t="s">
        <v>144</v>
      </c>
      <c r="D82" s="6" t="s">
        <v>3972</v>
      </c>
      <c r="E82" s="84"/>
      <c r="F82" s="96" t="s">
        <v>3972</v>
      </c>
      <c r="G82" s="97">
        <v>83.267298047830238</v>
      </c>
      <c r="H82" s="86" t="s">
        <v>3972</v>
      </c>
      <c r="I82" s="87">
        <v>0</v>
      </c>
      <c r="J82" s="6" t="s">
        <v>3972</v>
      </c>
      <c r="K82" s="87">
        <v>9.48</v>
      </c>
      <c r="L82" s="87" t="s">
        <v>3972</v>
      </c>
      <c r="M82" s="84" t="s">
        <v>3972</v>
      </c>
      <c r="N82" s="86" t="s">
        <v>3972</v>
      </c>
      <c r="O82" s="89" t="s">
        <v>3972</v>
      </c>
      <c r="P82" s="86" t="s">
        <v>3972</v>
      </c>
      <c r="Q82" s="87" t="s">
        <v>3972</v>
      </c>
      <c r="R82" s="87" t="s">
        <v>3972</v>
      </c>
      <c r="S82" s="84" t="s">
        <v>3972</v>
      </c>
      <c r="T82" s="92" t="s">
        <v>3972</v>
      </c>
      <c r="U82" s="92" t="s">
        <v>3972</v>
      </c>
    </row>
    <row r="83" spans="2:21">
      <c r="B83" s="28" t="s">
        <v>91</v>
      </c>
      <c r="C83" s="10" t="s">
        <v>90</v>
      </c>
      <c r="D83" s="6" t="s">
        <v>3972</v>
      </c>
      <c r="E83" s="84"/>
      <c r="F83" s="96">
        <v>6.1630000000000003</v>
      </c>
      <c r="G83" s="97">
        <v>83.060534845633967</v>
      </c>
      <c r="H83" s="86" t="s">
        <v>3972</v>
      </c>
      <c r="I83" s="87">
        <v>30.42</v>
      </c>
      <c r="J83" s="6" t="s">
        <v>3972</v>
      </c>
      <c r="K83" s="87">
        <v>100</v>
      </c>
      <c r="L83" s="87" t="s">
        <v>3972</v>
      </c>
      <c r="M83" s="84" t="s">
        <v>3972</v>
      </c>
      <c r="N83" s="86" t="s">
        <v>3972</v>
      </c>
      <c r="O83" s="89" t="s">
        <v>3972</v>
      </c>
      <c r="P83" s="86" t="s">
        <v>3972</v>
      </c>
      <c r="Q83" s="87" t="s">
        <v>3972</v>
      </c>
      <c r="R83" s="87" t="s">
        <v>3972</v>
      </c>
      <c r="S83" s="84" t="s">
        <v>3972</v>
      </c>
      <c r="T83" s="92" t="s">
        <v>3972</v>
      </c>
      <c r="U83" s="92" t="s">
        <v>3972</v>
      </c>
    </row>
    <row r="84" spans="2:21">
      <c r="B84" s="28" t="s">
        <v>43</v>
      </c>
      <c r="C84" s="10" t="s">
        <v>42</v>
      </c>
      <c r="D84" s="6" t="s">
        <v>3972</v>
      </c>
      <c r="E84" s="84"/>
      <c r="F84" s="96">
        <v>2.6</v>
      </c>
      <c r="G84" s="97">
        <v>82.931796350744065</v>
      </c>
      <c r="H84" s="86">
        <v>1.94</v>
      </c>
      <c r="I84" s="87">
        <v>65.790000000000006</v>
      </c>
      <c r="J84" s="6">
        <v>3</v>
      </c>
      <c r="K84" s="87">
        <v>100</v>
      </c>
      <c r="L84" s="87" t="s">
        <v>3972</v>
      </c>
      <c r="M84" s="84">
        <v>100</v>
      </c>
      <c r="N84" s="86" t="s">
        <v>3972</v>
      </c>
      <c r="O84" s="89" t="s">
        <v>3972</v>
      </c>
      <c r="P84" s="86" t="s">
        <v>3972</v>
      </c>
      <c r="Q84" s="87">
        <v>85</v>
      </c>
      <c r="R84" s="90" t="s">
        <v>3933</v>
      </c>
      <c r="S84" s="91" t="s">
        <v>3934</v>
      </c>
      <c r="T84" s="92" t="s">
        <v>3972</v>
      </c>
      <c r="U84" s="92" t="s">
        <v>3972</v>
      </c>
    </row>
    <row r="85" spans="2:21">
      <c r="B85" s="28" t="s">
        <v>147</v>
      </c>
      <c r="C85" s="10" t="s">
        <v>146</v>
      </c>
      <c r="D85" s="6" t="s">
        <v>3972</v>
      </c>
      <c r="E85" s="84"/>
      <c r="F85" s="96" t="s">
        <v>3972</v>
      </c>
      <c r="G85" s="97">
        <v>82.079702782621865</v>
      </c>
      <c r="H85" s="86" t="s">
        <v>3972</v>
      </c>
      <c r="I85" s="87">
        <v>0</v>
      </c>
      <c r="J85" s="6" t="s">
        <v>3972</v>
      </c>
      <c r="K85" s="87" t="s">
        <v>3972</v>
      </c>
      <c r="L85" s="87" t="s">
        <v>3972</v>
      </c>
      <c r="M85" s="84" t="s">
        <v>3972</v>
      </c>
      <c r="N85" s="86" t="s">
        <v>3972</v>
      </c>
      <c r="O85" s="89" t="s">
        <v>3972</v>
      </c>
      <c r="P85" s="86" t="s">
        <v>3972</v>
      </c>
      <c r="Q85" s="87" t="s">
        <v>3972</v>
      </c>
      <c r="R85" s="87" t="s">
        <v>3972</v>
      </c>
      <c r="S85" s="84" t="s">
        <v>3972</v>
      </c>
      <c r="T85" s="92" t="s">
        <v>3972</v>
      </c>
      <c r="U85" s="92" t="s">
        <v>3972</v>
      </c>
    </row>
    <row r="86" spans="2:21">
      <c r="B86" s="28" t="s">
        <v>87</v>
      </c>
      <c r="C86" s="10" t="s">
        <v>86</v>
      </c>
      <c r="D86" s="6" t="s">
        <v>3972</v>
      </c>
      <c r="E86" s="84"/>
      <c r="F86" s="96">
        <v>6.1</v>
      </c>
      <c r="G86" s="97">
        <v>81.32428998252071</v>
      </c>
      <c r="H86" s="86" t="s">
        <v>3972</v>
      </c>
      <c r="I86" s="87">
        <v>8.33</v>
      </c>
      <c r="J86" s="6" t="s">
        <v>3972</v>
      </c>
      <c r="K86" s="87" t="s">
        <v>3972</v>
      </c>
      <c r="L86" s="87" t="s">
        <v>3972</v>
      </c>
      <c r="M86" s="84">
        <v>12.5</v>
      </c>
      <c r="N86" s="86" t="s">
        <v>3972</v>
      </c>
      <c r="O86" s="89" t="s">
        <v>3972</v>
      </c>
      <c r="P86" s="86" t="s">
        <v>3972</v>
      </c>
      <c r="Q86" s="87">
        <v>76</v>
      </c>
      <c r="R86" s="87" t="s">
        <v>3972</v>
      </c>
      <c r="S86" s="84" t="s">
        <v>3972</v>
      </c>
      <c r="T86" s="92" t="s">
        <v>3972</v>
      </c>
      <c r="U86" s="92" t="s">
        <v>3972</v>
      </c>
    </row>
    <row r="87" spans="2:21">
      <c r="B87" s="28" t="s">
        <v>45</v>
      </c>
      <c r="C87" s="10" t="s">
        <v>44</v>
      </c>
      <c r="D87" s="6" t="s">
        <v>3972</v>
      </c>
      <c r="E87" s="84"/>
      <c r="F87" s="96">
        <v>2.613</v>
      </c>
      <c r="G87" s="97">
        <v>78.935035629084823</v>
      </c>
      <c r="H87" s="102">
        <v>25.86</v>
      </c>
      <c r="I87" s="87">
        <v>31.04</v>
      </c>
      <c r="J87" s="6">
        <v>3.71</v>
      </c>
      <c r="K87" s="87">
        <v>100</v>
      </c>
      <c r="L87" s="87" t="s">
        <v>3972</v>
      </c>
      <c r="M87" s="84">
        <v>100</v>
      </c>
      <c r="N87" s="86" t="s">
        <v>3972</v>
      </c>
      <c r="O87" s="89">
        <v>25</v>
      </c>
      <c r="P87" s="86" t="s">
        <v>3972</v>
      </c>
      <c r="Q87" s="87" t="s">
        <v>3972</v>
      </c>
      <c r="R87" s="87" t="s">
        <v>3972</v>
      </c>
      <c r="S87" s="84" t="s">
        <v>3972</v>
      </c>
      <c r="T87" s="92" t="s">
        <v>3972</v>
      </c>
      <c r="U87" s="92" t="s">
        <v>3972</v>
      </c>
    </row>
    <row r="88" spans="2:21">
      <c r="B88" s="28" t="s">
        <v>151</v>
      </c>
      <c r="C88" s="10" t="s">
        <v>150</v>
      </c>
      <c r="D88" s="6" t="s">
        <v>3972</v>
      </c>
      <c r="E88" s="84"/>
      <c r="F88" s="96" t="s">
        <v>3972</v>
      </c>
      <c r="G88" s="97">
        <v>78.671415552627721</v>
      </c>
      <c r="H88" s="86" t="s">
        <v>3972</v>
      </c>
      <c r="I88" s="87">
        <v>63</v>
      </c>
      <c r="J88" s="6" t="s">
        <v>3972</v>
      </c>
      <c r="K88" s="87">
        <v>100</v>
      </c>
      <c r="L88" s="87" t="s">
        <v>3972</v>
      </c>
      <c r="M88" s="84" t="s">
        <v>3972</v>
      </c>
      <c r="N88" s="86" t="s">
        <v>3972</v>
      </c>
      <c r="O88" s="89" t="s">
        <v>3972</v>
      </c>
      <c r="P88" s="86" t="s">
        <v>3972</v>
      </c>
      <c r="Q88" s="87" t="s">
        <v>3972</v>
      </c>
      <c r="R88" s="87" t="s">
        <v>3972</v>
      </c>
      <c r="S88" s="84" t="s">
        <v>3972</v>
      </c>
      <c r="T88" s="92" t="s">
        <v>3972</v>
      </c>
      <c r="U88" s="92" t="s">
        <v>3972</v>
      </c>
    </row>
    <row r="89" spans="2:21">
      <c r="B89" s="28" t="s">
        <v>99</v>
      </c>
      <c r="C89" s="10" t="s">
        <v>98</v>
      </c>
      <c r="D89" s="6" t="s">
        <v>3972</v>
      </c>
      <c r="E89" s="84"/>
      <c r="F89" s="96">
        <v>8.0839999999999996</v>
      </c>
      <c r="G89" s="97">
        <v>75.736358390096996</v>
      </c>
      <c r="H89" s="86" t="s">
        <v>3972</v>
      </c>
      <c r="I89" s="87">
        <v>2.6700000000000017</v>
      </c>
      <c r="J89" s="6" t="s">
        <v>3972</v>
      </c>
      <c r="K89" s="87">
        <v>0</v>
      </c>
      <c r="L89" s="87" t="s">
        <v>3972</v>
      </c>
      <c r="M89" s="84" t="s">
        <v>3972</v>
      </c>
      <c r="N89" s="86" t="s">
        <v>3972</v>
      </c>
      <c r="O89" s="89" t="s">
        <v>3972</v>
      </c>
      <c r="P89" s="86" t="s">
        <v>3972</v>
      </c>
      <c r="Q89" s="87" t="s">
        <v>3972</v>
      </c>
      <c r="R89" s="87" t="s">
        <v>3972</v>
      </c>
      <c r="S89" s="84" t="s">
        <v>3972</v>
      </c>
      <c r="T89" s="92" t="s">
        <v>3972</v>
      </c>
      <c r="U89" s="92" t="s">
        <v>3972</v>
      </c>
    </row>
    <row r="90" spans="2:21">
      <c r="B90" s="28" t="s">
        <v>103</v>
      </c>
      <c r="C90" s="10" t="s">
        <v>102</v>
      </c>
      <c r="D90" s="6" t="s">
        <v>3972</v>
      </c>
      <c r="E90" s="84"/>
      <c r="F90" s="96">
        <v>9.1329999999999991</v>
      </c>
      <c r="G90" s="97">
        <v>75.139368332255074</v>
      </c>
      <c r="H90" s="86" t="s">
        <v>3972</v>
      </c>
      <c r="I90" s="87">
        <v>0</v>
      </c>
      <c r="J90" s="6" t="s">
        <v>3972</v>
      </c>
      <c r="K90" s="87">
        <v>100</v>
      </c>
      <c r="L90" s="87" t="s">
        <v>3972</v>
      </c>
      <c r="M90" s="84" t="s">
        <v>3972</v>
      </c>
      <c r="N90" s="86" t="s">
        <v>3972</v>
      </c>
      <c r="O90" s="89" t="s">
        <v>3972</v>
      </c>
      <c r="P90" s="86" t="s">
        <v>3972</v>
      </c>
      <c r="Q90" s="87" t="s">
        <v>3972</v>
      </c>
      <c r="R90" s="87" t="s">
        <v>3972</v>
      </c>
      <c r="S90" s="84" t="s">
        <v>3972</v>
      </c>
      <c r="T90" s="92" t="s">
        <v>3972</v>
      </c>
      <c r="U90" s="92" t="s">
        <v>3972</v>
      </c>
    </row>
    <row r="91" spans="2:21">
      <c r="B91" s="28" t="s">
        <v>95</v>
      </c>
      <c r="C91" s="10" t="s">
        <v>94</v>
      </c>
      <c r="D91" s="6" t="s">
        <v>3972</v>
      </c>
      <c r="E91" s="84"/>
      <c r="F91" s="96">
        <v>6.6989999999999998</v>
      </c>
      <c r="G91" s="97">
        <v>75.093694794816045</v>
      </c>
      <c r="H91" s="86" t="s">
        <v>3972</v>
      </c>
      <c r="I91" s="87">
        <v>36.270000000000003</v>
      </c>
      <c r="J91" s="6" t="s">
        <v>3972</v>
      </c>
      <c r="K91" s="87">
        <v>69</v>
      </c>
      <c r="L91" s="87" t="s">
        <v>3972</v>
      </c>
      <c r="M91" s="84" t="s">
        <v>3972</v>
      </c>
      <c r="N91" s="86" t="s">
        <v>3972</v>
      </c>
      <c r="O91" s="89" t="s">
        <v>3972</v>
      </c>
      <c r="P91" s="86" t="s">
        <v>3972</v>
      </c>
      <c r="Q91" s="87" t="s">
        <v>3972</v>
      </c>
      <c r="R91" s="87" t="s">
        <v>3972</v>
      </c>
      <c r="S91" s="84" t="s">
        <v>3972</v>
      </c>
      <c r="T91" s="92" t="s">
        <v>3972</v>
      </c>
      <c r="U91" s="92" t="s">
        <v>3972</v>
      </c>
    </row>
    <row r="92" spans="2:21">
      <c r="B92" s="28" t="s">
        <v>105</v>
      </c>
      <c r="C92" s="10" t="s">
        <v>104</v>
      </c>
      <c r="D92" s="6" t="s">
        <v>3972</v>
      </c>
      <c r="E92" s="84"/>
      <c r="F92" s="96">
        <v>9.8140000000000001</v>
      </c>
      <c r="G92" s="97">
        <v>74.9395172973787</v>
      </c>
      <c r="H92" s="86" t="s">
        <v>3972</v>
      </c>
      <c r="I92" s="87">
        <v>24</v>
      </c>
      <c r="J92" s="6" t="s">
        <v>3972</v>
      </c>
      <c r="K92" s="87">
        <v>58.33</v>
      </c>
      <c r="L92" s="87" t="s">
        <v>3972</v>
      </c>
      <c r="M92" s="84" t="s">
        <v>3972</v>
      </c>
      <c r="N92" s="86" t="s">
        <v>3972</v>
      </c>
      <c r="O92" s="89" t="s">
        <v>3972</v>
      </c>
      <c r="P92" s="86" t="s">
        <v>3972</v>
      </c>
      <c r="Q92" s="87" t="s">
        <v>3972</v>
      </c>
      <c r="R92" s="87" t="s">
        <v>3972</v>
      </c>
      <c r="S92" s="84" t="s">
        <v>3972</v>
      </c>
      <c r="T92" s="92" t="s">
        <v>3972</v>
      </c>
      <c r="U92" s="92" t="s">
        <v>3972</v>
      </c>
    </row>
    <row r="93" spans="2:21">
      <c r="B93" s="28" t="s">
        <v>24</v>
      </c>
      <c r="C93" s="10" t="s">
        <v>23</v>
      </c>
      <c r="D93" s="6" t="s">
        <v>3972</v>
      </c>
      <c r="E93" s="84"/>
      <c r="F93" s="96">
        <v>0.88305</v>
      </c>
      <c r="G93" s="97">
        <v>72.624184694078338</v>
      </c>
      <c r="H93" s="86">
        <v>7.56</v>
      </c>
      <c r="I93" s="87">
        <v>58.13</v>
      </c>
      <c r="J93" s="6">
        <v>0.997</v>
      </c>
      <c r="K93" s="87">
        <v>100</v>
      </c>
      <c r="L93" s="87" t="s">
        <v>3972</v>
      </c>
      <c r="M93" s="84">
        <v>100</v>
      </c>
      <c r="N93" s="86" t="s">
        <v>3972</v>
      </c>
      <c r="O93" s="89">
        <v>50</v>
      </c>
      <c r="P93" s="86" t="s">
        <v>3972</v>
      </c>
      <c r="Q93" s="87" t="s">
        <v>3972</v>
      </c>
      <c r="R93" s="87" t="s">
        <v>3972</v>
      </c>
      <c r="S93" s="84" t="s">
        <v>3972</v>
      </c>
      <c r="T93" s="92" t="s">
        <v>3972</v>
      </c>
      <c r="U93" s="92" t="s">
        <v>3972</v>
      </c>
    </row>
    <row r="94" spans="2:21">
      <c r="B94" s="28" t="s">
        <v>101</v>
      </c>
      <c r="C94" s="10" t="s">
        <v>100</v>
      </c>
      <c r="D94" s="6" t="s">
        <v>3972</v>
      </c>
      <c r="E94" s="84"/>
      <c r="F94" s="96">
        <v>8.3130000000000006</v>
      </c>
      <c r="G94" s="97">
        <v>69.203497722354854</v>
      </c>
      <c r="H94" s="86" t="s">
        <v>3972</v>
      </c>
      <c r="I94" s="87">
        <v>12.18</v>
      </c>
      <c r="J94" s="6" t="s">
        <v>3972</v>
      </c>
      <c r="K94" s="87">
        <v>13</v>
      </c>
      <c r="L94" s="87" t="s">
        <v>3972</v>
      </c>
      <c r="M94" s="84" t="s">
        <v>3972</v>
      </c>
      <c r="N94" s="86" t="s">
        <v>3972</v>
      </c>
      <c r="O94" s="89" t="s">
        <v>3972</v>
      </c>
      <c r="P94" s="86" t="s">
        <v>3972</v>
      </c>
      <c r="Q94" s="87" t="s">
        <v>3972</v>
      </c>
      <c r="R94" s="87" t="s">
        <v>3972</v>
      </c>
      <c r="S94" s="84" t="s">
        <v>3972</v>
      </c>
      <c r="T94" s="92" t="s">
        <v>3972</v>
      </c>
      <c r="U94" s="92" t="s">
        <v>3972</v>
      </c>
    </row>
    <row r="95" spans="2:21">
      <c r="B95" s="28" t="s">
        <v>153</v>
      </c>
      <c r="C95" s="10" t="s">
        <v>152</v>
      </c>
      <c r="D95" s="6" t="s">
        <v>3972</v>
      </c>
      <c r="E95" s="84"/>
      <c r="F95" s="96" t="s">
        <v>3972</v>
      </c>
      <c r="G95" s="97">
        <v>69.04620517097581</v>
      </c>
      <c r="H95" s="86" t="s">
        <v>3972</v>
      </c>
      <c r="I95" s="87" t="s">
        <v>3972</v>
      </c>
      <c r="J95" s="6" t="s">
        <v>3972</v>
      </c>
      <c r="K95" s="87" t="s">
        <v>3972</v>
      </c>
      <c r="L95" s="87" t="s">
        <v>3972</v>
      </c>
      <c r="M95" s="84" t="s">
        <v>3972</v>
      </c>
      <c r="N95" s="86" t="s">
        <v>3972</v>
      </c>
      <c r="O95" s="89" t="s">
        <v>3972</v>
      </c>
      <c r="P95" s="86" t="s">
        <v>3972</v>
      </c>
      <c r="Q95" s="87" t="s">
        <v>3972</v>
      </c>
      <c r="R95" s="87" t="s">
        <v>3972</v>
      </c>
      <c r="S95" s="84" t="s">
        <v>3972</v>
      </c>
      <c r="T95" s="92" t="s">
        <v>3972</v>
      </c>
      <c r="U95" s="92" t="s">
        <v>3972</v>
      </c>
    </row>
    <row r="96" spans="2:21">
      <c r="B96" s="28" t="s">
        <v>155</v>
      </c>
      <c r="C96" s="10" t="s">
        <v>154</v>
      </c>
      <c r="D96" s="6" t="s">
        <v>3972</v>
      </c>
      <c r="E96" s="84"/>
      <c r="F96" s="96" t="s">
        <v>3972</v>
      </c>
      <c r="G96" s="97">
        <v>68.18833833527286</v>
      </c>
      <c r="H96" s="86" t="s">
        <v>3972</v>
      </c>
      <c r="I96" s="87" t="s">
        <v>3972</v>
      </c>
      <c r="J96" s="6" t="s">
        <v>3972</v>
      </c>
      <c r="K96" s="87" t="s">
        <v>3972</v>
      </c>
      <c r="L96" s="87" t="s">
        <v>3972</v>
      </c>
      <c r="M96" s="84" t="s">
        <v>3972</v>
      </c>
      <c r="N96" s="86" t="s">
        <v>3972</v>
      </c>
      <c r="O96" s="89" t="s">
        <v>3972</v>
      </c>
      <c r="P96" s="86" t="s">
        <v>3972</v>
      </c>
      <c r="Q96" s="87" t="s">
        <v>3972</v>
      </c>
      <c r="R96" s="87" t="s">
        <v>3972</v>
      </c>
      <c r="S96" s="84" t="s">
        <v>3972</v>
      </c>
      <c r="T96" s="92" t="s">
        <v>3972</v>
      </c>
      <c r="U96" s="92" t="s">
        <v>3972</v>
      </c>
    </row>
    <row r="97" spans="2:21">
      <c r="B97" s="28" t="s">
        <v>157</v>
      </c>
      <c r="C97" s="10" t="s">
        <v>156</v>
      </c>
      <c r="D97" s="6" t="s">
        <v>3972</v>
      </c>
      <c r="E97" s="84"/>
      <c r="F97" s="96" t="s">
        <v>3972</v>
      </c>
      <c r="G97" s="97">
        <v>67.016781199486061</v>
      </c>
      <c r="H97" s="86" t="s">
        <v>3972</v>
      </c>
      <c r="I97" s="87" t="s">
        <v>3972</v>
      </c>
      <c r="J97" s="6" t="s">
        <v>3972</v>
      </c>
      <c r="K97" s="87" t="s">
        <v>3972</v>
      </c>
      <c r="L97" s="87" t="s">
        <v>3972</v>
      </c>
      <c r="M97" s="84" t="s">
        <v>3972</v>
      </c>
      <c r="N97" s="86" t="s">
        <v>3972</v>
      </c>
      <c r="O97" s="89" t="s">
        <v>3972</v>
      </c>
      <c r="P97" s="86" t="s">
        <v>3972</v>
      </c>
      <c r="Q97" s="87" t="s">
        <v>3972</v>
      </c>
      <c r="R97" s="87" t="s">
        <v>3972</v>
      </c>
      <c r="S97" s="84" t="s">
        <v>3972</v>
      </c>
      <c r="T97" s="92" t="s">
        <v>3972</v>
      </c>
      <c r="U97" s="92" t="s">
        <v>3972</v>
      </c>
    </row>
    <row r="98" spans="2:21">
      <c r="B98" s="28" t="s">
        <v>107</v>
      </c>
      <c r="C98" s="10" t="s">
        <v>106</v>
      </c>
      <c r="D98" s="6" t="s">
        <v>3972</v>
      </c>
      <c r="E98" s="84"/>
      <c r="F98" s="96">
        <v>11.64</v>
      </c>
      <c r="G98" s="97">
        <v>66.888069185485477</v>
      </c>
      <c r="H98" s="86" t="s">
        <v>3972</v>
      </c>
      <c r="I98" s="98">
        <v>19.336666666666666</v>
      </c>
      <c r="J98" s="6" t="s">
        <v>3972</v>
      </c>
      <c r="K98" s="87">
        <v>34.72</v>
      </c>
      <c r="L98" s="87" t="s">
        <v>3972</v>
      </c>
      <c r="M98" s="84" t="s">
        <v>3972</v>
      </c>
      <c r="N98" s="86" t="s">
        <v>3972</v>
      </c>
      <c r="O98" s="89" t="s">
        <v>3972</v>
      </c>
      <c r="P98" s="86" t="s">
        <v>3972</v>
      </c>
      <c r="Q98" s="87" t="s">
        <v>3972</v>
      </c>
      <c r="R98" s="87" t="s">
        <v>3972</v>
      </c>
      <c r="S98" s="84" t="s">
        <v>3972</v>
      </c>
      <c r="T98" s="92" t="s">
        <v>3972</v>
      </c>
      <c r="U98" s="92" t="s">
        <v>3972</v>
      </c>
    </row>
    <row r="99" spans="2:21">
      <c r="B99" s="28" t="s">
        <v>163</v>
      </c>
      <c r="C99" s="10" t="s">
        <v>162</v>
      </c>
      <c r="D99" s="6" t="s">
        <v>3972</v>
      </c>
      <c r="E99" s="84"/>
      <c r="F99" s="96" t="s">
        <v>3972</v>
      </c>
      <c r="G99" s="97">
        <v>66.200015164151949</v>
      </c>
      <c r="H99" s="86" t="s">
        <v>3972</v>
      </c>
      <c r="I99" s="87" t="s">
        <v>3972</v>
      </c>
      <c r="J99" s="6" t="s">
        <v>3972</v>
      </c>
      <c r="K99" s="87" t="s">
        <v>3972</v>
      </c>
      <c r="L99" s="87" t="s">
        <v>3972</v>
      </c>
      <c r="M99" s="84" t="s">
        <v>3972</v>
      </c>
      <c r="N99" s="86" t="s">
        <v>3972</v>
      </c>
      <c r="O99" s="89" t="s">
        <v>3972</v>
      </c>
      <c r="P99" s="86" t="s">
        <v>3972</v>
      </c>
      <c r="Q99" s="87" t="s">
        <v>3972</v>
      </c>
      <c r="R99" s="87" t="s">
        <v>3972</v>
      </c>
      <c r="S99" s="84" t="s">
        <v>3972</v>
      </c>
      <c r="T99" s="92" t="s">
        <v>3972</v>
      </c>
      <c r="U99" s="92" t="s">
        <v>3972</v>
      </c>
    </row>
    <row r="100" spans="2:21">
      <c r="B100" s="28" t="s">
        <v>165</v>
      </c>
      <c r="C100" s="10" t="s">
        <v>164</v>
      </c>
      <c r="D100" s="6" t="s">
        <v>3972</v>
      </c>
      <c r="E100" s="84"/>
      <c r="F100" s="96" t="s">
        <v>3972</v>
      </c>
      <c r="G100" s="97">
        <v>66.081258870308758</v>
      </c>
      <c r="H100" s="86" t="s">
        <v>3972</v>
      </c>
      <c r="I100" s="87" t="s">
        <v>3972</v>
      </c>
      <c r="J100" s="6" t="s">
        <v>3972</v>
      </c>
      <c r="K100" s="87" t="s">
        <v>3972</v>
      </c>
      <c r="L100" s="87" t="s">
        <v>3972</v>
      </c>
      <c r="M100" s="84" t="s">
        <v>3972</v>
      </c>
      <c r="N100" s="86" t="s">
        <v>3972</v>
      </c>
      <c r="O100" s="89" t="s">
        <v>3972</v>
      </c>
      <c r="P100" s="86" t="s">
        <v>3972</v>
      </c>
      <c r="Q100" s="87" t="s">
        <v>3972</v>
      </c>
      <c r="R100" s="87" t="s">
        <v>3972</v>
      </c>
      <c r="S100" s="84" t="s">
        <v>3972</v>
      </c>
      <c r="T100" s="92" t="s">
        <v>3972</v>
      </c>
      <c r="U100" s="92" t="s">
        <v>3972</v>
      </c>
    </row>
    <row r="101" spans="2:21">
      <c r="B101" s="28" t="s">
        <v>167</v>
      </c>
      <c r="C101" s="10" t="s">
        <v>166</v>
      </c>
      <c r="D101" s="6" t="s">
        <v>3972</v>
      </c>
      <c r="E101" s="84"/>
      <c r="F101" s="96" t="s">
        <v>3972</v>
      </c>
      <c r="G101" s="97">
        <v>65.845259656577596</v>
      </c>
      <c r="H101" s="86" t="s">
        <v>3972</v>
      </c>
      <c r="I101" s="87">
        <v>4</v>
      </c>
      <c r="J101" s="6" t="s">
        <v>3972</v>
      </c>
      <c r="K101" s="87">
        <v>87.5</v>
      </c>
      <c r="L101" s="87" t="s">
        <v>3972</v>
      </c>
      <c r="M101" s="84" t="s">
        <v>3972</v>
      </c>
      <c r="N101" s="86" t="s">
        <v>3972</v>
      </c>
      <c r="O101" s="89" t="s">
        <v>3972</v>
      </c>
      <c r="P101" s="86" t="s">
        <v>3972</v>
      </c>
      <c r="Q101" s="87" t="s">
        <v>3972</v>
      </c>
      <c r="R101" s="87" t="s">
        <v>3972</v>
      </c>
      <c r="S101" s="84" t="s">
        <v>3972</v>
      </c>
      <c r="T101" s="92" t="s">
        <v>3972</v>
      </c>
      <c r="U101" s="92" t="s">
        <v>3972</v>
      </c>
    </row>
    <row r="102" spans="2:21">
      <c r="B102" s="28" t="s">
        <v>169</v>
      </c>
      <c r="C102" s="10" t="s">
        <v>168</v>
      </c>
      <c r="D102" s="6" t="s">
        <v>3972</v>
      </c>
      <c r="E102" s="84"/>
      <c r="F102" s="96" t="s">
        <v>3972</v>
      </c>
      <c r="G102" s="97">
        <v>64.782872893795698</v>
      </c>
      <c r="H102" s="86" t="s">
        <v>3972</v>
      </c>
      <c r="I102" s="87" t="s">
        <v>3972</v>
      </c>
      <c r="J102" s="6" t="s">
        <v>3972</v>
      </c>
      <c r="K102" s="87" t="s">
        <v>3972</v>
      </c>
      <c r="L102" s="87" t="s">
        <v>3972</v>
      </c>
      <c r="M102" s="84" t="s">
        <v>3972</v>
      </c>
      <c r="N102" s="86" t="s">
        <v>3972</v>
      </c>
      <c r="O102" s="89" t="s">
        <v>3972</v>
      </c>
      <c r="P102" s="86" t="s">
        <v>3972</v>
      </c>
      <c r="Q102" s="87" t="s">
        <v>3972</v>
      </c>
      <c r="R102" s="87" t="s">
        <v>3972</v>
      </c>
      <c r="S102" s="84" t="s">
        <v>3972</v>
      </c>
      <c r="T102" s="92" t="s">
        <v>3972</v>
      </c>
      <c r="U102" s="92" t="s">
        <v>3972</v>
      </c>
    </row>
    <row r="103" spans="2:21">
      <c r="B103" s="28" t="s">
        <v>155</v>
      </c>
      <c r="C103" s="10" t="s">
        <v>170</v>
      </c>
      <c r="D103" s="6" t="s">
        <v>3972</v>
      </c>
      <c r="E103" s="84"/>
      <c r="F103" s="96" t="s">
        <v>3972</v>
      </c>
      <c r="G103" s="97">
        <v>63.477675016843286</v>
      </c>
      <c r="H103" s="86" t="s">
        <v>3972</v>
      </c>
      <c r="I103" s="87" t="s">
        <v>3972</v>
      </c>
      <c r="J103" s="6" t="s">
        <v>3972</v>
      </c>
      <c r="K103" s="87" t="s">
        <v>3972</v>
      </c>
      <c r="L103" s="87" t="s">
        <v>3972</v>
      </c>
      <c r="M103" s="84" t="s">
        <v>3972</v>
      </c>
      <c r="N103" s="86" t="s">
        <v>3972</v>
      </c>
      <c r="O103" s="89" t="s">
        <v>3972</v>
      </c>
      <c r="P103" s="86" t="s">
        <v>3972</v>
      </c>
      <c r="Q103" s="87" t="s">
        <v>3972</v>
      </c>
      <c r="R103" s="87" t="s">
        <v>3972</v>
      </c>
      <c r="S103" s="84" t="s">
        <v>3972</v>
      </c>
      <c r="T103" s="92" t="s">
        <v>3972</v>
      </c>
      <c r="U103" s="92" t="s">
        <v>3972</v>
      </c>
    </row>
    <row r="104" spans="2:21">
      <c r="B104" s="28" t="s">
        <v>172</v>
      </c>
      <c r="C104" s="10" t="s">
        <v>171</v>
      </c>
      <c r="D104" s="6" t="s">
        <v>3972</v>
      </c>
      <c r="E104" s="84"/>
      <c r="F104" s="96" t="s">
        <v>3972</v>
      </c>
      <c r="G104" s="97">
        <v>63.273617125641977</v>
      </c>
      <c r="H104" s="86" t="s">
        <v>3972</v>
      </c>
      <c r="I104" s="87" t="s">
        <v>3972</v>
      </c>
      <c r="J104" s="6" t="s">
        <v>3972</v>
      </c>
      <c r="K104" s="87" t="s">
        <v>3972</v>
      </c>
      <c r="L104" s="87" t="s">
        <v>3972</v>
      </c>
      <c r="M104" s="84" t="s">
        <v>3972</v>
      </c>
      <c r="N104" s="86" t="s">
        <v>3972</v>
      </c>
      <c r="O104" s="89" t="s">
        <v>3972</v>
      </c>
      <c r="P104" s="86" t="s">
        <v>3972</v>
      </c>
      <c r="Q104" s="87" t="s">
        <v>3972</v>
      </c>
      <c r="R104" s="87" t="s">
        <v>3972</v>
      </c>
      <c r="S104" s="84" t="s">
        <v>3972</v>
      </c>
      <c r="T104" s="92" t="s">
        <v>3972</v>
      </c>
      <c r="U104" s="92" t="s">
        <v>3972</v>
      </c>
    </row>
    <row r="105" spans="2:21">
      <c r="B105" s="28" t="s">
        <v>155</v>
      </c>
      <c r="C105" s="10" t="s">
        <v>173</v>
      </c>
      <c r="D105" s="6" t="s">
        <v>3972</v>
      </c>
      <c r="E105" s="84"/>
      <c r="F105" s="96" t="s">
        <v>3972</v>
      </c>
      <c r="G105" s="97">
        <v>62.931340723954207</v>
      </c>
      <c r="H105" s="86" t="s">
        <v>3972</v>
      </c>
      <c r="I105" s="87" t="s">
        <v>3972</v>
      </c>
      <c r="J105" s="6" t="s">
        <v>3972</v>
      </c>
      <c r="K105" s="87" t="s">
        <v>3972</v>
      </c>
      <c r="L105" s="87" t="s">
        <v>3972</v>
      </c>
      <c r="M105" s="84" t="s">
        <v>3972</v>
      </c>
      <c r="N105" s="86" t="s">
        <v>3972</v>
      </c>
      <c r="O105" s="89" t="s">
        <v>3972</v>
      </c>
      <c r="P105" s="86" t="s">
        <v>3972</v>
      </c>
      <c r="Q105" s="87" t="s">
        <v>3972</v>
      </c>
      <c r="R105" s="87" t="s">
        <v>3972</v>
      </c>
      <c r="S105" s="84" t="s">
        <v>3972</v>
      </c>
      <c r="T105" s="92" t="s">
        <v>3972</v>
      </c>
      <c r="U105" s="92" t="s">
        <v>3972</v>
      </c>
    </row>
    <row r="106" spans="2:21">
      <c r="B106" s="28" t="s">
        <v>175</v>
      </c>
      <c r="C106" s="10" t="s">
        <v>174</v>
      </c>
      <c r="D106" s="6" t="s">
        <v>3972</v>
      </c>
      <c r="E106" s="84"/>
      <c r="F106" s="96" t="s">
        <v>3972</v>
      </c>
      <c r="G106" s="97">
        <v>62.491168858742007</v>
      </c>
      <c r="H106" s="86" t="s">
        <v>3972</v>
      </c>
      <c r="I106" s="87" t="s">
        <v>3972</v>
      </c>
      <c r="J106" s="6" t="s">
        <v>3972</v>
      </c>
      <c r="K106" s="87" t="s">
        <v>3972</v>
      </c>
      <c r="L106" s="87" t="s">
        <v>3972</v>
      </c>
      <c r="M106" s="84" t="s">
        <v>3972</v>
      </c>
      <c r="N106" s="86" t="s">
        <v>3972</v>
      </c>
      <c r="O106" s="89" t="s">
        <v>3972</v>
      </c>
      <c r="P106" s="86" t="s">
        <v>3972</v>
      </c>
      <c r="Q106" s="87" t="s">
        <v>3972</v>
      </c>
      <c r="R106" s="87" t="s">
        <v>3972</v>
      </c>
      <c r="S106" s="84" t="s">
        <v>3972</v>
      </c>
      <c r="T106" s="92" t="s">
        <v>3972</v>
      </c>
      <c r="U106" s="92" t="s">
        <v>3972</v>
      </c>
    </row>
    <row r="107" spans="2:21">
      <c r="B107" s="28" t="s">
        <v>177</v>
      </c>
      <c r="C107" s="10" t="s">
        <v>176</v>
      </c>
      <c r="D107" s="6" t="s">
        <v>3972</v>
      </c>
      <c r="E107" s="84"/>
      <c r="F107" s="96" t="s">
        <v>3972</v>
      </c>
      <c r="G107" s="97">
        <v>61.644385956563596</v>
      </c>
      <c r="H107" s="86" t="s">
        <v>3972</v>
      </c>
      <c r="I107" s="87" t="s">
        <v>3972</v>
      </c>
      <c r="J107" s="6" t="s">
        <v>3972</v>
      </c>
      <c r="K107" s="87" t="s">
        <v>3972</v>
      </c>
      <c r="L107" s="87" t="s">
        <v>3972</v>
      </c>
      <c r="M107" s="84" t="s">
        <v>3972</v>
      </c>
      <c r="N107" s="86" t="s">
        <v>3972</v>
      </c>
      <c r="O107" s="89" t="s">
        <v>3972</v>
      </c>
      <c r="P107" s="86" t="s">
        <v>3972</v>
      </c>
      <c r="Q107" s="87" t="s">
        <v>3972</v>
      </c>
      <c r="R107" s="87" t="s">
        <v>3972</v>
      </c>
      <c r="S107" s="84" t="s">
        <v>3972</v>
      </c>
      <c r="T107" s="92" t="s">
        <v>3972</v>
      </c>
      <c r="U107" s="92" t="s">
        <v>3972</v>
      </c>
    </row>
    <row r="108" spans="2:21">
      <c r="B108" s="28" t="s">
        <v>179</v>
      </c>
      <c r="C108" s="10" t="s">
        <v>178</v>
      </c>
      <c r="D108" s="6" t="s">
        <v>3972</v>
      </c>
      <c r="E108" s="84"/>
      <c r="F108" s="96" t="s">
        <v>3972</v>
      </c>
      <c r="G108" s="97">
        <v>61.554425086699339</v>
      </c>
      <c r="H108" s="86" t="s">
        <v>3972</v>
      </c>
      <c r="I108" s="87" t="s">
        <v>3972</v>
      </c>
      <c r="J108" s="6" t="s">
        <v>3972</v>
      </c>
      <c r="K108" s="87" t="s">
        <v>3972</v>
      </c>
      <c r="L108" s="87" t="s">
        <v>3972</v>
      </c>
      <c r="M108" s="84" t="s">
        <v>3972</v>
      </c>
      <c r="N108" s="86" t="s">
        <v>3972</v>
      </c>
      <c r="O108" s="89" t="s">
        <v>3972</v>
      </c>
      <c r="P108" s="86" t="s">
        <v>3972</v>
      </c>
      <c r="Q108" s="87" t="s">
        <v>3972</v>
      </c>
      <c r="R108" s="87" t="s">
        <v>3972</v>
      </c>
      <c r="S108" s="84" t="s">
        <v>3972</v>
      </c>
      <c r="T108" s="92" t="s">
        <v>3972</v>
      </c>
      <c r="U108" s="92" t="s">
        <v>3972</v>
      </c>
    </row>
    <row r="109" spans="2:21">
      <c r="B109" s="28" t="s">
        <v>155</v>
      </c>
      <c r="C109" s="10" t="s">
        <v>180</v>
      </c>
      <c r="D109" s="6" t="s">
        <v>3972</v>
      </c>
      <c r="E109" s="84"/>
      <c r="F109" s="96" t="s">
        <v>3972</v>
      </c>
      <c r="G109" s="97">
        <v>60.948672172995664</v>
      </c>
      <c r="H109" s="86" t="s">
        <v>3972</v>
      </c>
      <c r="I109" s="87" t="s">
        <v>3972</v>
      </c>
      <c r="J109" s="6" t="s">
        <v>3972</v>
      </c>
      <c r="K109" s="87" t="s">
        <v>3972</v>
      </c>
      <c r="L109" s="87" t="s">
        <v>3972</v>
      </c>
      <c r="M109" s="84" t="s">
        <v>3972</v>
      </c>
      <c r="N109" s="86" t="s">
        <v>3972</v>
      </c>
      <c r="O109" s="89" t="s">
        <v>3972</v>
      </c>
      <c r="P109" s="86" t="s">
        <v>3972</v>
      </c>
      <c r="Q109" s="87" t="s">
        <v>3972</v>
      </c>
      <c r="R109" s="87" t="s">
        <v>3972</v>
      </c>
      <c r="S109" s="84" t="s">
        <v>3972</v>
      </c>
      <c r="T109" s="92" t="s">
        <v>3972</v>
      </c>
      <c r="U109" s="92" t="s">
        <v>3972</v>
      </c>
    </row>
    <row r="110" spans="2:21">
      <c r="B110" s="28" t="s">
        <v>182</v>
      </c>
      <c r="C110" s="10" t="s">
        <v>181</v>
      </c>
      <c r="D110" s="6" t="s">
        <v>3972</v>
      </c>
      <c r="E110" s="84"/>
      <c r="F110" s="96" t="s">
        <v>3972</v>
      </c>
      <c r="G110" s="97">
        <v>59.229228972732365</v>
      </c>
      <c r="H110" s="86" t="s">
        <v>3972</v>
      </c>
      <c r="I110" s="87" t="s">
        <v>3972</v>
      </c>
      <c r="J110" s="6" t="s">
        <v>3972</v>
      </c>
      <c r="K110" s="87" t="s">
        <v>3972</v>
      </c>
      <c r="L110" s="87" t="s">
        <v>3972</v>
      </c>
      <c r="M110" s="84" t="s">
        <v>3972</v>
      </c>
      <c r="N110" s="86" t="s">
        <v>3972</v>
      </c>
      <c r="O110" s="89" t="s">
        <v>3972</v>
      </c>
      <c r="P110" s="86" t="s">
        <v>3972</v>
      </c>
      <c r="Q110" s="87" t="s">
        <v>3972</v>
      </c>
      <c r="R110" s="87" t="s">
        <v>3972</v>
      </c>
      <c r="S110" s="84" t="s">
        <v>3972</v>
      </c>
      <c r="T110" s="92" t="s">
        <v>3972</v>
      </c>
      <c r="U110" s="92" t="s">
        <v>3972</v>
      </c>
    </row>
    <row r="111" spans="2:21">
      <c r="B111" s="28" t="s">
        <v>184</v>
      </c>
      <c r="C111" s="10" t="s">
        <v>183</v>
      </c>
      <c r="D111" s="6" t="s">
        <v>3972</v>
      </c>
      <c r="E111" s="84"/>
      <c r="F111" s="96" t="s">
        <v>3972</v>
      </c>
      <c r="G111" s="97">
        <v>59.091101637221293</v>
      </c>
      <c r="H111" s="86" t="s">
        <v>3972</v>
      </c>
      <c r="I111" s="87" t="s">
        <v>3972</v>
      </c>
      <c r="J111" s="6" t="s">
        <v>3972</v>
      </c>
      <c r="K111" s="87" t="s">
        <v>3972</v>
      </c>
      <c r="L111" s="87" t="s">
        <v>3972</v>
      </c>
      <c r="M111" s="84" t="s">
        <v>3972</v>
      </c>
      <c r="N111" s="86" t="s">
        <v>3972</v>
      </c>
      <c r="O111" s="89" t="s">
        <v>3972</v>
      </c>
      <c r="P111" s="86" t="s">
        <v>3972</v>
      </c>
      <c r="Q111" s="87" t="s">
        <v>3972</v>
      </c>
      <c r="R111" s="87" t="s">
        <v>3972</v>
      </c>
      <c r="S111" s="84" t="s">
        <v>3972</v>
      </c>
      <c r="T111" s="92" t="s">
        <v>3972</v>
      </c>
      <c r="U111" s="92" t="s">
        <v>3972</v>
      </c>
    </row>
    <row r="112" spans="2:21">
      <c r="B112" s="28" t="s">
        <v>186</v>
      </c>
      <c r="C112" s="10" t="s">
        <v>185</v>
      </c>
      <c r="D112" s="6" t="s">
        <v>3972</v>
      </c>
      <c r="E112" s="84"/>
      <c r="F112" s="96" t="s">
        <v>3972</v>
      </c>
      <c r="G112" s="97">
        <v>58.899655987068442</v>
      </c>
      <c r="H112" s="86" t="s">
        <v>3972</v>
      </c>
      <c r="I112" s="87" t="s">
        <v>3972</v>
      </c>
      <c r="J112" s="6" t="s">
        <v>3972</v>
      </c>
      <c r="K112" s="87" t="s">
        <v>3972</v>
      </c>
      <c r="L112" s="87" t="s">
        <v>3972</v>
      </c>
      <c r="M112" s="84" t="s">
        <v>3972</v>
      </c>
      <c r="N112" s="86" t="s">
        <v>3972</v>
      </c>
      <c r="O112" s="89" t="s">
        <v>3972</v>
      </c>
      <c r="P112" s="86" t="s">
        <v>3972</v>
      </c>
      <c r="Q112" s="87" t="s">
        <v>3972</v>
      </c>
      <c r="R112" s="87" t="s">
        <v>3972</v>
      </c>
      <c r="S112" s="84" t="s">
        <v>3972</v>
      </c>
      <c r="T112" s="92" t="s">
        <v>3972</v>
      </c>
      <c r="U112" s="92" t="s">
        <v>3972</v>
      </c>
    </row>
    <row r="113" spans="2:21">
      <c r="B113" s="28" t="s">
        <v>188</v>
      </c>
      <c r="C113" s="10" t="s">
        <v>187</v>
      </c>
      <c r="D113" s="6" t="s">
        <v>3972</v>
      </c>
      <c r="E113" s="84"/>
      <c r="F113" s="96" t="s">
        <v>3972</v>
      </c>
      <c r="G113" s="97">
        <v>58.519978770187272</v>
      </c>
      <c r="H113" s="86" t="s">
        <v>3972</v>
      </c>
      <c r="I113" s="87" t="s">
        <v>3972</v>
      </c>
      <c r="J113" s="6" t="s">
        <v>3972</v>
      </c>
      <c r="K113" s="87" t="s">
        <v>3972</v>
      </c>
      <c r="L113" s="87" t="s">
        <v>3972</v>
      </c>
      <c r="M113" s="84" t="s">
        <v>3972</v>
      </c>
      <c r="N113" s="86" t="s">
        <v>3972</v>
      </c>
      <c r="O113" s="89" t="s">
        <v>3972</v>
      </c>
      <c r="P113" s="86" t="s">
        <v>3972</v>
      </c>
      <c r="Q113" s="87" t="s">
        <v>3972</v>
      </c>
      <c r="R113" s="87" t="s">
        <v>3972</v>
      </c>
      <c r="S113" s="84" t="s">
        <v>3972</v>
      </c>
      <c r="T113" s="92" t="s">
        <v>3972</v>
      </c>
      <c r="U113" s="92" t="s">
        <v>3972</v>
      </c>
    </row>
    <row r="114" spans="2:21">
      <c r="B114" s="28" t="s">
        <v>190</v>
      </c>
      <c r="C114" s="10" t="s">
        <v>189</v>
      </c>
      <c r="D114" s="6" t="s">
        <v>3972</v>
      </c>
      <c r="E114" s="84"/>
      <c r="F114" s="96" t="s">
        <v>3972</v>
      </c>
      <c r="G114" s="97">
        <v>58.313909514631696</v>
      </c>
      <c r="H114" s="86" t="s">
        <v>3972</v>
      </c>
      <c r="I114" s="87" t="s">
        <v>3972</v>
      </c>
      <c r="J114" s="6" t="s">
        <v>3972</v>
      </c>
      <c r="K114" s="87" t="s">
        <v>3972</v>
      </c>
      <c r="L114" s="87" t="s">
        <v>3972</v>
      </c>
      <c r="M114" s="84" t="s">
        <v>3972</v>
      </c>
      <c r="N114" s="86" t="s">
        <v>3972</v>
      </c>
      <c r="O114" s="89" t="s">
        <v>3972</v>
      </c>
      <c r="P114" s="86" t="s">
        <v>3972</v>
      </c>
      <c r="Q114" s="87" t="s">
        <v>3972</v>
      </c>
      <c r="R114" s="87" t="s">
        <v>3972</v>
      </c>
      <c r="S114" s="84" t="s">
        <v>3972</v>
      </c>
      <c r="T114" s="92" t="s">
        <v>3972</v>
      </c>
      <c r="U114" s="92" t="s">
        <v>3972</v>
      </c>
    </row>
    <row r="115" spans="2:21">
      <c r="B115" s="28" t="s">
        <v>3954</v>
      </c>
      <c r="C115" s="10" t="s">
        <v>3943</v>
      </c>
      <c r="D115" s="6" t="s">
        <v>3972</v>
      </c>
      <c r="E115" s="84"/>
      <c r="F115" s="96">
        <v>0.8</v>
      </c>
      <c r="G115" s="97">
        <v>57.750330498391797</v>
      </c>
      <c r="H115" s="99">
        <v>4.5739999999999998</v>
      </c>
      <c r="I115" s="87">
        <v>100</v>
      </c>
      <c r="J115" s="6">
        <v>1.2</v>
      </c>
      <c r="K115" s="87">
        <v>100</v>
      </c>
      <c r="L115" s="87">
        <v>3.3</v>
      </c>
      <c r="M115" s="84">
        <v>100</v>
      </c>
      <c r="N115" s="86">
        <v>0.30364999999999998</v>
      </c>
      <c r="O115" s="89" t="s">
        <v>3972</v>
      </c>
      <c r="P115" s="86" t="s">
        <v>3972</v>
      </c>
      <c r="Q115" s="87" t="s">
        <v>3972</v>
      </c>
      <c r="R115" s="87" t="s">
        <v>3972</v>
      </c>
      <c r="S115" s="84" t="s">
        <v>3972</v>
      </c>
      <c r="T115" s="92" t="s">
        <v>3972</v>
      </c>
      <c r="U115" s="92" t="s">
        <v>3972</v>
      </c>
    </row>
    <row r="116" spans="2:21">
      <c r="B116" s="28" t="s">
        <v>192</v>
      </c>
      <c r="C116" s="10" t="s">
        <v>191</v>
      </c>
      <c r="D116" s="6" t="s">
        <v>3972</v>
      </c>
      <c r="E116" s="84"/>
      <c r="F116" s="96" t="s">
        <v>3972</v>
      </c>
      <c r="G116" s="97">
        <v>57.745083735823265</v>
      </c>
      <c r="H116" s="86" t="s">
        <v>3972</v>
      </c>
      <c r="I116" s="87" t="s">
        <v>3972</v>
      </c>
      <c r="J116" s="6" t="s">
        <v>3972</v>
      </c>
      <c r="K116" s="87" t="s">
        <v>3972</v>
      </c>
      <c r="L116" s="87" t="s">
        <v>3972</v>
      </c>
      <c r="M116" s="84" t="s">
        <v>3972</v>
      </c>
      <c r="N116" s="86" t="s">
        <v>3972</v>
      </c>
      <c r="O116" s="89" t="s">
        <v>3972</v>
      </c>
      <c r="P116" s="86" t="s">
        <v>3972</v>
      </c>
      <c r="Q116" s="87" t="s">
        <v>3972</v>
      </c>
      <c r="R116" s="87" t="s">
        <v>3972</v>
      </c>
      <c r="S116" s="84" t="s">
        <v>3972</v>
      </c>
      <c r="T116" s="92" t="s">
        <v>3972</v>
      </c>
      <c r="U116" s="92" t="s">
        <v>3972</v>
      </c>
    </row>
    <row r="117" spans="2:21">
      <c r="B117" s="28" t="s">
        <v>196</v>
      </c>
      <c r="C117" s="10" t="s">
        <v>195</v>
      </c>
      <c r="D117" s="6" t="s">
        <v>3972</v>
      </c>
      <c r="E117" s="84"/>
      <c r="F117" s="96" t="s">
        <v>3972</v>
      </c>
      <c r="G117" s="97">
        <v>56.845169173634417</v>
      </c>
      <c r="H117" s="86" t="s">
        <v>3972</v>
      </c>
      <c r="I117" s="87" t="s">
        <v>3972</v>
      </c>
      <c r="J117" s="6" t="s">
        <v>3972</v>
      </c>
      <c r="K117" s="87" t="s">
        <v>3972</v>
      </c>
      <c r="L117" s="87" t="s">
        <v>3972</v>
      </c>
      <c r="M117" s="84" t="s">
        <v>3972</v>
      </c>
      <c r="N117" s="86" t="s">
        <v>3972</v>
      </c>
      <c r="O117" s="89" t="s">
        <v>3972</v>
      </c>
      <c r="P117" s="86" t="s">
        <v>3972</v>
      </c>
      <c r="Q117" s="87" t="s">
        <v>3972</v>
      </c>
      <c r="R117" s="87" t="s">
        <v>3972</v>
      </c>
      <c r="S117" s="84" t="s">
        <v>3972</v>
      </c>
      <c r="T117" s="92" t="s">
        <v>3972</v>
      </c>
      <c r="U117" s="92" t="s">
        <v>3972</v>
      </c>
    </row>
    <row r="118" spans="2:21">
      <c r="B118" s="28" t="s">
        <v>198</v>
      </c>
      <c r="C118" s="10" t="s">
        <v>197</v>
      </c>
      <c r="D118" s="6" t="s">
        <v>3972</v>
      </c>
      <c r="E118" s="84"/>
      <c r="F118" s="96" t="s">
        <v>3972</v>
      </c>
      <c r="G118" s="97">
        <v>56.613195008491459</v>
      </c>
      <c r="H118" s="86" t="s">
        <v>3972</v>
      </c>
      <c r="I118" s="87" t="s">
        <v>3972</v>
      </c>
      <c r="J118" s="6" t="s">
        <v>3972</v>
      </c>
      <c r="K118" s="87" t="s">
        <v>3972</v>
      </c>
      <c r="L118" s="87" t="s">
        <v>3972</v>
      </c>
      <c r="M118" s="84" t="s">
        <v>3972</v>
      </c>
      <c r="N118" s="86" t="s">
        <v>3972</v>
      </c>
      <c r="O118" s="89" t="s">
        <v>3972</v>
      </c>
      <c r="P118" s="86" t="s">
        <v>3972</v>
      </c>
      <c r="Q118" s="87" t="s">
        <v>3972</v>
      </c>
      <c r="R118" s="87" t="s">
        <v>3972</v>
      </c>
      <c r="S118" s="84" t="s">
        <v>3972</v>
      </c>
      <c r="T118" s="92" t="s">
        <v>3972</v>
      </c>
      <c r="U118" s="92" t="s">
        <v>3972</v>
      </c>
    </row>
    <row r="119" spans="2:21">
      <c r="B119" s="28" t="s">
        <v>200</v>
      </c>
      <c r="C119" s="10" t="s">
        <v>199</v>
      </c>
      <c r="D119" s="6" t="s">
        <v>3972</v>
      </c>
      <c r="E119" s="84"/>
      <c r="F119" s="96" t="s">
        <v>3972</v>
      </c>
      <c r="G119" s="97">
        <v>56.554015606623295</v>
      </c>
      <c r="H119" s="86" t="s">
        <v>3972</v>
      </c>
      <c r="I119" s="87" t="s">
        <v>3972</v>
      </c>
      <c r="J119" s="6" t="s">
        <v>3972</v>
      </c>
      <c r="K119" s="87" t="s">
        <v>3972</v>
      </c>
      <c r="L119" s="87" t="s">
        <v>3972</v>
      </c>
      <c r="M119" s="84" t="s">
        <v>3972</v>
      </c>
      <c r="N119" s="86" t="s">
        <v>3972</v>
      </c>
      <c r="O119" s="89" t="s">
        <v>3972</v>
      </c>
      <c r="P119" s="86" t="s">
        <v>3972</v>
      </c>
      <c r="Q119" s="87" t="s">
        <v>3972</v>
      </c>
      <c r="R119" s="87" t="s">
        <v>3972</v>
      </c>
      <c r="S119" s="84" t="s">
        <v>3972</v>
      </c>
      <c r="T119" s="92" t="s">
        <v>3972</v>
      </c>
      <c r="U119" s="92" t="s">
        <v>3972</v>
      </c>
    </row>
    <row r="120" spans="2:21">
      <c r="B120" s="28" t="s">
        <v>202</v>
      </c>
      <c r="C120" s="10" t="s">
        <v>201</v>
      </c>
      <c r="D120" s="6" t="s">
        <v>3972</v>
      </c>
      <c r="E120" s="84"/>
      <c r="F120" s="96" t="s">
        <v>3972</v>
      </c>
      <c r="G120" s="97">
        <v>56.433903333172537</v>
      </c>
      <c r="H120" s="86" t="s">
        <v>3972</v>
      </c>
      <c r="I120" s="87" t="s">
        <v>3972</v>
      </c>
      <c r="J120" s="6" t="s">
        <v>3972</v>
      </c>
      <c r="K120" s="87" t="s">
        <v>3972</v>
      </c>
      <c r="L120" s="87" t="s">
        <v>3972</v>
      </c>
      <c r="M120" s="84" t="s">
        <v>3972</v>
      </c>
      <c r="N120" s="86" t="s">
        <v>3972</v>
      </c>
      <c r="O120" s="89" t="s">
        <v>3972</v>
      </c>
      <c r="P120" s="86" t="s">
        <v>3972</v>
      </c>
      <c r="Q120" s="87" t="s">
        <v>3972</v>
      </c>
      <c r="R120" s="87" t="s">
        <v>3972</v>
      </c>
      <c r="S120" s="84" t="s">
        <v>3972</v>
      </c>
      <c r="T120" s="92" t="s">
        <v>3972</v>
      </c>
      <c r="U120" s="92" t="s">
        <v>3972</v>
      </c>
    </row>
    <row r="121" spans="2:21">
      <c r="B121" s="28" t="s">
        <v>61</v>
      </c>
      <c r="C121" s="10" t="s">
        <v>60</v>
      </c>
      <c r="D121" s="6" t="s">
        <v>3972</v>
      </c>
      <c r="E121" s="84"/>
      <c r="F121" s="96">
        <v>3.7</v>
      </c>
      <c r="G121" s="97">
        <v>56.363154614217073</v>
      </c>
      <c r="H121" s="86" t="s">
        <v>3972</v>
      </c>
      <c r="I121" s="87">
        <v>0</v>
      </c>
      <c r="J121" s="6" t="s">
        <v>3972</v>
      </c>
      <c r="K121" s="87">
        <v>22.22</v>
      </c>
      <c r="L121" s="87" t="s">
        <v>3972</v>
      </c>
      <c r="M121" s="84" t="s">
        <v>3972</v>
      </c>
      <c r="N121" s="86" t="s">
        <v>3972</v>
      </c>
      <c r="O121" s="89" t="s">
        <v>3972</v>
      </c>
      <c r="P121" s="86" t="s">
        <v>3972</v>
      </c>
      <c r="Q121" s="87" t="s">
        <v>3972</v>
      </c>
      <c r="R121" s="87" t="s">
        <v>3972</v>
      </c>
      <c r="S121" s="84" t="s">
        <v>3972</v>
      </c>
      <c r="T121" s="92" t="s">
        <v>3972</v>
      </c>
      <c r="U121" s="92" t="s">
        <v>3972</v>
      </c>
    </row>
    <row r="122" spans="2:21">
      <c r="B122" s="28" t="s">
        <v>155</v>
      </c>
      <c r="C122" s="10" t="s">
        <v>203</v>
      </c>
      <c r="D122" s="6" t="s">
        <v>3972</v>
      </c>
      <c r="E122" s="84"/>
      <c r="F122" s="96" t="s">
        <v>3972</v>
      </c>
      <c r="G122" s="97">
        <v>56.169926855967496</v>
      </c>
      <c r="H122" s="86" t="s">
        <v>3972</v>
      </c>
      <c r="I122" s="87" t="s">
        <v>3972</v>
      </c>
      <c r="J122" s="6" t="s">
        <v>3972</v>
      </c>
      <c r="K122" s="87" t="s">
        <v>3972</v>
      </c>
      <c r="L122" s="87" t="s">
        <v>3972</v>
      </c>
      <c r="M122" s="84" t="s">
        <v>3972</v>
      </c>
      <c r="N122" s="86" t="s">
        <v>3972</v>
      </c>
      <c r="O122" s="89" t="s">
        <v>3972</v>
      </c>
      <c r="P122" s="86" t="s">
        <v>3972</v>
      </c>
      <c r="Q122" s="87" t="s">
        <v>3972</v>
      </c>
      <c r="R122" s="87" t="s">
        <v>3972</v>
      </c>
      <c r="S122" s="84" t="s">
        <v>3972</v>
      </c>
      <c r="T122" s="92" t="s">
        <v>3972</v>
      </c>
      <c r="U122" s="92" t="s">
        <v>3972</v>
      </c>
    </row>
    <row r="123" spans="2:21">
      <c r="B123" s="28" t="s">
        <v>205</v>
      </c>
      <c r="C123" s="10" t="s">
        <v>204</v>
      </c>
      <c r="D123" s="6" t="s">
        <v>3972</v>
      </c>
      <c r="E123" s="84"/>
      <c r="F123" s="96" t="s">
        <v>3972</v>
      </c>
      <c r="G123" s="97">
        <v>56.021815583593018</v>
      </c>
      <c r="H123" s="86" t="s">
        <v>3972</v>
      </c>
      <c r="I123" s="87" t="s">
        <v>3972</v>
      </c>
      <c r="J123" s="6" t="s">
        <v>3972</v>
      </c>
      <c r="K123" s="87" t="s">
        <v>3972</v>
      </c>
      <c r="L123" s="87" t="s">
        <v>3972</v>
      </c>
      <c r="M123" s="84" t="s">
        <v>3972</v>
      </c>
      <c r="N123" s="86" t="s">
        <v>3972</v>
      </c>
      <c r="O123" s="89" t="s">
        <v>3972</v>
      </c>
      <c r="P123" s="86" t="s">
        <v>3972</v>
      </c>
      <c r="Q123" s="87" t="s">
        <v>3972</v>
      </c>
      <c r="R123" s="87" t="s">
        <v>3972</v>
      </c>
      <c r="S123" s="84" t="s">
        <v>3972</v>
      </c>
      <c r="T123" s="92" t="s">
        <v>3972</v>
      </c>
      <c r="U123" s="92" t="s">
        <v>3972</v>
      </c>
    </row>
    <row r="124" spans="2:21">
      <c r="B124" s="28" t="s">
        <v>207</v>
      </c>
      <c r="C124" s="10" t="s">
        <v>206</v>
      </c>
      <c r="D124" s="6" t="s">
        <v>3972</v>
      </c>
      <c r="E124" s="84"/>
      <c r="F124" s="96" t="s">
        <v>3972</v>
      </c>
      <c r="G124" s="97">
        <v>55.975767685192196</v>
      </c>
      <c r="H124" s="86" t="s">
        <v>3972</v>
      </c>
      <c r="I124" s="87" t="s">
        <v>3972</v>
      </c>
      <c r="J124" s="6" t="s">
        <v>3972</v>
      </c>
      <c r="K124" s="87" t="s">
        <v>3972</v>
      </c>
      <c r="L124" s="87" t="s">
        <v>3972</v>
      </c>
      <c r="M124" s="84" t="s">
        <v>3972</v>
      </c>
      <c r="N124" s="86" t="s">
        <v>3972</v>
      </c>
      <c r="O124" s="89" t="s">
        <v>3972</v>
      </c>
      <c r="P124" s="86" t="s">
        <v>3972</v>
      </c>
      <c r="Q124" s="87" t="s">
        <v>3972</v>
      </c>
      <c r="R124" s="87" t="s">
        <v>3972</v>
      </c>
      <c r="S124" s="84" t="s">
        <v>3972</v>
      </c>
      <c r="T124" s="92" t="s">
        <v>3972</v>
      </c>
      <c r="U124" s="92" t="s">
        <v>3972</v>
      </c>
    </row>
    <row r="125" spans="2:21">
      <c r="B125" s="28" t="s">
        <v>211</v>
      </c>
      <c r="C125" s="10" t="s">
        <v>210</v>
      </c>
      <c r="D125" s="6" t="s">
        <v>3972</v>
      </c>
      <c r="E125" s="84"/>
      <c r="F125" s="96" t="s">
        <v>3972</v>
      </c>
      <c r="G125" s="97">
        <v>55.582440457669712</v>
      </c>
      <c r="H125" s="86" t="s">
        <v>3972</v>
      </c>
      <c r="I125" s="87" t="s">
        <v>3972</v>
      </c>
      <c r="J125" s="6" t="s">
        <v>3972</v>
      </c>
      <c r="K125" s="87" t="s">
        <v>3972</v>
      </c>
      <c r="L125" s="87" t="s">
        <v>3972</v>
      </c>
      <c r="M125" s="84" t="s">
        <v>3972</v>
      </c>
      <c r="N125" s="86" t="s">
        <v>3972</v>
      </c>
      <c r="O125" s="89" t="s">
        <v>3972</v>
      </c>
      <c r="P125" s="86" t="s">
        <v>3972</v>
      </c>
      <c r="Q125" s="87" t="s">
        <v>3972</v>
      </c>
      <c r="R125" s="87" t="s">
        <v>3972</v>
      </c>
      <c r="S125" s="84" t="s">
        <v>3972</v>
      </c>
      <c r="T125" s="92" t="s">
        <v>3972</v>
      </c>
      <c r="U125" s="92" t="s">
        <v>3972</v>
      </c>
    </row>
    <row r="126" spans="2:21">
      <c r="B126" s="28" t="s">
        <v>213</v>
      </c>
      <c r="C126" s="10" t="s">
        <v>212</v>
      </c>
      <c r="D126" s="6" t="s">
        <v>3972</v>
      </c>
      <c r="E126" s="84"/>
      <c r="F126" s="96" t="s">
        <v>3972</v>
      </c>
      <c r="G126" s="97">
        <v>54.627213694640034</v>
      </c>
      <c r="H126" s="86" t="s">
        <v>3972</v>
      </c>
      <c r="I126" s="87" t="s">
        <v>3972</v>
      </c>
      <c r="J126" s="6" t="s">
        <v>3972</v>
      </c>
      <c r="K126" s="87" t="s">
        <v>3972</v>
      </c>
      <c r="L126" s="87" t="s">
        <v>3972</v>
      </c>
      <c r="M126" s="84" t="s">
        <v>3972</v>
      </c>
      <c r="N126" s="86" t="s">
        <v>3972</v>
      </c>
      <c r="O126" s="89" t="s">
        <v>3972</v>
      </c>
      <c r="P126" s="86" t="s">
        <v>3972</v>
      </c>
      <c r="Q126" s="87" t="s">
        <v>3972</v>
      </c>
      <c r="R126" s="87" t="s">
        <v>3972</v>
      </c>
      <c r="S126" s="84" t="s">
        <v>3972</v>
      </c>
      <c r="T126" s="92" t="s">
        <v>3972</v>
      </c>
      <c r="U126" s="92" t="s">
        <v>3972</v>
      </c>
    </row>
    <row r="127" spans="2:21">
      <c r="B127" s="28" t="s">
        <v>215</v>
      </c>
      <c r="C127" s="10" t="s">
        <v>214</v>
      </c>
      <c r="D127" s="6" t="s">
        <v>3972</v>
      </c>
      <c r="E127" s="84"/>
      <c r="F127" s="96" t="s">
        <v>3972</v>
      </c>
      <c r="G127" s="97">
        <v>54.42499661396657</v>
      </c>
      <c r="H127" s="86" t="s">
        <v>3972</v>
      </c>
      <c r="I127" s="87" t="s">
        <v>3972</v>
      </c>
      <c r="J127" s="6" t="s">
        <v>3972</v>
      </c>
      <c r="K127" s="87" t="s">
        <v>3972</v>
      </c>
      <c r="L127" s="87" t="s">
        <v>3972</v>
      </c>
      <c r="M127" s="84" t="s">
        <v>3972</v>
      </c>
      <c r="N127" s="86" t="s">
        <v>3972</v>
      </c>
      <c r="O127" s="89" t="s">
        <v>3972</v>
      </c>
      <c r="P127" s="86" t="s">
        <v>3972</v>
      </c>
      <c r="Q127" s="87" t="s">
        <v>3972</v>
      </c>
      <c r="R127" s="87" t="s">
        <v>3972</v>
      </c>
      <c r="S127" s="84" t="s">
        <v>3972</v>
      </c>
      <c r="T127" s="92" t="s">
        <v>3972</v>
      </c>
      <c r="U127" s="92" t="s">
        <v>3972</v>
      </c>
    </row>
    <row r="128" spans="2:21">
      <c r="B128" s="28" t="s">
        <v>155</v>
      </c>
      <c r="C128" s="10" t="s">
        <v>218</v>
      </c>
      <c r="D128" s="6" t="s">
        <v>3972</v>
      </c>
      <c r="E128" s="84"/>
      <c r="F128" s="96" t="s">
        <v>3972</v>
      </c>
      <c r="G128" s="97">
        <v>53.491048680582061</v>
      </c>
      <c r="H128" s="86" t="s">
        <v>3972</v>
      </c>
      <c r="I128" s="87" t="s">
        <v>3972</v>
      </c>
      <c r="J128" s="6" t="s">
        <v>3972</v>
      </c>
      <c r="K128" s="87" t="s">
        <v>3972</v>
      </c>
      <c r="L128" s="87" t="s">
        <v>3972</v>
      </c>
      <c r="M128" s="84" t="s">
        <v>3972</v>
      </c>
      <c r="N128" s="86" t="s">
        <v>3972</v>
      </c>
      <c r="O128" s="89" t="s">
        <v>3972</v>
      </c>
      <c r="P128" s="86" t="s">
        <v>3972</v>
      </c>
      <c r="Q128" s="87" t="s">
        <v>3972</v>
      </c>
      <c r="R128" s="87" t="s">
        <v>3972</v>
      </c>
      <c r="S128" s="84" t="s">
        <v>3972</v>
      </c>
      <c r="T128" s="92" t="s">
        <v>3972</v>
      </c>
      <c r="U128" s="92" t="s">
        <v>3972</v>
      </c>
    </row>
    <row r="129" spans="2:21">
      <c r="B129" s="28" t="s">
        <v>220</v>
      </c>
      <c r="C129" s="10" t="s">
        <v>219</v>
      </c>
      <c r="D129" s="6" t="s">
        <v>3972</v>
      </c>
      <c r="E129" s="84"/>
      <c r="F129" s="96" t="s">
        <v>3972</v>
      </c>
      <c r="G129" s="97">
        <v>53.329660554723795</v>
      </c>
      <c r="H129" s="86" t="s">
        <v>3972</v>
      </c>
      <c r="I129" s="87" t="s">
        <v>3972</v>
      </c>
      <c r="J129" s="6" t="s">
        <v>3972</v>
      </c>
      <c r="K129" s="87" t="s">
        <v>3972</v>
      </c>
      <c r="L129" s="87" t="s">
        <v>3972</v>
      </c>
      <c r="M129" s="84" t="s">
        <v>3972</v>
      </c>
      <c r="N129" s="86" t="s">
        <v>3972</v>
      </c>
      <c r="O129" s="89" t="s">
        <v>3972</v>
      </c>
      <c r="P129" s="86" t="s">
        <v>3972</v>
      </c>
      <c r="Q129" s="87" t="s">
        <v>3972</v>
      </c>
      <c r="R129" s="87" t="s">
        <v>3972</v>
      </c>
      <c r="S129" s="84" t="s">
        <v>3972</v>
      </c>
      <c r="T129" s="92" t="s">
        <v>3972</v>
      </c>
      <c r="U129" s="92" t="s">
        <v>3972</v>
      </c>
    </row>
    <row r="130" spans="2:21">
      <c r="B130" s="28" t="s">
        <v>222</v>
      </c>
      <c r="C130" s="10" t="s">
        <v>221</v>
      </c>
      <c r="D130" s="6" t="s">
        <v>3972</v>
      </c>
      <c r="E130" s="84"/>
      <c r="F130" s="96" t="s">
        <v>3972</v>
      </c>
      <c r="G130" s="97">
        <v>53.329343627861263</v>
      </c>
      <c r="H130" s="86" t="s">
        <v>3972</v>
      </c>
      <c r="I130" s="87" t="s">
        <v>3972</v>
      </c>
      <c r="J130" s="6" t="s">
        <v>3972</v>
      </c>
      <c r="K130" s="87" t="s">
        <v>3972</v>
      </c>
      <c r="L130" s="87" t="s">
        <v>3972</v>
      </c>
      <c r="M130" s="84" t="s">
        <v>3972</v>
      </c>
      <c r="N130" s="86" t="s">
        <v>3972</v>
      </c>
      <c r="O130" s="89" t="s">
        <v>3972</v>
      </c>
      <c r="P130" s="86" t="s">
        <v>3972</v>
      </c>
      <c r="Q130" s="87" t="s">
        <v>3972</v>
      </c>
      <c r="R130" s="87" t="s">
        <v>3972</v>
      </c>
      <c r="S130" s="84" t="s">
        <v>3972</v>
      </c>
      <c r="T130" s="92" t="s">
        <v>3972</v>
      </c>
      <c r="U130" s="92" t="s">
        <v>3972</v>
      </c>
    </row>
    <row r="131" spans="2:21">
      <c r="B131" s="28" t="s">
        <v>226</v>
      </c>
      <c r="C131" s="10" t="s">
        <v>225</v>
      </c>
      <c r="D131" s="6" t="s">
        <v>3972</v>
      </c>
      <c r="E131" s="84"/>
      <c r="F131" s="96" t="s">
        <v>3972</v>
      </c>
      <c r="G131" s="97">
        <v>53.186989578338171</v>
      </c>
      <c r="H131" s="86" t="s">
        <v>3972</v>
      </c>
      <c r="I131" s="87" t="s">
        <v>3972</v>
      </c>
      <c r="J131" s="6" t="s">
        <v>3972</v>
      </c>
      <c r="K131" s="87" t="s">
        <v>3972</v>
      </c>
      <c r="L131" s="87" t="s">
        <v>3972</v>
      </c>
      <c r="M131" s="84" t="s">
        <v>3972</v>
      </c>
      <c r="N131" s="86" t="s">
        <v>3972</v>
      </c>
      <c r="O131" s="89" t="s">
        <v>3972</v>
      </c>
      <c r="P131" s="86" t="s">
        <v>3972</v>
      </c>
      <c r="Q131" s="87" t="s">
        <v>3972</v>
      </c>
      <c r="R131" s="87" t="s">
        <v>3972</v>
      </c>
      <c r="S131" s="84" t="s">
        <v>3972</v>
      </c>
      <c r="T131" s="92" t="s">
        <v>3972</v>
      </c>
      <c r="U131" s="92" t="s">
        <v>3972</v>
      </c>
    </row>
    <row r="132" spans="2:21">
      <c r="B132" s="28" t="s">
        <v>228</v>
      </c>
      <c r="C132" s="10" t="s">
        <v>227</v>
      </c>
      <c r="D132" s="6" t="s">
        <v>3972</v>
      </c>
      <c r="E132" s="84"/>
      <c r="F132" s="96" t="s">
        <v>3972</v>
      </c>
      <c r="G132" s="97">
        <v>52.30161297889893</v>
      </c>
      <c r="H132" s="86" t="s">
        <v>3972</v>
      </c>
      <c r="I132" s="98">
        <v>48.660714285714285</v>
      </c>
      <c r="J132" s="6" t="s">
        <v>3972</v>
      </c>
      <c r="K132" s="98">
        <v>86.666666666666671</v>
      </c>
      <c r="L132" s="87" t="s">
        <v>3972</v>
      </c>
      <c r="M132" s="84" t="s">
        <v>3972</v>
      </c>
      <c r="N132" s="86" t="s">
        <v>3972</v>
      </c>
      <c r="O132" s="89" t="s">
        <v>3972</v>
      </c>
      <c r="P132" s="86" t="s">
        <v>3972</v>
      </c>
      <c r="Q132" s="87" t="s">
        <v>3972</v>
      </c>
      <c r="R132" s="87" t="s">
        <v>3972</v>
      </c>
      <c r="S132" s="84" t="s">
        <v>3972</v>
      </c>
      <c r="T132" s="92" t="s">
        <v>3972</v>
      </c>
      <c r="U132" s="92" t="s">
        <v>3972</v>
      </c>
    </row>
    <row r="133" spans="2:21">
      <c r="B133" s="28" t="s">
        <v>115</v>
      </c>
      <c r="C133" s="10" t="s">
        <v>114</v>
      </c>
      <c r="D133" s="6" t="s">
        <v>3972</v>
      </c>
      <c r="E133" s="84"/>
      <c r="F133" s="96">
        <v>35.81</v>
      </c>
      <c r="G133" s="97">
        <v>51.025773852878778</v>
      </c>
      <c r="H133" s="86" t="s">
        <v>3972</v>
      </c>
      <c r="I133" s="87">
        <v>35.42</v>
      </c>
      <c r="J133" s="6" t="s">
        <v>3972</v>
      </c>
      <c r="K133" s="87">
        <v>0</v>
      </c>
      <c r="L133" s="87" t="s">
        <v>3972</v>
      </c>
      <c r="M133" s="84" t="s">
        <v>3972</v>
      </c>
      <c r="N133" s="86" t="s">
        <v>3972</v>
      </c>
      <c r="O133" s="89" t="s">
        <v>3972</v>
      </c>
      <c r="P133" s="86" t="s">
        <v>3972</v>
      </c>
      <c r="Q133" s="87" t="s">
        <v>3972</v>
      </c>
      <c r="R133" s="87" t="s">
        <v>3972</v>
      </c>
      <c r="S133" s="84" t="s">
        <v>3972</v>
      </c>
      <c r="T133" s="92" t="s">
        <v>3972</v>
      </c>
      <c r="U133" s="92" t="s">
        <v>3972</v>
      </c>
    </row>
    <row r="134" spans="2:21">
      <c r="B134" s="28" t="s">
        <v>155</v>
      </c>
      <c r="C134" s="10" t="s">
        <v>231</v>
      </c>
      <c r="D134" s="6" t="s">
        <v>3972</v>
      </c>
      <c r="E134" s="84"/>
      <c r="F134" s="96" t="s">
        <v>3972</v>
      </c>
      <c r="G134" s="97">
        <v>51.022822048676929</v>
      </c>
      <c r="H134" s="86" t="s">
        <v>3972</v>
      </c>
      <c r="I134" s="87" t="s">
        <v>3972</v>
      </c>
      <c r="J134" s="6" t="s">
        <v>3972</v>
      </c>
      <c r="K134" s="87" t="s">
        <v>3972</v>
      </c>
      <c r="L134" s="87" t="s">
        <v>3972</v>
      </c>
      <c r="M134" s="84" t="s">
        <v>3972</v>
      </c>
      <c r="N134" s="86" t="s">
        <v>3972</v>
      </c>
      <c r="O134" s="89" t="s">
        <v>3972</v>
      </c>
      <c r="P134" s="86" t="s">
        <v>3972</v>
      </c>
      <c r="Q134" s="87" t="s">
        <v>3972</v>
      </c>
      <c r="R134" s="87" t="s">
        <v>3972</v>
      </c>
      <c r="S134" s="84" t="s">
        <v>3972</v>
      </c>
      <c r="T134" s="92" t="s">
        <v>3972</v>
      </c>
      <c r="U134" s="92" t="s">
        <v>3972</v>
      </c>
    </row>
    <row r="135" spans="2:21">
      <c r="B135" s="28" t="s">
        <v>233</v>
      </c>
      <c r="C135" s="10" t="s">
        <v>232</v>
      </c>
      <c r="D135" s="6" t="s">
        <v>3972</v>
      </c>
      <c r="E135" s="84"/>
      <c r="F135" s="96" t="s">
        <v>3972</v>
      </c>
      <c r="G135" s="97">
        <v>49.627468581687616</v>
      </c>
      <c r="H135" s="86" t="s">
        <v>3972</v>
      </c>
      <c r="I135" s="87" t="s">
        <v>3972</v>
      </c>
      <c r="J135" s="6" t="s">
        <v>3972</v>
      </c>
      <c r="K135" s="87" t="s">
        <v>3972</v>
      </c>
      <c r="L135" s="87" t="s">
        <v>3972</v>
      </c>
      <c r="M135" s="84" t="s">
        <v>3972</v>
      </c>
      <c r="N135" s="86" t="s">
        <v>3972</v>
      </c>
      <c r="O135" s="89" t="s">
        <v>3972</v>
      </c>
      <c r="P135" s="86" t="s">
        <v>3972</v>
      </c>
      <c r="Q135" s="87" t="s">
        <v>3972</v>
      </c>
      <c r="R135" s="87" t="s">
        <v>3972</v>
      </c>
      <c r="S135" s="84" t="s">
        <v>3972</v>
      </c>
      <c r="T135" s="92" t="s">
        <v>3972</v>
      </c>
      <c r="U135" s="92" t="s">
        <v>3972</v>
      </c>
    </row>
    <row r="136" spans="2:21">
      <c r="B136" s="28" t="s">
        <v>237</v>
      </c>
      <c r="C136" s="10" t="s">
        <v>236</v>
      </c>
      <c r="D136" s="6" t="s">
        <v>3972</v>
      </c>
      <c r="E136" s="84"/>
      <c r="F136" s="96" t="s">
        <v>3972</v>
      </c>
      <c r="G136" s="97">
        <v>49.593830204737181</v>
      </c>
      <c r="H136" s="86" t="s">
        <v>3972</v>
      </c>
      <c r="I136" s="87" t="s">
        <v>3972</v>
      </c>
      <c r="J136" s="6" t="s">
        <v>3972</v>
      </c>
      <c r="K136" s="87" t="s">
        <v>3972</v>
      </c>
      <c r="L136" s="87" t="s">
        <v>3972</v>
      </c>
      <c r="M136" s="84" t="s">
        <v>3972</v>
      </c>
      <c r="N136" s="86" t="s">
        <v>3972</v>
      </c>
      <c r="O136" s="89" t="s">
        <v>3972</v>
      </c>
      <c r="P136" s="86" t="s">
        <v>3972</v>
      </c>
      <c r="Q136" s="87" t="s">
        <v>3972</v>
      </c>
      <c r="R136" s="87" t="s">
        <v>3972</v>
      </c>
      <c r="S136" s="84" t="s">
        <v>3972</v>
      </c>
      <c r="T136" s="92" t="s">
        <v>3972</v>
      </c>
      <c r="U136" s="92" t="s">
        <v>3972</v>
      </c>
    </row>
    <row r="137" spans="2:21">
      <c r="B137" s="28" t="s">
        <v>109</v>
      </c>
      <c r="C137" s="10" t="s">
        <v>108</v>
      </c>
      <c r="D137" s="6" t="s">
        <v>3972</v>
      </c>
      <c r="E137" s="84"/>
      <c r="F137" s="96">
        <v>13.58</v>
      </c>
      <c r="G137" s="97">
        <v>47.116662571764643</v>
      </c>
      <c r="H137" s="86" t="s">
        <v>3972</v>
      </c>
      <c r="I137" s="87">
        <v>5.42</v>
      </c>
      <c r="J137" s="6" t="s">
        <v>3972</v>
      </c>
      <c r="K137" s="87">
        <v>9.48</v>
      </c>
      <c r="L137" s="87" t="s">
        <v>3972</v>
      </c>
      <c r="M137" s="84" t="s">
        <v>3972</v>
      </c>
      <c r="N137" s="86" t="s">
        <v>3972</v>
      </c>
      <c r="O137" s="89" t="s">
        <v>3972</v>
      </c>
      <c r="P137" s="86" t="s">
        <v>3972</v>
      </c>
      <c r="Q137" s="87" t="s">
        <v>3972</v>
      </c>
      <c r="R137" s="87" t="s">
        <v>3972</v>
      </c>
      <c r="S137" s="84" t="s">
        <v>3972</v>
      </c>
      <c r="T137" s="92" t="s">
        <v>3972</v>
      </c>
      <c r="U137" s="92" t="s">
        <v>3972</v>
      </c>
    </row>
    <row r="138" spans="2:21">
      <c r="B138" s="28" t="s">
        <v>113</v>
      </c>
      <c r="C138" s="10" t="s">
        <v>112</v>
      </c>
      <c r="D138" s="6" t="s">
        <v>3972</v>
      </c>
      <c r="E138" s="84"/>
      <c r="F138" s="96">
        <v>18.260000000000002</v>
      </c>
      <c r="G138" s="97">
        <v>38.258103181947583</v>
      </c>
      <c r="H138" s="86" t="s">
        <v>3972</v>
      </c>
      <c r="I138" s="87" t="s">
        <v>3972</v>
      </c>
      <c r="J138" s="6" t="s">
        <v>3972</v>
      </c>
      <c r="K138" s="87" t="s">
        <v>3972</v>
      </c>
      <c r="L138" s="87" t="s">
        <v>3972</v>
      </c>
      <c r="M138" s="84" t="s">
        <v>3972</v>
      </c>
      <c r="N138" s="86" t="s">
        <v>3972</v>
      </c>
      <c r="O138" s="89" t="s">
        <v>3972</v>
      </c>
      <c r="P138" s="86" t="s">
        <v>3972</v>
      </c>
      <c r="Q138" s="87">
        <v>72</v>
      </c>
      <c r="R138" s="87" t="s">
        <v>3972</v>
      </c>
      <c r="S138" s="84" t="s">
        <v>3972</v>
      </c>
      <c r="T138" s="92" t="s">
        <v>3972</v>
      </c>
      <c r="U138" s="92" t="s">
        <v>3972</v>
      </c>
    </row>
    <row r="139" spans="2:21" ht="15" thickBot="1">
      <c r="B139" s="103" t="s">
        <v>111</v>
      </c>
      <c r="C139" s="104" t="s">
        <v>110</v>
      </c>
      <c r="D139" s="105" t="s">
        <v>3972</v>
      </c>
      <c r="E139" s="106"/>
      <c r="F139" s="107">
        <v>16.03</v>
      </c>
      <c r="G139" s="108">
        <v>36.229489702650049</v>
      </c>
      <c r="H139" s="109" t="s">
        <v>3972</v>
      </c>
      <c r="I139" s="110">
        <v>7.83</v>
      </c>
      <c r="J139" s="105" t="s">
        <v>3972</v>
      </c>
      <c r="K139" s="110">
        <v>45</v>
      </c>
      <c r="L139" s="110" t="s">
        <v>3972</v>
      </c>
      <c r="M139" s="106" t="s">
        <v>3972</v>
      </c>
      <c r="N139" s="109" t="s">
        <v>3972</v>
      </c>
      <c r="O139" s="111" t="s">
        <v>3972</v>
      </c>
      <c r="P139" s="109" t="s">
        <v>3972</v>
      </c>
      <c r="Q139" s="110">
        <v>10</v>
      </c>
      <c r="R139" s="110" t="s">
        <v>3972</v>
      </c>
      <c r="S139" s="106" t="s">
        <v>3972</v>
      </c>
      <c r="T139" s="112" t="s">
        <v>3972</v>
      </c>
      <c r="U139" s="112" t="s">
        <v>3972</v>
      </c>
    </row>
    <row r="140" spans="2:21">
      <c r="B140" s="113"/>
      <c r="D140" s="114"/>
    </row>
    <row r="141" spans="2:21">
      <c r="B141" s="115" t="s">
        <v>4015</v>
      </c>
    </row>
  </sheetData>
  <autoFilter ref="A7:U7" xr:uid="{E7228B29-D4DF-7548-89FF-979A0575DA63}"/>
  <mergeCells count="15">
    <mergeCell ref="N4:O4"/>
    <mergeCell ref="P4:S4"/>
    <mergeCell ref="F5:G5"/>
    <mergeCell ref="H5:I5"/>
    <mergeCell ref="J5:K5"/>
    <mergeCell ref="L5:M5"/>
    <mergeCell ref="N5:O5"/>
    <mergeCell ref="P5:Q5"/>
    <mergeCell ref="R5:S5"/>
    <mergeCell ref="H4:M4"/>
    <mergeCell ref="B4:B6"/>
    <mergeCell ref="C4:C6"/>
    <mergeCell ref="D4:D6"/>
    <mergeCell ref="E4:E6"/>
    <mergeCell ref="F4:G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FE544-B0BA-FC41-BEF4-322C42DF95F3}">
  <dimension ref="A1:AA52"/>
  <sheetViews>
    <sheetView tabSelected="1" workbookViewId="0">
      <selection activeCell="Q9" sqref="Q9"/>
    </sheetView>
  </sheetViews>
  <sheetFormatPr baseColWidth="10" defaultColWidth="11" defaultRowHeight="16"/>
  <cols>
    <col min="1" max="1" width="16.1640625" style="11" customWidth="1"/>
    <col min="2" max="2" width="31" style="11" bestFit="1" customWidth="1"/>
    <col min="3" max="8" width="11" style="11"/>
    <col min="9" max="9" width="14.33203125" style="11" customWidth="1"/>
    <col min="10" max="16" width="11" style="11"/>
    <col min="17" max="17" width="16.1640625" style="11" customWidth="1"/>
    <col min="18" max="16384" width="11" style="11"/>
  </cols>
  <sheetData>
    <row r="1" spans="1:27" s="202" customFormat="1" ht="14">
      <c r="D1" s="203"/>
      <c r="E1" s="203"/>
    </row>
    <row r="2" spans="1:27" s="202" customFormat="1" ht="14">
      <c r="A2" s="202" t="s">
        <v>4107</v>
      </c>
      <c r="D2" s="203"/>
      <c r="E2" s="203"/>
    </row>
    <row r="3" spans="1:27" s="202" customFormat="1" ht="14">
      <c r="D3" s="203"/>
      <c r="E3" s="203"/>
    </row>
    <row r="4" spans="1:27" ht="91">
      <c r="A4" s="163" t="s">
        <v>3918</v>
      </c>
      <c r="B4" s="204" t="s">
        <v>3919</v>
      </c>
      <c r="C4" s="166" t="s">
        <v>3993</v>
      </c>
      <c r="D4" s="166" t="s">
        <v>3994</v>
      </c>
      <c r="E4" s="166" t="s">
        <v>3920</v>
      </c>
      <c r="F4" s="166" t="s">
        <v>3921</v>
      </c>
      <c r="G4" s="166" t="s">
        <v>3922</v>
      </c>
      <c r="H4" s="166" t="s">
        <v>3923</v>
      </c>
      <c r="I4" s="166" t="s">
        <v>3924</v>
      </c>
      <c r="J4" s="166" t="s">
        <v>3925</v>
      </c>
      <c r="K4" s="166" t="s">
        <v>3926</v>
      </c>
      <c r="L4" s="166" t="s">
        <v>3927</v>
      </c>
      <c r="M4" s="166" t="s">
        <v>3928</v>
      </c>
      <c r="N4" s="166" t="s">
        <v>3929</v>
      </c>
      <c r="O4" s="166" t="s">
        <v>3995</v>
      </c>
      <c r="P4" s="166" t="s">
        <v>3996</v>
      </c>
      <c r="Q4" s="205"/>
      <c r="R4" s="206"/>
      <c r="S4" s="206"/>
      <c r="T4" s="206"/>
      <c r="U4" s="206"/>
      <c r="V4" s="206"/>
      <c r="W4" s="206"/>
      <c r="X4" s="206"/>
      <c r="Y4" s="206"/>
      <c r="Z4" s="206"/>
      <c r="AA4" s="206"/>
    </row>
    <row r="5" spans="1:27">
      <c r="A5" s="207" t="s">
        <v>122</v>
      </c>
      <c r="B5" s="207" t="s">
        <v>123</v>
      </c>
      <c r="C5" s="208"/>
      <c r="D5" s="209">
        <v>100</v>
      </c>
      <c r="E5" s="207"/>
      <c r="F5" s="209">
        <v>21</v>
      </c>
      <c r="G5" s="207"/>
      <c r="H5" s="209">
        <v>31</v>
      </c>
      <c r="I5" s="207"/>
      <c r="J5" s="207"/>
      <c r="K5" s="207"/>
      <c r="L5" s="207"/>
      <c r="M5" s="207"/>
      <c r="N5" s="207"/>
      <c r="O5" s="210"/>
      <c r="P5" s="210"/>
      <c r="Q5" s="206"/>
      <c r="R5" s="206"/>
      <c r="S5" s="206"/>
      <c r="T5" s="206"/>
      <c r="U5" s="206"/>
      <c r="V5" s="206"/>
      <c r="W5" s="206"/>
      <c r="X5" s="206"/>
      <c r="Y5" s="206"/>
      <c r="Z5" s="206"/>
      <c r="AA5" s="206"/>
    </row>
    <row r="6" spans="1:27">
      <c r="A6" s="207" t="s">
        <v>62</v>
      </c>
      <c r="B6" s="207" t="s">
        <v>63</v>
      </c>
      <c r="C6" s="208">
        <v>4</v>
      </c>
      <c r="D6" s="209">
        <v>100</v>
      </c>
      <c r="E6" s="207"/>
      <c r="F6" s="209">
        <v>22</v>
      </c>
      <c r="G6" s="207"/>
      <c r="H6" s="209">
        <v>26</v>
      </c>
      <c r="I6" s="207"/>
      <c r="J6" s="207"/>
      <c r="K6" s="207"/>
      <c r="L6" s="207"/>
      <c r="M6" s="207"/>
      <c r="N6" s="207"/>
      <c r="O6" s="210"/>
      <c r="P6" s="210"/>
      <c r="Q6" s="206"/>
      <c r="R6" s="206"/>
      <c r="S6" s="206"/>
      <c r="T6" s="206"/>
      <c r="U6" s="206"/>
      <c r="V6" s="206"/>
      <c r="W6" s="206"/>
      <c r="X6" s="206"/>
      <c r="Y6" s="206"/>
      <c r="Z6" s="206"/>
      <c r="AA6" s="206"/>
    </row>
    <row r="7" spans="1:27" ht="48">
      <c r="A7" s="211" t="s">
        <v>3997</v>
      </c>
      <c r="B7" s="211" t="s">
        <v>3998</v>
      </c>
      <c r="C7" s="211">
        <v>1.1539999999999999</v>
      </c>
      <c r="D7" s="212">
        <v>100</v>
      </c>
      <c r="E7" s="211">
        <v>94.65</v>
      </c>
      <c r="F7" s="211">
        <v>32</v>
      </c>
      <c r="G7" s="211">
        <v>10.61</v>
      </c>
      <c r="H7" s="211">
        <v>75</v>
      </c>
      <c r="I7" s="211" t="s">
        <v>3999</v>
      </c>
      <c r="J7" s="211">
        <v>50</v>
      </c>
      <c r="K7" s="211"/>
      <c r="L7" s="211">
        <v>18</v>
      </c>
      <c r="M7" s="211"/>
      <c r="N7" s="211"/>
      <c r="O7" s="211" t="s">
        <v>4000</v>
      </c>
      <c r="P7" s="211" t="s">
        <v>4001</v>
      </c>
      <c r="Q7" s="206"/>
      <c r="R7" s="206"/>
      <c r="S7" s="206"/>
      <c r="T7" s="206"/>
      <c r="U7" s="206"/>
      <c r="V7" s="206"/>
      <c r="W7" s="206"/>
      <c r="X7" s="206"/>
      <c r="Y7" s="206"/>
      <c r="Z7" s="206"/>
      <c r="AA7" s="206"/>
    </row>
    <row r="8" spans="1:27" ht="48">
      <c r="A8" s="211" t="s">
        <v>4002</v>
      </c>
      <c r="B8" s="211" t="s">
        <v>4003</v>
      </c>
      <c r="C8" s="211" t="s">
        <v>4004</v>
      </c>
      <c r="D8" s="212">
        <v>100</v>
      </c>
      <c r="E8" s="211">
        <v>30.8</v>
      </c>
      <c r="F8" s="211">
        <v>57</v>
      </c>
      <c r="G8" s="211">
        <v>0.55000000000000004</v>
      </c>
      <c r="H8" s="211">
        <v>100</v>
      </c>
      <c r="I8" s="211" t="s">
        <v>3999</v>
      </c>
      <c r="J8" s="211">
        <v>33.299999999999997</v>
      </c>
      <c r="K8" s="211"/>
      <c r="L8" s="211">
        <v>37.5</v>
      </c>
      <c r="M8" s="211"/>
      <c r="N8" s="211"/>
      <c r="O8" s="211" t="s">
        <v>4005</v>
      </c>
      <c r="P8" s="211" t="s">
        <v>4006</v>
      </c>
      <c r="Q8" s="206"/>
      <c r="R8" s="206"/>
      <c r="S8" s="206"/>
      <c r="T8" s="206"/>
      <c r="U8" s="206"/>
      <c r="V8" s="206"/>
      <c r="W8" s="206"/>
      <c r="X8" s="206"/>
      <c r="Y8" s="206"/>
      <c r="Z8" s="206"/>
      <c r="AA8" s="206"/>
    </row>
    <row r="9" spans="1:27">
      <c r="A9" s="207" t="s">
        <v>48</v>
      </c>
      <c r="B9" s="207" t="s">
        <v>49</v>
      </c>
      <c r="C9" s="208">
        <v>3.2</v>
      </c>
      <c r="D9" s="209">
        <v>99</v>
      </c>
      <c r="E9" s="207"/>
      <c r="F9" s="209">
        <v>14</v>
      </c>
      <c r="G9" s="207"/>
      <c r="H9" s="209">
        <v>100</v>
      </c>
      <c r="I9" s="207"/>
      <c r="J9" s="207"/>
      <c r="K9" s="207"/>
      <c r="L9" s="209"/>
      <c r="M9" s="207"/>
      <c r="N9" s="207"/>
      <c r="O9" s="210"/>
      <c r="P9" s="210"/>
      <c r="Q9" s="213"/>
      <c r="R9" s="206"/>
      <c r="S9" s="206"/>
      <c r="T9" s="206"/>
      <c r="U9" s="206"/>
      <c r="V9" s="206"/>
      <c r="W9" s="206"/>
      <c r="X9" s="206"/>
      <c r="Y9" s="206"/>
      <c r="Z9" s="206"/>
      <c r="AA9" s="206"/>
    </row>
    <row r="10" spans="1:27">
      <c r="A10" s="207" t="s">
        <v>68</v>
      </c>
      <c r="B10" s="207" t="s">
        <v>69</v>
      </c>
      <c r="C10" s="208">
        <v>4.5999999999999996</v>
      </c>
      <c r="D10" s="209">
        <v>98</v>
      </c>
      <c r="E10" s="207"/>
      <c r="F10" s="209">
        <v>26</v>
      </c>
      <c r="G10" s="207"/>
      <c r="H10" s="209">
        <v>99</v>
      </c>
      <c r="I10" s="207"/>
      <c r="J10" s="207"/>
      <c r="K10" s="207"/>
      <c r="L10" s="207"/>
      <c r="M10" s="207"/>
      <c r="N10" s="207"/>
      <c r="O10" s="210"/>
      <c r="P10" s="210"/>
      <c r="Q10" s="206"/>
      <c r="R10" s="206"/>
      <c r="S10" s="206"/>
      <c r="T10" s="206"/>
      <c r="U10" s="206"/>
      <c r="V10" s="206"/>
      <c r="W10" s="206"/>
      <c r="X10" s="206"/>
      <c r="Y10" s="206"/>
      <c r="Z10" s="206"/>
      <c r="AA10" s="206"/>
    </row>
    <row r="11" spans="1:27">
      <c r="A11" s="214" t="s">
        <v>52</v>
      </c>
      <c r="B11" s="214" t="s">
        <v>53</v>
      </c>
      <c r="C11" s="215">
        <v>3.3</v>
      </c>
      <c r="D11" s="216">
        <v>96</v>
      </c>
      <c r="E11" s="214"/>
      <c r="F11" s="214">
        <v>0</v>
      </c>
      <c r="G11" s="214"/>
      <c r="H11" s="216">
        <v>100</v>
      </c>
      <c r="I11" s="214"/>
      <c r="J11" s="214"/>
      <c r="K11" s="214"/>
      <c r="L11" s="216">
        <v>0</v>
      </c>
      <c r="M11" s="214"/>
      <c r="N11" s="214">
        <v>100</v>
      </c>
      <c r="O11" s="217"/>
      <c r="P11" s="217"/>
      <c r="Q11" s="206"/>
      <c r="R11" s="206"/>
      <c r="S11" s="206"/>
      <c r="T11" s="206"/>
      <c r="U11" s="206"/>
      <c r="V11" s="206"/>
      <c r="W11" s="206"/>
      <c r="X11" s="206"/>
      <c r="Y11" s="206"/>
      <c r="Z11" s="206"/>
      <c r="AA11" s="206"/>
    </row>
    <row r="12" spans="1:27" ht="49" thickBot="1">
      <c r="A12" s="218" t="s">
        <v>4007</v>
      </c>
      <c r="B12" s="219" t="s">
        <v>135</v>
      </c>
      <c r="C12" s="220">
        <v>0.1</v>
      </c>
      <c r="D12" s="221">
        <v>82</v>
      </c>
      <c r="E12" s="219" t="s">
        <v>4008</v>
      </c>
      <c r="F12" s="221">
        <v>38</v>
      </c>
      <c r="G12" s="219">
        <v>6.06</v>
      </c>
      <c r="H12" s="221">
        <v>79</v>
      </c>
      <c r="I12" s="219" t="s">
        <v>4009</v>
      </c>
      <c r="J12" s="219"/>
      <c r="K12" s="219"/>
      <c r="L12" s="219">
        <v>75</v>
      </c>
      <c r="M12" s="219"/>
      <c r="N12" s="219"/>
      <c r="O12" s="222" t="s">
        <v>4010</v>
      </c>
      <c r="P12" s="222" t="s">
        <v>4011</v>
      </c>
      <c r="Q12" s="206"/>
      <c r="R12" s="206"/>
      <c r="S12" s="206"/>
      <c r="T12" s="206"/>
      <c r="U12" s="206"/>
      <c r="V12" s="206"/>
      <c r="W12" s="206"/>
      <c r="X12" s="206"/>
      <c r="Y12" s="206"/>
      <c r="Z12" s="206"/>
      <c r="AA12" s="206"/>
    </row>
    <row r="13" spans="1:27">
      <c r="A13" s="223" t="s">
        <v>80</v>
      </c>
      <c r="B13" s="223" t="s">
        <v>81</v>
      </c>
      <c r="C13" s="224">
        <v>5.5</v>
      </c>
      <c r="D13" s="225">
        <v>85</v>
      </c>
      <c r="E13" s="223"/>
      <c r="F13" s="225">
        <v>8</v>
      </c>
      <c r="G13" s="223"/>
      <c r="H13" s="225">
        <v>100</v>
      </c>
      <c r="I13" s="223"/>
      <c r="J13" s="223"/>
      <c r="K13" s="223"/>
      <c r="L13" s="225">
        <v>0</v>
      </c>
      <c r="M13" s="223"/>
      <c r="N13" s="223">
        <v>82</v>
      </c>
      <c r="O13" s="226"/>
      <c r="P13" s="226"/>
      <c r="Q13" s="206"/>
      <c r="R13" s="206"/>
      <c r="S13" s="206"/>
      <c r="T13" s="206"/>
      <c r="U13" s="206"/>
      <c r="V13" s="206"/>
      <c r="W13" s="206"/>
      <c r="X13" s="206"/>
      <c r="Y13" s="206"/>
      <c r="Z13" s="206"/>
      <c r="AA13" s="206"/>
    </row>
    <row r="14" spans="1:27">
      <c r="A14" s="207" t="s">
        <v>148</v>
      </c>
      <c r="B14" s="207" t="s">
        <v>149</v>
      </c>
      <c r="C14" s="208"/>
      <c r="D14" s="209">
        <v>80</v>
      </c>
      <c r="E14" s="207"/>
      <c r="F14" s="209">
        <v>13</v>
      </c>
      <c r="G14" s="207"/>
      <c r="H14" s="209">
        <v>21</v>
      </c>
      <c r="I14" s="207"/>
      <c r="J14" s="207"/>
      <c r="K14" s="207"/>
      <c r="L14" s="207"/>
      <c r="M14" s="207"/>
      <c r="N14" s="207"/>
      <c r="O14" s="210"/>
      <c r="P14" s="210"/>
      <c r="Q14" s="206"/>
      <c r="R14" s="206"/>
      <c r="S14" s="206"/>
      <c r="T14" s="206"/>
      <c r="U14" s="206"/>
      <c r="V14" s="206"/>
      <c r="W14" s="206"/>
      <c r="X14" s="206"/>
      <c r="Y14" s="206"/>
      <c r="Z14" s="206"/>
      <c r="AA14" s="206"/>
    </row>
    <row r="15" spans="1:27">
      <c r="A15" s="207" t="s">
        <v>158</v>
      </c>
      <c r="B15" s="207" t="s">
        <v>159</v>
      </c>
      <c r="C15" s="207"/>
      <c r="D15" s="209">
        <v>67</v>
      </c>
      <c r="E15" s="207"/>
      <c r="F15" s="207"/>
      <c r="G15" s="207"/>
      <c r="H15" s="207"/>
      <c r="I15" s="207"/>
      <c r="J15" s="207"/>
      <c r="K15" s="207"/>
      <c r="L15" s="207"/>
      <c r="M15" s="207"/>
      <c r="N15" s="207"/>
      <c r="O15" s="207"/>
      <c r="P15" s="207"/>
      <c r="Q15" s="206"/>
      <c r="R15" s="206"/>
      <c r="S15" s="206"/>
      <c r="T15" s="206"/>
      <c r="U15" s="206"/>
      <c r="V15" s="206"/>
      <c r="W15" s="206"/>
      <c r="X15" s="206"/>
      <c r="Y15" s="206"/>
      <c r="Z15" s="206"/>
      <c r="AA15" s="206"/>
    </row>
    <row r="16" spans="1:27">
      <c r="A16" s="207" t="s">
        <v>267</v>
      </c>
      <c r="B16" s="207" t="s">
        <v>268</v>
      </c>
      <c r="C16" s="207"/>
      <c r="D16" s="209">
        <v>46</v>
      </c>
      <c r="E16" s="207"/>
      <c r="F16" s="207"/>
      <c r="G16" s="207"/>
      <c r="H16" s="207"/>
      <c r="I16" s="207"/>
      <c r="J16" s="207"/>
      <c r="K16" s="207"/>
      <c r="L16" s="207"/>
      <c r="M16" s="207"/>
      <c r="N16" s="207"/>
      <c r="O16" s="207"/>
      <c r="P16" s="207"/>
      <c r="Q16" s="213"/>
      <c r="R16" s="213"/>
      <c r="S16" s="213"/>
      <c r="T16" s="206"/>
      <c r="U16" s="206"/>
      <c r="V16" s="206"/>
      <c r="W16" s="206"/>
      <c r="X16" s="206"/>
      <c r="Y16" s="206"/>
      <c r="Z16" s="206"/>
      <c r="AA16" s="206"/>
    </row>
    <row r="17" spans="1:27">
      <c r="A17" s="207" t="s">
        <v>294</v>
      </c>
      <c r="B17" s="207" t="s">
        <v>295</v>
      </c>
      <c r="C17" s="207"/>
      <c r="D17" s="209">
        <v>43</v>
      </c>
      <c r="E17" s="207"/>
      <c r="F17" s="207"/>
      <c r="G17" s="207"/>
      <c r="H17" s="207"/>
      <c r="I17" s="207"/>
      <c r="J17" s="207"/>
      <c r="K17" s="207"/>
      <c r="L17" s="207"/>
      <c r="M17" s="207"/>
      <c r="N17" s="207"/>
      <c r="O17" s="207"/>
      <c r="P17" s="207"/>
      <c r="Q17" s="206"/>
      <c r="R17" s="206"/>
      <c r="S17" s="206"/>
      <c r="T17" s="206"/>
      <c r="U17" s="206"/>
      <c r="V17" s="206"/>
      <c r="W17" s="206"/>
      <c r="X17" s="206"/>
      <c r="Y17" s="206"/>
      <c r="Z17" s="206"/>
      <c r="AA17" s="206"/>
    </row>
    <row r="18" spans="1:27">
      <c r="A18" s="207" t="s">
        <v>323</v>
      </c>
      <c r="B18" s="207" t="s">
        <v>324</v>
      </c>
      <c r="C18" s="207"/>
      <c r="D18" s="209">
        <v>41</v>
      </c>
      <c r="E18" s="207"/>
      <c r="F18" s="207"/>
      <c r="G18" s="207"/>
      <c r="H18" s="207"/>
      <c r="I18" s="207"/>
      <c r="J18" s="207"/>
      <c r="K18" s="207"/>
      <c r="L18" s="207"/>
      <c r="M18" s="207"/>
      <c r="N18" s="207"/>
      <c r="O18" s="207"/>
      <c r="P18" s="207"/>
      <c r="Q18" s="206"/>
      <c r="R18" s="206"/>
      <c r="S18" s="206"/>
      <c r="T18" s="206"/>
      <c r="U18" s="206"/>
      <c r="V18" s="206"/>
      <c r="W18" s="206"/>
      <c r="X18" s="206"/>
      <c r="Y18" s="206"/>
      <c r="Z18" s="206"/>
      <c r="AA18" s="206"/>
    </row>
    <row r="19" spans="1:27">
      <c r="A19" s="207" t="s">
        <v>352</v>
      </c>
      <c r="B19" s="207" t="s">
        <v>353</v>
      </c>
      <c r="C19" s="207"/>
      <c r="D19" s="209">
        <v>39</v>
      </c>
      <c r="E19" s="207"/>
      <c r="F19" s="207"/>
      <c r="G19" s="207"/>
      <c r="H19" s="207"/>
      <c r="J19" s="207"/>
      <c r="K19" s="207"/>
      <c r="L19" s="207"/>
      <c r="M19" s="207"/>
      <c r="N19" s="207"/>
      <c r="O19" s="207"/>
      <c r="P19" s="207"/>
      <c r="Q19" s="206"/>
      <c r="R19" s="206"/>
      <c r="S19" s="206"/>
      <c r="T19" s="206"/>
      <c r="U19" s="206"/>
      <c r="V19" s="206"/>
      <c r="W19" s="206"/>
      <c r="X19" s="206"/>
      <c r="Y19" s="206"/>
      <c r="Z19" s="206"/>
      <c r="AA19" s="206"/>
    </row>
    <row r="20" spans="1:27">
      <c r="A20" s="207" t="s">
        <v>421</v>
      </c>
      <c r="B20" s="207" t="s">
        <v>422</v>
      </c>
      <c r="C20" s="207"/>
      <c r="D20" s="209">
        <v>36</v>
      </c>
      <c r="E20" s="207"/>
      <c r="F20" s="207"/>
      <c r="G20" s="207"/>
      <c r="H20" s="207"/>
      <c r="I20" s="207"/>
      <c r="J20" s="207"/>
      <c r="K20" s="207"/>
      <c r="L20" s="207"/>
      <c r="M20" s="207"/>
      <c r="N20" s="207"/>
      <c r="O20" s="207"/>
      <c r="P20" s="207"/>
      <c r="Q20" s="206"/>
      <c r="R20" s="206"/>
      <c r="S20" s="206"/>
      <c r="T20" s="206"/>
      <c r="U20" s="206"/>
      <c r="V20" s="206"/>
      <c r="W20" s="206"/>
      <c r="X20" s="206"/>
      <c r="Y20" s="206"/>
      <c r="Z20" s="206"/>
      <c r="AA20" s="206"/>
    </row>
    <row r="21" spans="1:27">
      <c r="A21" s="207" t="s">
        <v>522</v>
      </c>
      <c r="B21" s="207" t="s">
        <v>523</v>
      </c>
      <c r="C21" s="207"/>
      <c r="D21" s="209">
        <v>31</v>
      </c>
      <c r="E21" s="207"/>
      <c r="F21" s="207"/>
      <c r="G21" s="207"/>
      <c r="H21" s="207"/>
      <c r="I21" s="207"/>
      <c r="J21" s="207"/>
      <c r="K21" s="207"/>
      <c r="L21" s="207"/>
      <c r="M21" s="207"/>
      <c r="N21" s="207"/>
      <c r="O21" s="207"/>
      <c r="P21" s="207"/>
      <c r="Q21" s="206"/>
      <c r="R21" s="206"/>
      <c r="S21" s="206"/>
      <c r="T21" s="206"/>
      <c r="U21" s="206"/>
      <c r="V21" s="206"/>
      <c r="W21" s="206"/>
      <c r="X21" s="206"/>
      <c r="Y21" s="206"/>
      <c r="Z21" s="206"/>
      <c r="AA21" s="206"/>
    </row>
    <row r="22" spans="1:27">
      <c r="A22" s="207" t="s">
        <v>783</v>
      </c>
      <c r="B22" s="207" t="s">
        <v>784</v>
      </c>
      <c r="C22" s="207"/>
      <c r="D22" s="209">
        <v>24</v>
      </c>
      <c r="E22" s="207"/>
      <c r="F22" s="207"/>
      <c r="G22" s="207"/>
      <c r="H22" s="207"/>
      <c r="I22" s="207"/>
      <c r="J22" s="207"/>
      <c r="K22" s="207"/>
      <c r="L22" s="207"/>
      <c r="M22" s="207"/>
      <c r="N22" s="207"/>
      <c r="O22" s="207"/>
      <c r="P22" s="207"/>
      <c r="Q22" s="206"/>
      <c r="R22" s="206"/>
      <c r="S22" s="206"/>
      <c r="T22" s="206"/>
      <c r="U22" s="206"/>
      <c r="V22" s="206"/>
      <c r="W22" s="206"/>
      <c r="X22" s="206"/>
      <c r="Y22" s="206"/>
      <c r="Z22" s="206"/>
      <c r="AA22" s="206"/>
    </row>
    <row r="23" spans="1:27">
      <c r="A23" s="207" t="s">
        <v>971</v>
      </c>
      <c r="B23" s="207" t="s">
        <v>972</v>
      </c>
      <c r="C23" s="207"/>
      <c r="D23" s="209">
        <v>19</v>
      </c>
      <c r="E23" s="207"/>
      <c r="F23" s="207"/>
      <c r="G23" s="207"/>
      <c r="H23" s="207"/>
      <c r="I23" s="207"/>
      <c r="J23" s="207"/>
      <c r="K23" s="207"/>
      <c r="L23" s="207"/>
      <c r="M23" s="207"/>
      <c r="N23" s="207"/>
      <c r="O23" s="207"/>
      <c r="P23" s="207"/>
      <c r="Q23" s="206"/>
      <c r="R23" s="206"/>
      <c r="S23" s="206"/>
      <c r="T23" s="206"/>
      <c r="U23" s="206"/>
      <c r="V23" s="206"/>
      <c r="W23" s="206"/>
      <c r="X23" s="206"/>
      <c r="Y23" s="206"/>
      <c r="Z23" s="206"/>
      <c r="AA23" s="206"/>
    </row>
    <row r="24" spans="1:27">
      <c r="A24" s="207" t="s">
        <v>1001</v>
      </c>
      <c r="B24" s="207" t="s">
        <v>1002</v>
      </c>
      <c r="C24" s="207"/>
      <c r="D24" s="209">
        <v>19</v>
      </c>
      <c r="E24" s="207"/>
      <c r="F24" s="207"/>
      <c r="G24" s="207"/>
      <c r="H24" s="207"/>
      <c r="I24" s="207"/>
      <c r="J24" s="207"/>
      <c r="K24" s="207"/>
      <c r="L24" s="207"/>
      <c r="M24" s="207"/>
      <c r="N24" s="207"/>
      <c r="O24" s="207"/>
      <c r="P24" s="207"/>
      <c r="Q24" s="206"/>
      <c r="R24" s="206"/>
      <c r="S24" s="206"/>
      <c r="T24" s="206"/>
      <c r="U24" s="206"/>
      <c r="V24" s="206"/>
      <c r="W24" s="206"/>
      <c r="X24" s="206"/>
      <c r="Y24" s="206"/>
      <c r="Z24" s="206"/>
      <c r="AA24" s="206"/>
    </row>
    <row r="25" spans="1:27">
      <c r="A25" s="207" t="s">
        <v>1176</v>
      </c>
      <c r="B25" s="207" t="s">
        <v>1177</v>
      </c>
      <c r="C25" s="207"/>
      <c r="D25" s="209">
        <v>17</v>
      </c>
      <c r="E25" s="207"/>
      <c r="F25" s="207"/>
      <c r="G25" s="207"/>
      <c r="H25" s="207"/>
      <c r="I25" s="207"/>
      <c r="J25" s="207"/>
      <c r="K25" s="207"/>
      <c r="L25" s="207"/>
      <c r="M25" s="207"/>
      <c r="N25" s="207"/>
      <c r="O25" s="207"/>
      <c r="P25" s="207"/>
      <c r="Q25" s="206"/>
      <c r="R25" s="206"/>
      <c r="S25" s="206"/>
      <c r="T25" s="206"/>
      <c r="U25" s="206"/>
      <c r="V25" s="206"/>
      <c r="W25" s="206"/>
      <c r="X25" s="206"/>
      <c r="Y25" s="206"/>
      <c r="Z25" s="206"/>
      <c r="AA25" s="206"/>
    </row>
    <row r="26" spans="1:27">
      <c r="A26" s="207" t="s">
        <v>1431</v>
      </c>
      <c r="B26" s="207" t="s">
        <v>1432</v>
      </c>
      <c r="C26" s="207"/>
      <c r="D26" s="209">
        <v>14</v>
      </c>
      <c r="E26" s="207"/>
      <c r="F26" s="207"/>
      <c r="G26" s="207"/>
      <c r="H26" s="207"/>
      <c r="I26" s="207"/>
      <c r="J26" s="207"/>
      <c r="K26" s="207"/>
      <c r="L26" s="207"/>
      <c r="M26" s="207"/>
      <c r="N26" s="207"/>
      <c r="O26" s="207"/>
      <c r="P26" s="207"/>
      <c r="Q26" s="206"/>
      <c r="R26" s="206"/>
      <c r="S26" s="206"/>
      <c r="T26" s="206"/>
      <c r="U26" s="206"/>
      <c r="V26" s="206"/>
      <c r="W26" s="206"/>
      <c r="X26" s="206"/>
      <c r="Y26" s="206"/>
      <c r="Z26" s="206"/>
      <c r="AA26" s="206"/>
    </row>
    <row r="27" spans="1:27">
      <c r="A27" s="207" t="s">
        <v>1763</v>
      </c>
      <c r="B27" s="207" t="s">
        <v>1764</v>
      </c>
      <c r="C27" s="207"/>
      <c r="D27" s="209">
        <v>10</v>
      </c>
      <c r="E27" s="207"/>
      <c r="F27" s="207"/>
      <c r="G27" s="207"/>
      <c r="H27" s="207"/>
      <c r="I27" s="207"/>
      <c r="J27" s="207"/>
      <c r="K27" s="207"/>
      <c r="L27" s="207"/>
      <c r="M27" s="207"/>
      <c r="N27" s="207"/>
      <c r="O27" s="207"/>
      <c r="P27" s="207"/>
      <c r="Q27" s="206"/>
      <c r="R27" s="206"/>
      <c r="S27" s="206"/>
      <c r="T27" s="206"/>
      <c r="U27" s="206"/>
      <c r="V27" s="206"/>
      <c r="W27" s="206"/>
      <c r="X27" s="206"/>
      <c r="Y27" s="206"/>
      <c r="Z27" s="206"/>
      <c r="AA27" s="206"/>
    </row>
    <row r="28" spans="1:27">
      <c r="A28" s="207" t="s">
        <v>1693</v>
      </c>
      <c r="B28" s="207" t="s">
        <v>1694</v>
      </c>
      <c r="C28" s="207"/>
      <c r="D28" s="209">
        <v>10</v>
      </c>
      <c r="E28" s="207"/>
      <c r="F28" s="207"/>
      <c r="G28" s="207"/>
      <c r="H28" s="207"/>
      <c r="I28" s="207"/>
      <c r="J28" s="207"/>
      <c r="K28" s="207"/>
      <c r="L28" s="207"/>
      <c r="M28" s="207"/>
      <c r="N28" s="207"/>
      <c r="O28" s="207"/>
      <c r="P28" s="207"/>
      <c r="Q28" s="206"/>
      <c r="R28" s="206"/>
      <c r="S28" s="206"/>
      <c r="T28" s="206"/>
      <c r="U28" s="206"/>
      <c r="V28" s="206"/>
      <c r="W28" s="206"/>
      <c r="X28" s="206"/>
      <c r="Y28" s="206"/>
      <c r="Z28" s="206"/>
      <c r="AA28" s="206"/>
    </row>
    <row r="29" spans="1:27">
      <c r="A29" s="207" t="s">
        <v>1802</v>
      </c>
      <c r="B29" s="207" t="s">
        <v>1803</v>
      </c>
      <c r="C29" s="207"/>
      <c r="D29" s="209">
        <v>9</v>
      </c>
      <c r="E29" s="207"/>
      <c r="F29" s="207"/>
      <c r="G29" s="207"/>
      <c r="H29" s="207"/>
      <c r="I29" s="207"/>
      <c r="J29" s="207"/>
      <c r="K29" s="207"/>
      <c r="L29" s="207"/>
      <c r="M29" s="207"/>
      <c r="N29" s="207"/>
      <c r="O29" s="207"/>
      <c r="P29" s="207"/>
      <c r="Q29" s="206"/>
      <c r="R29" s="206"/>
      <c r="S29" s="206"/>
      <c r="T29" s="206"/>
      <c r="U29" s="206"/>
      <c r="V29" s="206"/>
      <c r="W29" s="206"/>
      <c r="X29" s="206"/>
      <c r="Y29" s="206"/>
      <c r="Z29" s="206"/>
      <c r="AA29" s="206"/>
    </row>
    <row r="30" spans="1:27">
      <c r="A30" s="207" t="s">
        <v>1793</v>
      </c>
      <c r="B30" s="207" t="s">
        <v>1794</v>
      </c>
      <c r="C30" s="207"/>
      <c r="D30" s="209">
        <v>9</v>
      </c>
      <c r="E30" s="207"/>
      <c r="F30" s="207"/>
      <c r="G30" s="207"/>
      <c r="H30" s="207"/>
      <c r="I30" s="207"/>
      <c r="J30" s="207"/>
      <c r="K30" s="207"/>
      <c r="L30" s="207"/>
      <c r="M30" s="207"/>
      <c r="N30" s="207"/>
      <c r="O30" s="207"/>
      <c r="P30" s="207"/>
      <c r="Q30" s="206"/>
      <c r="R30" s="206"/>
      <c r="S30" s="206"/>
      <c r="T30" s="206"/>
      <c r="U30" s="206"/>
      <c r="V30" s="206"/>
      <c r="W30" s="206"/>
      <c r="X30" s="206"/>
      <c r="Y30" s="206"/>
      <c r="Z30" s="206"/>
      <c r="AA30" s="206"/>
    </row>
    <row r="31" spans="1:27">
      <c r="A31" s="207" t="s">
        <v>1937</v>
      </c>
      <c r="B31" s="207" t="s">
        <v>1938</v>
      </c>
      <c r="C31" s="207"/>
      <c r="D31" s="209">
        <v>8</v>
      </c>
      <c r="E31" s="207"/>
      <c r="F31" s="207"/>
      <c r="G31" s="207"/>
      <c r="H31" s="207"/>
      <c r="I31" s="207"/>
      <c r="J31" s="207"/>
      <c r="K31" s="207"/>
      <c r="L31" s="207"/>
      <c r="M31" s="207"/>
      <c r="N31" s="207"/>
      <c r="O31" s="207"/>
      <c r="P31" s="207"/>
      <c r="Q31" s="206"/>
      <c r="R31" s="206"/>
      <c r="S31" s="206"/>
      <c r="T31" s="206"/>
      <c r="U31" s="206"/>
      <c r="V31" s="206"/>
      <c r="W31" s="206"/>
      <c r="X31" s="206"/>
      <c r="Y31" s="206"/>
      <c r="Z31" s="206"/>
      <c r="AA31" s="206"/>
    </row>
    <row r="32" spans="1:27">
      <c r="A32" s="207" t="s">
        <v>2180</v>
      </c>
      <c r="B32" s="207" t="s">
        <v>2181</v>
      </c>
      <c r="C32" s="207"/>
      <c r="D32" s="209">
        <v>6</v>
      </c>
      <c r="E32" s="207"/>
      <c r="F32" s="207"/>
      <c r="G32" s="207"/>
      <c r="H32" s="207"/>
      <c r="I32" s="207"/>
      <c r="J32" s="207"/>
      <c r="K32" s="207"/>
      <c r="L32" s="207"/>
      <c r="M32" s="207"/>
      <c r="N32" s="207"/>
      <c r="O32" s="207"/>
      <c r="P32" s="207"/>
      <c r="Q32" s="206"/>
      <c r="R32" s="206"/>
      <c r="S32" s="206"/>
      <c r="T32" s="206"/>
      <c r="U32" s="206"/>
      <c r="V32" s="206"/>
      <c r="W32" s="206"/>
      <c r="X32" s="206"/>
      <c r="Y32" s="206"/>
      <c r="Z32" s="206"/>
      <c r="AA32" s="206"/>
    </row>
    <row r="33" spans="1:27">
      <c r="A33" s="207" t="s">
        <v>2293</v>
      </c>
      <c r="B33" s="207" t="s">
        <v>2294</v>
      </c>
      <c r="C33" s="207"/>
      <c r="D33" s="209">
        <v>5</v>
      </c>
      <c r="E33" s="207"/>
      <c r="F33" s="207"/>
      <c r="G33" s="207"/>
      <c r="H33" s="207"/>
      <c r="I33" s="207"/>
      <c r="J33" s="207"/>
      <c r="K33" s="207"/>
      <c r="L33" s="207"/>
      <c r="M33" s="207"/>
      <c r="N33" s="207"/>
      <c r="O33" s="207"/>
      <c r="P33" s="207"/>
      <c r="Q33" s="206"/>
      <c r="R33" s="206"/>
      <c r="S33" s="206"/>
      <c r="T33" s="206"/>
      <c r="U33" s="206"/>
      <c r="V33" s="206"/>
      <c r="W33" s="206"/>
      <c r="X33" s="206"/>
      <c r="Y33" s="206"/>
      <c r="Z33" s="206"/>
      <c r="AA33" s="206"/>
    </row>
    <row r="34" spans="1:27">
      <c r="A34" s="207" t="s">
        <v>2337</v>
      </c>
      <c r="B34" s="207" t="s">
        <v>2338</v>
      </c>
      <c r="C34" s="207"/>
      <c r="D34" s="209">
        <v>4</v>
      </c>
      <c r="E34" s="207"/>
      <c r="F34" s="207"/>
      <c r="G34" s="207"/>
      <c r="H34" s="207"/>
      <c r="I34" s="207"/>
      <c r="J34" s="207"/>
      <c r="K34" s="207"/>
      <c r="L34" s="207"/>
      <c r="M34" s="207"/>
      <c r="N34" s="207"/>
      <c r="O34" s="207"/>
      <c r="P34" s="207"/>
      <c r="Q34" s="206"/>
      <c r="R34" s="206"/>
      <c r="S34" s="206"/>
      <c r="T34" s="206"/>
      <c r="U34" s="206"/>
      <c r="V34" s="206"/>
      <c r="W34" s="206"/>
      <c r="X34" s="206"/>
      <c r="Y34" s="206"/>
      <c r="Z34" s="206"/>
      <c r="AA34" s="206"/>
    </row>
    <row r="35" spans="1:27">
      <c r="A35" s="207" t="s">
        <v>2346</v>
      </c>
      <c r="B35" s="207" t="s">
        <v>2347</v>
      </c>
      <c r="C35" s="207"/>
      <c r="D35" s="209">
        <v>4</v>
      </c>
      <c r="E35" s="207"/>
      <c r="F35" s="207"/>
      <c r="G35" s="207"/>
      <c r="H35" s="207"/>
      <c r="I35" s="207"/>
      <c r="J35" s="207"/>
      <c r="K35" s="207"/>
      <c r="L35" s="207"/>
      <c r="M35" s="207"/>
      <c r="N35" s="207"/>
      <c r="O35" s="207"/>
      <c r="P35" s="207"/>
      <c r="Q35" s="206"/>
      <c r="R35" s="206"/>
      <c r="S35" s="206"/>
      <c r="T35" s="206"/>
      <c r="U35" s="206"/>
      <c r="V35" s="206"/>
      <c r="W35" s="206"/>
      <c r="X35" s="206"/>
      <c r="Y35" s="206"/>
      <c r="Z35" s="206"/>
      <c r="AA35" s="206"/>
    </row>
    <row r="36" spans="1:27">
      <c r="A36" s="207" t="s">
        <v>2506</v>
      </c>
      <c r="B36" s="207" t="s">
        <v>2507</v>
      </c>
      <c r="C36" s="207"/>
      <c r="D36" s="209">
        <v>3</v>
      </c>
      <c r="E36" s="207"/>
      <c r="F36" s="207"/>
      <c r="G36" s="207"/>
      <c r="H36" s="207"/>
      <c r="I36" s="207"/>
      <c r="J36" s="207"/>
      <c r="K36" s="207"/>
      <c r="L36" s="207"/>
      <c r="M36" s="207"/>
      <c r="N36" s="207"/>
      <c r="O36" s="207"/>
      <c r="P36" s="207"/>
      <c r="Q36" s="206"/>
      <c r="R36" s="206"/>
      <c r="S36" s="206"/>
      <c r="T36" s="206"/>
      <c r="U36" s="206"/>
      <c r="V36" s="206"/>
      <c r="W36" s="206"/>
      <c r="X36" s="206"/>
      <c r="Y36" s="206"/>
      <c r="Z36" s="206"/>
      <c r="AA36" s="206"/>
    </row>
    <row r="37" spans="1:27">
      <c r="A37" s="207" t="s">
        <v>2463</v>
      </c>
      <c r="B37" s="207" t="s">
        <v>2464</v>
      </c>
      <c r="C37" s="207"/>
      <c r="D37" s="209">
        <v>3</v>
      </c>
      <c r="E37" s="207"/>
      <c r="F37" s="207"/>
      <c r="G37" s="207"/>
      <c r="H37" s="207"/>
      <c r="I37" s="207"/>
      <c r="J37" s="207"/>
      <c r="K37" s="207"/>
      <c r="L37" s="207"/>
      <c r="M37" s="207"/>
      <c r="N37" s="207"/>
      <c r="O37" s="207"/>
      <c r="P37" s="207"/>
      <c r="Q37" s="206"/>
      <c r="R37" s="206"/>
      <c r="S37" s="206"/>
      <c r="T37" s="206"/>
      <c r="U37" s="206"/>
      <c r="V37" s="206"/>
      <c r="W37" s="206"/>
      <c r="X37" s="206"/>
      <c r="Y37" s="206"/>
      <c r="Z37" s="206"/>
      <c r="AA37" s="206"/>
    </row>
    <row r="38" spans="1:27">
      <c r="A38" s="207" t="s">
        <v>2552</v>
      </c>
      <c r="B38" s="207" t="s">
        <v>2553</v>
      </c>
      <c r="C38" s="207"/>
      <c r="D38" s="209">
        <v>3</v>
      </c>
      <c r="E38" s="207"/>
      <c r="F38" s="207"/>
      <c r="G38" s="207"/>
      <c r="H38" s="207"/>
      <c r="I38" s="207"/>
      <c r="J38" s="207"/>
      <c r="K38" s="207"/>
      <c r="L38" s="207"/>
      <c r="M38" s="207"/>
      <c r="N38" s="207"/>
      <c r="O38" s="207"/>
      <c r="P38" s="207"/>
      <c r="Q38" s="206"/>
      <c r="R38" s="206"/>
      <c r="S38" s="206"/>
      <c r="T38" s="206"/>
      <c r="U38" s="206"/>
      <c r="V38" s="206"/>
      <c r="W38" s="206"/>
      <c r="X38" s="206"/>
      <c r="Y38" s="206"/>
      <c r="Z38" s="206"/>
      <c r="AA38" s="206"/>
    </row>
    <row r="39" spans="1:27">
      <c r="A39" s="207" t="s">
        <v>2686</v>
      </c>
      <c r="B39" s="207" t="s">
        <v>2687</v>
      </c>
      <c r="C39" s="207"/>
      <c r="D39" s="209">
        <v>2</v>
      </c>
      <c r="E39" s="207"/>
      <c r="F39" s="207"/>
      <c r="G39" s="207"/>
      <c r="H39" s="207"/>
      <c r="I39" s="207"/>
      <c r="J39" s="207"/>
      <c r="K39" s="207"/>
      <c r="L39" s="207"/>
      <c r="M39" s="207"/>
      <c r="N39" s="207"/>
      <c r="O39" s="207"/>
      <c r="P39" s="207"/>
      <c r="Q39" s="206"/>
      <c r="R39" s="206"/>
      <c r="S39" s="206"/>
      <c r="T39" s="206"/>
      <c r="U39" s="206"/>
      <c r="V39" s="206"/>
      <c r="W39" s="206"/>
      <c r="X39" s="206"/>
      <c r="Y39" s="206"/>
      <c r="Z39" s="206"/>
      <c r="AA39" s="206"/>
    </row>
    <row r="40" spans="1:27">
      <c r="A40" s="207" t="s">
        <v>2701</v>
      </c>
      <c r="B40" s="207" t="s">
        <v>2702</v>
      </c>
      <c r="C40" s="207"/>
      <c r="D40" s="209">
        <v>2</v>
      </c>
      <c r="E40" s="207"/>
      <c r="F40" s="207"/>
      <c r="G40" s="207"/>
      <c r="H40" s="207"/>
      <c r="I40" s="207"/>
      <c r="J40" s="207"/>
      <c r="K40" s="207"/>
      <c r="L40" s="207"/>
      <c r="M40" s="207"/>
      <c r="N40" s="207"/>
      <c r="O40" s="207"/>
      <c r="P40" s="207"/>
      <c r="Q40" s="206"/>
      <c r="R40" s="206"/>
      <c r="S40" s="206"/>
      <c r="T40" s="206"/>
      <c r="U40" s="206"/>
      <c r="V40" s="206"/>
      <c r="W40" s="206"/>
      <c r="X40" s="206"/>
      <c r="Y40" s="206"/>
      <c r="Z40" s="206"/>
      <c r="AA40" s="206"/>
    </row>
    <row r="41" spans="1:27">
      <c r="A41" s="207" t="s">
        <v>2892</v>
      </c>
      <c r="B41" s="207" t="s">
        <v>2893</v>
      </c>
      <c r="C41" s="207"/>
      <c r="D41" s="209">
        <v>1</v>
      </c>
      <c r="E41" s="207"/>
      <c r="F41" s="207"/>
      <c r="G41" s="207"/>
      <c r="H41" s="207"/>
      <c r="I41" s="207"/>
      <c r="J41" s="207"/>
      <c r="K41" s="207"/>
      <c r="L41" s="207"/>
      <c r="M41" s="207"/>
      <c r="N41" s="207"/>
      <c r="O41" s="207"/>
      <c r="P41" s="207"/>
      <c r="Q41" s="206"/>
      <c r="R41" s="206"/>
      <c r="S41" s="206"/>
      <c r="T41" s="206"/>
      <c r="U41" s="206"/>
      <c r="V41" s="206"/>
      <c r="W41" s="206"/>
      <c r="X41" s="206"/>
      <c r="Y41" s="206"/>
      <c r="Z41" s="206"/>
      <c r="AA41" s="206"/>
    </row>
    <row r="42" spans="1:27">
      <c r="A42" s="207" t="s">
        <v>2986</v>
      </c>
      <c r="B42" s="208" t="s">
        <v>2987</v>
      </c>
      <c r="C42" s="208"/>
      <c r="D42" s="209">
        <v>0</v>
      </c>
      <c r="E42" s="208"/>
      <c r="F42" s="209"/>
      <c r="G42" s="208"/>
      <c r="H42" s="209"/>
      <c r="I42" s="207"/>
      <c r="J42" s="209"/>
      <c r="K42" s="207"/>
      <c r="L42" s="207"/>
      <c r="M42" s="207"/>
      <c r="N42" s="207"/>
      <c r="O42" s="207"/>
      <c r="P42" s="207"/>
      <c r="Q42" s="206"/>
      <c r="R42" s="206"/>
      <c r="S42" s="206"/>
      <c r="T42" s="206"/>
      <c r="U42" s="206"/>
      <c r="V42" s="206"/>
      <c r="W42" s="206"/>
      <c r="X42" s="206"/>
      <c r="Y42" s="206"/>
      <c r="Z42" s="206"/>
      <c r="AA42" s="206"/>
    </row>
    <row r="43" spans="1:27">
      <c r="A43" s="207" t="s">
        <v>3122</v>
      </c>
      <c r="B43" s="207" t="s">
        <v>3123</v>
      </c>
      <c r="C43" s="207"/>
      <c r="D43" s="209">
        <v>0</v>
      </c>
      <c r="E43" s="207"/>
      <c r="F43" s="207"/>
      <c r="G43" s="207"/>
      <c r="H43" s="207"/>
      <c r="I43" s="207"/>
      <c r="J43" s="207"/>
      <c r="K43" s="207"/>
      <c r="L43" s="207"/>
      <c r="M43" s="207"/>
      <c r="N43" s="207"/>
      <c r="O43" s="207"/>
      <c r="P43" s="207"/>
      <c r="Q43" s="206"/>
      <c r="R43" s="206"/>
      <c r="S43" s="206"/>
      <c r="T43" s="206"/>
      <c r="U43" s="206"/>
      <c r="V43" s="206"/>
      <c r="W43" s="206"/>
      <c r="X43" s="206"/>
      <c r="Y43" s="206"/>
      <c r="Z43" s="206"/>
      <c r="AA43" s="206"/>
    </row>
    <row r="44" spans="1:27">
      <c r="A44" s="207" t="s">
        <v>3703</v>
      </c>
      <c r="B44" s="207" t="s">
        <v>3704</v>
      </c>
      <c r="C44" s="207"/>
      <c r="D44" s="209">
        <v>0</v>
      </c>
      <c r="E44" s="207"/>
      <c r="F44" s="207"/>
      <c r="G44" s="207"/>
      <c r="H44" s="207"/>
      <c r="I44" s="207"/>
      <c r="J44" s="207"/>
      <c r="K44" s="207"/>
      <c r="L44" s="207"/>
      <c r="M44" s="207"/>
      <c r="N44" s="207"/>
      <c r="O44" s="207"/>
      <c r="P44" s="207"/>
      <c r="Q44" s="206"/>
      <c r="R44" s="206"/>
      <c r="S44" s="206"/>
      <c r="T44" s="206"/>
      <c r="U44" s="206"/>
      <c r="V44" s="206"/>
      <c r="W44" s="206"/>
      <c r="X44" s="206"/>
      <c r="Y44" s="206"/>
      <c r="Z44" s="206"/>
      <c r="AA44" s="206"/>
    </row>
    <row r="45" spans="1:27">
      <c r="A45" s="207" t="s">
        <v>3356</v>
      </c>
      <c r="B45" s="207" t="s">
        <v>3357</v>
      </c>
      <c r="C45" s="207"/>
      <c r="D45" s="209">
        <v>0</v>
      </c>
      <c r="E45" s="207"/>
      <c r="F45" s="207"/>
      <c r="G45" s="207"/>
      <c r="H45" s="207"/>
      <c r="I45" s="207"/>
      <c r="J45" s="207"/>
      <c r="K45" s="207"/>
      <c r="L45" s="207"/>
      <c r="M45" s="207"/>
      <c r="N45" s="207"/>
      <c r="O45" s="207"/>
      <c r="P45" s="207"/>
      <c r="Q45" s="206"/>
      <c r="R45" s="206"/>
      <c r="S45" s="206"/>
      <c r="T45" s="206"/>
      <c r="U45" s="206"/>
      <c r="V45" s="206"/>
      <c r="W45" s="206"/>
      <c r="X45" s="206"/>
      <c r="Y45" s="206"/>
      <c r="Z45" s="206"/>
      <c r="AA45" s="206"/>
    </row>
    <row r="46" spans="1:27">
      <c r="A46" s="207" t="s">
        <v>2996</v>
      </c>
      <c r="B46" s="207" t="s">
        <v>2997</v>
      </c>
      <c r="C46" s="208"/>
      <c r="D46" s="209">
        <v>0</v>
      </c>
      <c r="E46" s="207"/>
      <c r="F46" s="209"/>
      <c r="G46" s="207"/>
      <c r="H46" s="209"/>
      <c r="I46" s="207"/>
      <c r="J46" s="207"/>
      <c r="K46" s="207"/>
      <c r="L46" s="207"/>
      <c r="M46" s="207"/>
      <c r="N46" s="207"/>
      <c r="O46" s="207"/>
      <c r="P46" s="207"/>
      <c r="Q46" s="206"/>
      <c r="R46" s="206"/>
      <c r="S46" s="206"/>
      <c r="T46" s="206"/>
      <c r="U46" s="206"/>
      <c r="V46" s="206"/>
      <c r="W46" s="206"/>
      <c r="X46" s="206"/>
      <c r="Y46" s="206"/>
      <c r="Z46" s="206"/>
      <c r="AA46" s="206"/>
    </row>
    <row r="47" spans="1:27">
      <c r="A47" s="207" t="s">
        <v>3086</v>
      </c>
      <c r="B47" s="207" t="s">
        <v>3087</v>
      </c>
      <c r="C47" s="207"/>
      <c r="D47" s="209">
        <v>0</v>
      </c>
      <c r="E47" s="207"/>
      <c r="F47" s="207"/>
      <c r="G47" s="207"/>
      <c r="H47" s="207"/>
      <c r="I47" s="207"/>
      <c r="J47" s="207"/>
      <c r="K47" s="207"/>
      <c r="L47" s="207"/>
      <c r="M47" s="207"/>
      <c r="N47" s="207"/>
      <c r="O47" s="207"/>
      <c r="P47" s="207"/>
      <c r="Q47" s="206"/>
      <c r="R47" s="206"/>
      <c r="S47" s="206"/>
      <c r="T47" s="206"/>
      <c r="U47" s="206"/>
      <c r="V47" s="206"/>
      <c r="W47" s="206"/>
      <c r="X47" s="206"/>
      <c r="Y47" s="206"/>
      <c r="Z47" s="206"/>
      <c r="AA47" s="206"/>
    </row>
    <row r="48" spans="1:27">
      <c r="A48" s="207" t="s">
        <v>3232</v>
      </c>
      <c r="B48" s="207" t="s">
        <v>3233</v>
      </c>
      <c r="C48" s="207"/>
      <c r="D48" s="209">
        <v>0</v>
      </c>
      <c r="E48" s="207"/>
      <c r="F48" s="207"/>
      <c r="G48" s="207"/>
      <c r="H48" s="207"/>
      <c r="I48" s="207"/>
      <c r="J48" s="207"/>
      <c r="K48" s="207"/>
      <c r="L48" s="207"/>
      <c r="M48" s="207"/>
      <c r="N48" s="207"/>
      <c r="O48" s="207"/>
      <c r="P48" s="207"/>
      <c r="Q48" s="206"/>
      <c r="R48" s="206"/>
      <c r="S48" s="206"/>
      <c r="T48" s="206"/>
      <c r="U48" s="206"/>
      <c r="V48" s="206"/>
      <c r="W48" s="206"/>
      <c r="X48" s="206"/>
      <c r="Y48" s="206"/>
      <c r="Z48" s="206"/>
      <c r="AA48" s="206"/>
    </row>
    <row r="49" spans="1:27">
      <c r="A49" s="207" t="s">
        <v>3264</v>
      </c>
      <c r="B49" s="207" t="s">
        <v>3265</v>
      </c>
      <c r="C49" s="207"/>
      <c r="D49" s="209">
        <v>0</v>
      </c>
      <c r="E49" s="207"/>
      <c r="F49" s="207"/>
      <c r="G49" s="207"/>
      <c r="H49" s="207"/>
      <c r="I49" s="207"/>
      <c r="J49" s="207"/>
      <c r="K49" s="207"/>
      <c r="L49" s="207"/>
      <c r="M49" s="207"/>
      <c r="N49" s="207"/>
      <c r="O49" s="207"/>
      <c r="P49" s="207"/>
      <c r="Q49" s="206"/>
      <c r="R49" s="206"/>
      <c r="S49" s="206"/>
      <c r="T49" s="206"/>
      <c r="U49" s="206"/>
      <c r="V49" s="206"/>
      <c r="W49" s="206"/>
      <c r="X49" s="206"/>
      <c r="Y49" s="206"/>
      <c r="Z49" s="206"/>
      <c r="AA49" s="206"/>
    </row>
    <row r="50" spans="1:27">
      <c r="A50" s="207" t="s">
        <v>3471</v>
      </c>
      <c r="B50" s="207" t="s">
        <v>3472</v>
      </c>
      <c r="C50" s="207"/>
      <c r="D50" s="209">
        <v>0</v>
      </c>
      <c r="E50" s="207"/>
      <c r="F50" s="207"/>
      <c r="G50" s="207"/>
      <c r="H50" s="207"/>
      <c r="I50" s="207"/>
      <c r="J50" s="207"/>
      <c r="K50" s="207"/>
      <c r="L50" s="207"/>
      <c r="M50" s="207"/>
      <c r="N50" s="207"/>
      <c r="O50" s="207"/>
      <c r="P50" s="207"/>
      <c r="Q50" s="206"/>
      <c r="R50" s="206"/>
      <c r="S50" s="206"/>
      <c r="T50" s="206"/>
      <c r="U50" s="206"/>
      <c r="V50" s="206"/>
      <c r="W50" s="206"/>
      <c r="X50" s="206"/>
      <c r="Y50" s="206"/>
      <c r="Z50" s="206"/>
      <c r="AA50" s="206"/>
    </row>
    <row r="51" spans="1:27">
      <c r="A51" s="207" t="s">
        <v>3556</v>
      </c>
      <c r="B51" s="207" t="s">
        <v>3557</v>
      </c>
      <c r="C51" s="207"/>
      <c r="D51" s="209">
        <v>0</v>
      </c>
      <c r="E51" s="207"/>
      <c r="F51" s="207"/>
      <c r="G51" s="207"/>
      <c r="H51" s="207"/>
      <c r="I51" s="207"/>
      <c r="J51" s="207"/>
      <c r="K51" s="207"/>
      <c r="L51" s="207"/>
      <c r="M51" s="207"/>
      <c r="N51" s="207"/>
      <c r="O51" s="207"/>
      <c r="P51" s="207"/>
      <c r="Q51" s="206"/>
      <c r="R51" s="206"/>
      <c r="S51" s="206"/>
      <c r="T51" s="206"/>
      <c r="U51" s="206"/>
      <c r="V51" s="206"/>
      <c r="W51" s="206"/>
      <c r="X51" s="206"/>
      <c r="Y51" s="206"/>
      <c r="Z51" s="206"/>
      <c r="AA51" s="206"/>
    </row>
    <row r="52" spans="1:27">
      <c r="A52" s="207" t="s">
        <v>3593</v>
      </c>
      <c r="B52" s="207" t="s">
        <v>3594</v>
      </c>
      <c r="C52" s="207"/>
      <c r="D52" s="209">
        <v>0</v>
      </c>
      <c r="E52" s="207"/>
      <c r="F52" s="207"/>
      <c r="G52" s="207"/>
      <c r="H52" s="207"/>
      <c r="I52" s="207"/>
      <c r="J52" s="207"/>
      <c r="K52" s="207"/>
      <c r="L52" s="207"/>
      <c r="M52" s="207"/>
      <c r="N52" s="207"/>
      <c r="O52" s="207"/>
      <c r="P52" s="207"/>
      <c r="Q52" s="206"/>
      <c r="R52" s="206"/>
      <c r="S52" s="206"/>
      <c r="T52" s="206"/>
      <c r="U52" s="206"/>
      <c r="V52" s="206"/>
      <c r="W52" s="206"/>
      <c r="X52" s="206"/>
      <c r="Y52" s="206"/>
      <c r="Z52" s="206"/>
      <c r="AA52" s="20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1 FINAL</vt:lpstr>
      <vt:lpstr>Table 2 FINAL</vt:lpstr>
      <vt:lpstr>Table 3 FINAL</vt:lpstr>
      <vt:lpstr>Table S1 FINAL</vt:lpstr>
      <vt:lpstr>Table S2 FINAL</vt:lpstr>
      <vt:lpstr>Table S3 FINAL</vt:lpstr>
    </vt:vector>
  </TitlesOfParts>
  <Company>UCS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Hansell</dc:creator>
  <cp:lastModifiedBy>Microsoft Office User</cp:lastModifiedBy>
  <dcterms:created xsi:type="dcterms:W3CDTF">2016-03-16T02:31:56Z</dcterms:created>
  <dcterms:modified xsi:type="dcterms:W3CDTF">2021-01-13T22:19:08Z</dcterms:modified>
</cp:coreProperties>
</file>